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C:\Users\Admin\Desktop\CDD\返修！\"/>
    </mc:Choice>
  </mc:AlternateContent>
  <xr:revisionPtr revIDLastSave="0" documentId="13_ncr:1_{45102E1C-EDC5-407A-854A-29023CEA4CBA}" xr6:coauthVersionLast="47" xr6:coauthVersionMax="47" xr10:uidLastSave="{00000000-0000-0000-0000-000000000000}"/>
  <bookViews>
    <workbookView xWindow="-120" yWindow="-120" windowWidth="21840" windowHeight="13140" activeTab="1" xr2:uid="{00000000-000D-0000-FFFF-FFFF00000000}"/>
  </bookViews>
  <sheets>
    <sheet name="oeH6-specific proteins" sheetId="2" r:id="rId1"/>
    <sheet name="oeH6-top100proteins" sheetId="5" r:id="rId2"/>
    <sheet name="vector-specific proteins" sheetId="4" r:id="rId3"/>
    <sheet name=" common proteins" sheetId="3" r:id="rId4"/>
  </sheets>
  <definedNames>
    <definedName name="_xlnm._FilterDatabase" localSheetId="3" hidden="1">' common proteins'!$A$1:$T$376</definedName>
    <definedName name="_xlnm._FilterDatabase" localSheetId="0" hidden="1">'oeH6-specific proteins'!$A$1:$M$252</definedName>
    <definedName name="_xlnm._FilterDatabase" localSheetId="2" hidden="1">'vector-specific proteins'!$A$1:$M$225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31" uniqueCount="2504">
  <si>
    <t># AAs</t>
  </si>
  <si>
    <t># PSMs</t>
  </si>
  <si>
    <t># Peptides</t>
  </si>
  <si>
    <t># Proteins</t>
  </si>
  <si>
    <t># Unique Peptides</t>
  </si>
  <si>
    <t>116 kDa U5 small nuclear ribonucleoprotein component OS=Homo sapiens GN=EFTUD2 PE=1 SV=1 - [U5S1_HUMAN]</t>
  </si>
  <si>
    <t>14-3-3 protein theta (Fragment) OS=Homo sapiens GN=YWHAQ PE=1 SV=1 - [E9PG15_HUMAN]</t>
  </si>
  <si>
    <t>26S protease regulatory subunit 4 (Fragment) OS=Homo sapiens GN=PSMC1 PE=1 SV=1 - [G3V4X1_HUMAN]</t>
  </si>
  <si>
    <t>26S proteasome non-ATPase regulatory subunit 4 OS=Homo sapiens GN=PSMD4 PE=1 SV=1 - [PSMD4_HUMAN]</t>
  </si>
  <si>
    <t>28S ribosomal protein S12, mitochondrial OS=Homo sapiens GN=MRPS12 PE=1 SV=1 - [RT12_HUMAN]</t>
  </si>
  <si>
    <t>28S ribosomal protein S27, mitochondrial (Fragment) OS=Homo sapiens GN=MRPS27 PE=1 SV=1 - [D6RH20_HUMAN]</t>
  </si>
  <si>
    <t>3'-5' exoribonuclease 1 OS=Homo sapiens GN=ERI1 PE=1 SV=3 - [ERI1_HUMAN]</t>
  </si>
  <si>
    <t>39S ribosomal protein L1, mitochondrial OS=Homo sapiens GN=MRPL1 PE=1 SV=2 - [RM01_HUMAN]</t>
  </si>
  <si>
    <t>39S ribosomal protein L10, mitochondrial OS=Homo sapiens GN=MRPL10 PE=1 SV=3 - [RM10_HUMAN]</t>
  </si>
  <si>
    <t>39S ribosomal protein L22, mitochondrial OS=Homo sapiens GN=MRPL22 PE=1 SV=1 - [RM22_HUMAN]</t>
  </si>
  <si>
    <t>39S ribosomal protein L3, mitochondrial (Fragment) OS=Homo sapiens GN=MRPL3 PE=1 SV=1 - [D6RC14_HUMAN]</t>
  </si>
  <si>
    <t>39S ribosomal protein L43, mitochondrial (Fragment) OS=Homo sapiens GN=MRPL43 PE=1 SV=1 - [H0YBU8_HUMAN]</t>
  </si>
  <si>
    <t>39S ribosomal protein L53, mitochondrial OS=Homo sapiens GN=MRPL53 PE=1 SV=1 - [RM53_HUMAN]</t>
  </si>
  <si>
    <t>40S ribosomal protein S10 OS=Homo sapiens GN=RPS10 PE=1 SV=1 - [RS10_HUMAN]</t>
  </si>
  <si>
    <t>40S ribosomal protein S11 OS=Homo sapiens GN=RPS11 PE=1 SV=1 - [M0QZC5_HUMAN]</t>
  </si>
  <si>
    <t>40S ribosomal protein S12 OS=Homo sapiens GN=RPS12 PE=1 SV=3 - [RS12_HUMAN]</t>
  </si>
  <si>
    <t>40S ribosomal protein S13 (Fragment) OS=Homo sapiens GN=RPS13 PE=1 SV=1 - [E9PS50_HUMAN]</t>
  </si>
  <si>
    <t>40S ribosomal protein S14 (Fragment) OS=Homo sapiens GN=RPS14 PE=1 SV=1 - [H0YB22_HUMAN]</t>
  </si>
  <si>
    <t>40S ribosomal protein S15a OS=Homo sapiens GN=RPS15A PE=1 SV=1 - [I3L3P7_HUMAN]</t>
  </si>
  <si>
    <t>40S ribosomal protein S16 OS=Homo sapiens GN=RPS16 PE=1 SV=1 - [M0R210_HUMAN]</t>
  </si>
  <si>
    <t>40S ribosomal protein S17 (Fragment) OS=Homo sapiens GN=RPS17 PE=1 SV=1 - [H0YN73_HUMAN]</t>
  </si>
  <si>
    <t>40S ribosomal protein S18 OS=Homo sapiens GN=RPS18 PE=1 SV=3 - [RS18_HUMAN]</t>
  </si>
  <si>
    <t>40S ribosomal protein S19 OS=Homo sapiens GN=RPS19 PE=1 SV=2 - [RS19_HUMAN]</t>
  </si>
  <si>
    <t>40S ribosomal protein S2 (Fragment) OS=Homo sapiens GN=RPS2 PE=1 SV=1 - [H0YEN5_HUMAN]</t>
  </si>
  <si>
    <t>40S ribosomal protein S20 OS=Homo sapiens GN=RPS20 PE=1 SV=1 - [G3XAN0_HUMAN]</t>
  </si>
  <si>
    <t>40S ribosomal protein S25 OS=Homo sapiens GN=RPS25 PE=1 SV=1 - [RS25_HUMAN]</t>
  </si>
  <si>
    <t>40S ribosomal protein S26 OS=Homo sapiens GN=RPS26 PE=1 SV=3 - [RS26_HUMAN]</t>
  </si>
  <si>
    <t>40S ribosomal protein S27 OS=Homo sapiens GN=RPS27 PE=1 SV=3 - [RS27_HUMAN]</t>
  </si>
  <si>
    <t>40S ribosomal protein S27-like OS=Homo sapiens GN=RPS27L PE=1 SV=3 - [RS27L_HUMAN]</t>
  </si>
  <si>
    <t>40S ribosomal protein S3 OS=Homo sapiens GN=RPS3 PE=1 SV=1 - [F2Z2S8_HUMAN]</t>
  </si>
  <si>
    <t>40S ribosomal protein S3a OS=Homo sapiens GN=RPS3A PE=1 SV=1 - [D6RAT0_HUMAN]</t>
  </si>
  <si>
    <t>40S ribosomal protein S4, X isoform OS=Homo sapiens GN=RPS4X PE=1 SV=2 - [RS4X_HUMAN]</t>
  </si>
  <si>
    <t>40S ribosomal protein S6 OS=Homo sapiens GN=RPS6 PE=1 SV=1 - [RS6_HUMAN]</t>
  </si>
  <si>
    <t>40S ribosomal protein S8 OS=Homo sapiens GN=RPS8 PE=1 SV=1 - [Q5JR95_HUMAN]</t>
  </si>
  <si>
    <t>40S ribosomal protein S9 OS=Homo sapiens GN=RPS9 PE=1 SV=3 - [RS9_HUMAN]</t>
  </si>
  <si>
    <t>40S ribosomal protein SA (Fragment) OS=Homo sapiens GN=RPSA PE=1 SV=8 - [C9J9K3_HUMAN]</t>
  </si>
  <si>
    <t>5'-3' exoribonuclease 1 (Fragment) OS=Homo sapiens GN=XRN1 PE=1 SV=1 - [H7C5E4_HUMAN]</t>
  </si>
  <si>
    <t>5'-3' exoribonuclease 2 OS=Homo sapiens GN=XRN2 PE=1 SV=1 - [XRN2_HUMAN]</t>
  </si>
  <si>
    <t>6-phosphofructo-2-kinase/fructose-2,6-bisphosphatase 2 OS=Homo sapiens GN=PFKFB2 PE=1 SV=2 - [F262_HUMAN]</t>
  </si>
  <si>
    <t>6-phosphofructo-2-kinase/fructose-2,6-bisphosphatase 3 OS=Homo sapiens GN=PFKFB3 PE=1 SV=1 - [Q5W015_HUMAN]</t>
  </si>
  <si>
    <t>60 kDa heat shock protein, mitochondrial OS=Homo sapiens GN=HSPD1 PE=1 SV=2 - [CH60_HUMAN]</t>
  </si>
  <si>
    <t>60S acidic ribosomal protein P0 (Fragment) OS=Homo sapiens GN=RPLP0 PE=1 SV=1 - [F8VPE8_HUMAN]</t>
  </si>
  <si>
    <t>60S ribosomal protein L10 OS=Homo sapiens GN=RPL10 PE=1 SV=2 - [F8W7C6_HUMAN]</t>
  </si>
  <si>
    <t>60S ribosomal protein L10a OS=Homo sapiens GN=RPL10A PE=1 SV=2 - [RL10A_HUMAN]</t>
  </si>
  <si>
    <t>60S ribosomal protein L11 OS=Homo sapiens GN=RPL11 PE=1 SV=2 - [RL11_HUMAN]</t>
  </si>
  <si>
    <t>60S ribosomal protein L12 OS=Homo sapiens GN=RPL12 PE=1 SV=1 - [RL12_HUMAN]</t>
  </si>
  <si>
    <t>60S ribosomal protein L13 OS=Homo sapiens GN=RPL13 PE=1 SV=4 - [RL13_HUMAN]</t>
  </si>
  <si>
    <t>60S ribosomal protein L13a OS=Homo sapiens GN=RPL13A PE=1 SV=2 - [RL13A_HUMAN]</t>
  </si>
  <si>
    <t>60S ribosomal protein L14 OS=Homo sapiens GN=RPL14 PE=1 SV=1 - [E7EPB3_HUMAN]</t>
  </si>
  <si>
    <t>60S ribosomal protein L17 (Fragment) OS=Homo sapiens GN=RPL17 PE=3 SV=3 - [J3KRB3_HUMAN]</t>
  </si>
  <si>
    <t>60S ribosomal protein L18 OS=Homo sapiens GN=RPL18 PE=1 SV=1 - [G3V203_HUMAN]</t>
  </si>
  <si>
    <t>60S ribosomal protein L18a OS=Homo sapiens GN=RPL18A PE=1 SV=1 - [M0R0P7_HUMAN]</t>
  </si>
  <si>
    <t>60S ribosomal protein L21 OS=Homo sapiens GN=RPL21 PE=1 SV=2 - [RL21_HUMAN]</t>
  </si>
  <si>
    <t>60S ribosomal protein L22 (Fragment) OS=Homo sapiens GN=RPL22 PE=1 SV=1 - [K7EJT5_HUMAN]</t>
  </si>
  <si>
    <t>60S ribosomal protein L23 OS=Homo sapiens GN=RPL23 PE=1 SV=1 - [RL23_HUMAN]</t>
  </si>
  <si>
    <t>60S ribosomal protein L23a OS=Homo sapiens GN=RPL23A PE=1 SV=1 - [K7EMA7_HUMAN]</t>
  </si>
  <si>
    <t>60S ribosomal protein L24 OS=Homo sapiens GN=RPL24 PE=1 SV=1 - [C9JXB8_HUMAN]</t>
  </si>
  <si>
    <t>60S ribosomal protein L27a OS=Homo sapiens GN=RPL27A PE=1 SV=1 - [E9PLL6_HUMAN]</t>
  </si>
  <si>
    <t>60S ribosomal protein L28 OS=Homo sapiens GN=RPL28 PE=1 SV=1 - [H0YLP6_HUMAN]</t>
  </si>
  <si>
    <t>60S ribosomal protein L3 OS=Homo sapiens GN=RPL3 PE=1 SV=2 - [RL3_HUMAN]</t>
  </si>
  <si>
    <t>60S ribosomal protein L30 (Fragment) OS=Homo sapiens GN=RPL30 PE=1 SV=1 - [E5RI99_HUMAN]</t>
  </si>
  <si>
    <t>60S ribosomal protein L32 (Fragment) OS=Homo sapiens GN=RPL32 PE=1 SV=1 - [D3YTB1_HUMAN]</t>
  </si>
  <si>
    <t>60S ribosomal protein L34 OS=Homo sapiens GN=RPL34 PE=1 SV=3 - [RL34_HUMAN]</t>
  </si>
  <si>
    <t>60S ribosomal protein L35 OS=Homo sapiens GN=RPL35 PE=1 SV=1 - [F2Z388_HUMAN]</t>
  </si>
  <si>
    <t>60S ribosomal protein L36 OS=Homo sapiens GN=RPL36 PE=1 SV=1 - [J3QSB5_HUMAN]</t>
  </si>
  <si>
    <t>60S ribosomal protein L36a OS=Homo sapiens GN=RPL36A PE=1 SV=2 - [RL36A_HUMAN]</t>
  </si>
  <si>
    <t>60S ribosomal protein L37a OS=Homo sapiens GN=RPL37A PE=1 SV=1 - [G5E9R3_HUMAN]</t>
  </si>
  <si>
    <t>60S ribosomal protein L38 OS=Homo sapiens GN=RPL38 PE=1 SV=1 - [J3KT73_HUMAN]</t>
  </si>
  <si>
    <t>60S ribosomal protein L4 OS=Homo sapiens GN=RPL4 PE=1 SV=5 - [RL4_HUMAN]</t>
  </si>
  <si>
    <t>60S ribosomal protein L5 OS=Homo sapiens GN=RPL5 PE=1 SV=3 - [RL5_HUMAN]</t>
  </si>
  <si>
    <t>60S ribosomal protein L6 OS=Homo sapiens GN=RPL6 PE=1 SV=3 - [RL6_HUMAN]</t>
  </si>
  <si>
    <t>60S ribosomal protein L7 OS=Homo sapiens GN=RPL7 PE=1 SV=1 - [A8MUD9_HUMAN]</t>
  </si>
  <si>
    <t>60S ribosomal protein L7a OS=Homo sapiens GN=RPL7A PE=1 SV=2 - [RL7A_HUMAN]</t>
  </si>
  <si>
    <t>60S ribosomal protein L8 (Fragment) OS=Homo sapiens GN=RPL8 PE=1 SV=1 - [E9PKU4_HUMAN]</t>
  </si>
  <si>
    <t>78 kDa glucose-regulated protein OS=Homo sapiens GN=HSPA5 PE=1 SV=2 - [GRP78_HUMAN]</t>
  </si>
  <si>
    <t>A0A024R4E5</t>
  </si>
  <si>
    <t>A0A024RAC6</t>
  </si>
  <si>
    <t>A0A075B6Q4</t>
  </si>
  <si>
    <t>A0A075B6Z2</t>
  </si>
  <si>
    <t>A0A075B730</t>
  </si>
  <si>
    <t>A0A087WTB6</t>
  </si>
  <si>
    <t>A0A087WTM4</t>
  </si>
  <si>
    <t>A0A087WTS8</t>
  </si>
  <si>
    <t>A0A087WTT1</t>
  </si>
  <si>
    <t>A0A087WUS8</t>
  </si>
  <si>
    <t>A0A087WUT6</t>
  </si>
  <si>
    <t>A0A087WVC1</t>
  </si>
  <si>
    <t>A0A087WWP4</t>
  </si>
  <si>
    <t>A0A087WZD8</t>
  </si>
  <si>
    <t>A0A087X0K9</t>
  </si>
  <si>
    <t>A0A087X0P6</t>
  </si>
  <si>
    <t>A0A087X0X3</t>
  </si>
  <si>
    <t>A0A096LPH6</t>
  </si>
  <si>
    <t>A0A0A0MR02</t>
  </si>
  <si>
    <t>A0A0A0MRM8</t>
  </si>
  <si>
    <t>A0A0A0MRV0</t>
  </si>
  <si>
    <t>A0A0A0MS59</t>
  </si>
  <si>
    <t>A0A0A0MSM0</t>
  </si>
  <si>
    <t>A0A0A0MTB8</t>
  </si>
  <si>
    <t>A0A0B4J1Z1</t>
  </si>
  <si>
    <t>A0A0B4J2E5</t>
  </si>
  <si>
    <t>A0A0C4DFS8</t>
  </si>
  <si>
    <t>A0A0C4DG98</t>
  </si>
  <si>
    <t>A0A0C4DGB1</t>
  </si>
  <si>
    <t>A0A0D9SEI3</t>
  </si>
  <si>
    <t>A0A0D9SF54</t>
  </si>
  <si>
    <t>A0A0D9SFB3</t>
  </si>
  <si>
    <t>A0A0U1RQF0</t>
  </si>
  <si>
    <t>A0A140T936</t>
  </si>
  <si>
    <t>A0A1B0GTU9</t>
  </si>
  <si>
    <t>A0MZ66</t>
  </si>
  <si>
    <t>A1L2Z2</t>
  </si>
  <si>
    <t>A6NDB9</t>
  </si>
  <si>
    <t>A6NHR9</t>
  </si>
  <si>
    <t>A6NLN1</t>
  </si>
  <si>
    <t>A8MUD9</t>
  </si>
  <si>
    <t>ADP/ATP translocase 2 OS=Homo sapiens GN=SLC25A5 PE=1 SV=7 - [ADT2_HUMAN]</t>
  </si>
  <si>
    <t>ADP/ATP translocase 3 OS=Homo sapiens GN=SLC25A6 PE=1 SV=4 - [ADT3_HUMAN]</t>
  </si>
  <si>
    <t>AP-2 complex subunit alpha-1 OS=Homo sapiens GN=AP2A1 PE=1 SV=3 - [AP2A1_HUMAN]</t>
  </si>
  <si>
    <t>AP-2 complex subunit beta OS=Homo sapiens GN=AP2B1 PE=1 SV=1 - [AP2B1_HUMAN]</t>
  </si>
  <si>
    <t>AP-3 complex subunit delta-1 OS=Homo sapiens GN=AP3D1 PE=1 SV=1 - [AP3D1_HUMAN]</t>
  </si>
  <si>
    <t>ATP synthase subunit O, mitochondrial OS=Homo sapiens GN=ATP5O PE=1 SV=1 - [ATPO_HUMAN]</t>
  </si>
  <si>
    <t>ATP synthase subunit alpha, mitochondrial OS=Homo sapiens GN=ATP5A1 PE=1 SV=1 - [ATPA_HUMAN]</t>
  </si>
  <si>
    <t>ATP synthase subunit gamma, mitochondrial OS=Homo sapiens GN=ATP5C1 PE=1 SV=1 - [ATPG_HUMAN]</t>
  </si>
  <si>
    <t>ATP-binding cassette sub-family F member 1 OS=Homo sapiens GN=ABCF1 PE=1 SV=2 - [ABCF1_HUMAN]</t>
  </si>
  <si>
    <t>ATP-dependent DNA helicase Q1 (Fragment) OS=Homo sapiens GN=RECQL PE=1 SV=1 - [F8WA66_HUMAN]</t>
  </si>
  <si>
    <t>ATP-dependent DNA helicase Q4 (Fragment) OS=Homo sapiens GN=RECQL4 PE=1 SV=1 - [V9GYB6_HUMAN]</t>
  </si>
  <si>
    <t>ATP-dependent RNA helicase A OS=Homo sapiens GN=DHX9 PE=1 SV=4 - [DHX9_HUMAN]</t>
  </si>
  <si>
    <t>ATP-dependent RNA helicase DDX1 OS=Homo sapiens GN=DDX1 PE=1 SV=2 - [DDX1_HUMAN]</t>
  </si>
  <si>
    <t>ATP-dependent RNA helicase DDX18 OS=Homo sapiens GN=DDX18 PE=1 SV=2 - [DDX18_HUMAN]</t>
  </si>
  <si>
    <t>ATP-dependent RNA helicase DDX24 OS=Homo sapiens GN=DDX24 PE=1 SV=1 - [G3V529_HUMAN]</t>
  </si>
  <si>
    <t>ATP-dependent RNA helicase DDX3X OS=Homo sapiens GN=DDX3X PE=1 SV=1 - [A0A0D9SFB3_HUMAN]</t>
  </si>
  <si>
    <t>ATP-dependent RNA helicase DDX42 OS=Homo sapiens GN=DDX42 PE=1 SV=1 - [DDX42_HUMAN]</t>
  </si>
  <si>
    <t>ATP-dependent RNA helicase DDX50 OS=Homo sapiens GN=DDX50 PE=1 SV=1 - [A0A087WVC1_HUMAN]</t>
  </si>
  <si>
    <t>ATP-dependent RNA helicase DDX54 (Fragment) OS=Homo sapiens GN=DDX54 PE=1 SV=1 - [H0YHH7_HUMAN]</t>
  </si>
  <si>
    <t>ATP-dependent RNA helicase DDX55 OS=Homo sapiens GN=DDX55 PE=1 SV=2 - [E7EX41_HUMAN]</t>
  </si>
  <si>
    <t>ATPase family AAA domain-containing protein 3A (Fragment) OS=Homo sapiens GN=ATAD3A PE=1 SV=1 - [H0Y2W2_HUMAN]</t>
  </si>
  <si>
    <t>Accession</t>
  </si>
  <si>
    <t>Acidic repeat-containing protein OS=Homo sapiens GN=ACRC PE=2 SV=1 - [ACRC_HUMAN]</t>
  </si>
  <si>
    <t>Actin, cytoplasmic 1 OS=Homo sapiens GN=ACTB PE=1 SV=1 - [ACTB_HUMAN]</t>
  </si>
  <si>
    <t>Actin-related protein 2/3 complex subunit 1B OS=Homo sapiens GN=ARPC1B PE=1 SV=3 - [ARC1B_HUMAN]</t>
  </si>
  <si>
    <t>Activating signal cointegrator 1 complex subunit 2 OS=Homo sapiens GN=ASCC2 PE=1 SV=3 - [ASCC2_HUMAN]</t>
  </si>
  <si>
    <t>Activating signal cointegrator 1 complex subunit 3 OS=Homo sapiens GN=ASCC3 PE=1 SV=3 - [ASCC3_HUMAN]</t>
  </si>
  <si>
    <t>Activator of basal transcription 1 OS=Homo sapiens GN=ABT1 PE=1 SV=1 - [ABT1_HUMAN]</t>
  </si>
  <si>
    <t>Alpha-actinin-4 OS=Homo sapiens GN=ACTN4 PE=1 SV=2 - [ACTN4_HUMAN]</t>
  </si>
  <si>
    <t>Alpha-adducin (Fragment) OS=Homo sapiens GN=ADD1 PE=1 SV=1 - [H0Y9H2_HUMAN]</t>
  </si>
  <si>
    <t>Alpha-internexin OS=Homo sapiens GN=INA PE=1 SV=2 - [AINX_HUMAN]</t>
  </si>
  <si>
    <t>Alpha-protein kinase 2 OS=Homo sapiens GN=ALPK2 PE=2 SV=3 - [ALPK2_HUMAN]</t>
  </si>
  <si>
    <t>Anillin (Fragment) OS=Homo sapiens GN=ANLN PE=1 SV=1 - [H7C1C2_HUMAN]</t>
  </si>
  <si>
    <t>Ankyrin repeat and KH domain-containing protein 1 (Fragment) OS=Homo sapiens GN=ANKHD1 PE=1 SV=1 - [H7C2F5_HUMAN]</t>
  </si>
  <si>
    <t>Annexin A2 OS=Homo sapiens GN=ANXA2 PE=1 SV=2 - [ANXA2_HUMAN]</t>
  </si>
  <si>
    <t>Apoptotic chromatin condensation inducer in the nucleus OS=Homo sapiens GN=ACIN1 PE=1 SV=1 - [G3V3B0_HUMAN]</t>
  </si>
  <si>
    <t>Area</t>
  </si>
  <si>
    <t>Arginase-1 OS=Homo sapiens GN=ARG1 PE=1 SV=2 - [ARGI1_HUMAN]</t>
  </si>
  <si>
    <t>Aspartyl/asparaginyl beta-hydroxylase OS=Homo sapiens GN=ASPH PE=1 SV=3 - [ASPH_HUMAN]</t>
  </si>
  <si>
    <t>Ataxin-2-like protein OS=Homo sapiens GN=ATXN2L PE=1 SV=1 - [H3BUF6_HUMAN]</t>
  </si>
  <si>
    <t>B0QZC9</t>
  </si>
  <si>
    <t>B1AHC9</t>
  </si>
  <si>
    <t>B1AK87</t>
  </si>
  <si>
    <t>B1ANR0</t>
  </si>
  <si>
    <t>B4DGU4</t>
  </si>
  <si>
    <t>B4DJV5</t>
  </si>
  <si>
    <t>B4DNK4</t>
  </si>
  <si>
    <t>B4DUR8</t>
  </si>
  <si>
    <t>B4DXZ6</t>
  </si>
  <si>
    <t>B4DY09</t>
  </si>
  <si>
    <t>B7ZM65</t>
  </si>
  <si>
    <t>B8ZZQ4</t>
  </si>
  <si>
    <t>B8ZZW2</t>
  </si>
  <si>
    <t>BTB/POZ domain-containing protein KCTD5 OS=Homo sapiens GN=KCTD5 PE=1 SV=1 - [KCTD5_HUMAN]</t>
  </si>
  <si>
    <t>BUB3-interacting and GLEBS motif-containing protein ZNF207 (Fragment) OS=Homo sapiens GN=ZNF207 PE=1 SV=1 - [J3QS27_HUMAN]</t>
  </si>
  <si>
    <t>BUD13 homolog OS=Homo sapiens GN=BUD13 PE=1 SV=1 - [BUD13_HUMAN]</t>
  </si>
  <si>
    <t>Bcl-2-associated transcription factor 1 OS=Homo sapiens GN=BCLAF1 PE=1 SV=1 - [E9PK91_HUMAN]</t>
  </si>
  <si>
    <t>Bcl-2-associated transcription factor 1 OS=Homo sapiens GN=BCLAF1 PE=1 SV=2 - [BCLF1_HUMAN]</t>
  </si>
  <si>
    <t>Bifunctional glutamate/proline--tRNA ligase OS=Homo sapiens GN=EPRS PE=1 SV=5 - [SYEP_HUMAN]</t>
  </si>
  <si>
    <t>C9J2P9</t>
  </si>
  <si>
    <t>C9J4M6</t>
  </si>
  <si>
    <t>C9J4X2</t>
  </si>
  <si>
    <t>C9J9K3</t>
  </si>
  <si>
    <t>C9JN15</t>
  </si>
  <si>
    <t>C9JTX4</t>
  </si>
  <si>
    <t>C9JUY3</t>
  </si>
  <si>
    <t>C9JXB8</t>
  </si>
  <si>
    <t>C9JZ65</t>
  </si>
  <si>
    <t>C9JZR2</t>
  </si>
  <si>
    <t>CAD protein OS=Homo sapiens GN=CAD PE=1 SV=1 - [F8VPD4_HUMAN]</t>
  </si>
  <si>
    <t>CCAAT/enhancer-binding protein zeta OS=Homo sapiens GN=CEBPZ PE=1 SV=3 - [CEBPZ_HUMAN]</t>
  </si>
  <si>
    <t>CD44 antigen (Fragment) OS=Homo sapiens GN=CD44 PE=1 SV=1 - [H0YDX6_HUMAN]</t>
  </si>
  <si>
    <t>Calcium homeostasis endoplasmic reticulum protein OS=Homo sapiens GN=CHERP PE=1 SV=3 - [CHERP_HUMAN]</t>
  </si>
  <si>
    <t>Calmodulin-like protein 5 OS=Homo sapiens GN=CALML5 PE=1 SV=2 - [CALL5_HUMAN]</t>
  </si>
  <si>
    <t>Calmodulin-regulated spectrin-associated protein 3 OS=Homo sapiens GN=CAMSAP3 PE=1 SV=2 - [CAMP3_HUMAN]</t>
  </si>
  <si>
    <t>Capping protein (Actin filament) muscle Z-line, beta, isoform CRA_a OS=Homo sapiens GN=CAPZB PE=1 SV=1 - [B1AK87_HUMAN]</t>
  </si>
  <si>
    <t>Caprin-1 OS=Homo sapiens GN=CAPRIN1 PE=1 SV=2 - [CAPR1_HUMAN]</t>
  </si>
  <si>
    <t>Casein kinase I isoform delta (Fragment) OS=Homo sapiens GN=CSNK1D PE=4 SV=1 - [H0Y2N6_HUMAN]</t>
  </si>
  <si>
    <t>Caspase-14 OS=Homo sapiens GN=CASP14 PE=1 SV=2 - [CASPE_HUMAN]</t>
  </si>
  <si>
    <t>Catenin beta-1 OS=Homo sapiens GN=CTNNB1 PE=1 SV=1 - [B4DGU4_HUMAN]</t>
  </si>
  <si>
    <t>Catenin delta-1 OS=Homo sapiens GN=CTNND1 PE=1 SV=2 - [C9JZR2_HUMAN]</t>
  </si>
  <si>
    <t>Cell cycle and apoptosis regulator protein 2 OS=Homo sapiens GN=CCAR2 PE=1 SV=1 - [G3V119_HUMAN]</t>
  </si>
  <si>
    <t>Cell division cycle 5-like protein OS=Homo sapiens GN=CDC5L PE=1 SV=2 - [CDC5L_HUMAN]</t>
  </si>
  <si>
    <t>Cell growth-regulating nucleolar protein OS=Homo sapiens GN=LYAR PE=1 SV=2 - [LYAR_HUMAN]</t>
  </si>
  <si>
    <t>Chromodomain-helicase-DNA-binding protein 1 OS=Homo sapiens GN=CHD1 PE=1 SV=2 - [CHD1_HUMAN]</t>
  </si>
  <si>
    <t>Chromodomain-helicase-DNA-binding protein 1-like OS=Homo sapiens GN=CHD1L PE=1 SV=1 - [A0A087WTM4_HUMAN]</t>
  </si>
  <si>
    <t>Chromodomain-helicase-DNA-binding protein 2 (Fragment) OS=Homo sapiens GN=CHD2 PE=1 SV=1 - [A0A1B0GTU9_HUMAN]</t>
  </si>
  <si>
    <t>Chromodomain-helicase-DNA-binding protein 5 (Fragment) OS=Homo sapiens GN=CHD5 PE=1 SV=1 - [K7EMY3_HUMAN]</t>
  </si>
  <si>
    <t>Cingulin-like protein 1 OS=Homo sapiens GN=CGNL1 PE=1 SV=2 - [CGNL1_HUMAN]</t>
  </si>
  <si>
    <t>Clathrin heavy chain 1 OS=Homo sapiens GN=CLTC PE=1 SV=5 - [CLH1_HUMAN]</t>
  </si>
  <si>
    <t>Cleavage and polyadenylation specific factor 3, 73kDa, isoform CRA_b OS=Homo sapiens GN=CPSF3 PE=1 SV=1 - [G5E9W3_HUMAN]</t>
  </si>
  <si>
    <t>Cleavage and polyadenylation specificity factor subunit 2 OS=Homo sapiens GN=CPSF2 PE=1 SV=2 - [CPSF2_HUMAN]</t>
  </si>
  <si>
    <t>Cleavage and polyadenylation-specificity factor subunit 6 OS=Homo sapiens GN=CPSF6 PE=1 SV=1 - [F8WJN3_HUMAN]</t>
  </si>
  <si>
    <t>Cleavage and polyadenylation-specificity factor subunit 7 (Fragment) OS=Homo sapiens GN=CPSF7 PE=1 SV=8 - [J3QT54_HUMAN]</t>
  </si>
  <si>
    <t>Coatomer subunit alpha OS=Homo sapiens GN=COPA PE=1 SV=2 - [COPA_HUMAN]</t>
  </si>
  <si>
    <t>Coatomer subunit beta' (Fragment) OS=Homo sapiens GN=COPB2 PE=1 SV=8 - [D6R997_HUMAN]</t>
  </si>
  <si>
    <t>Coatomer subunit gamma-1 OS=Homo sapiens GN=COPG1 PE=1 SV=1 - [COPG1_HUMAN]</t>
  </si>
  <si>
    <t>Cofilin-1 (Fragment) OS=Homo sapiens GN=CFL1 PE=1 SV=1 - [E9PLJ3_HUMAN]</t>
  </si>
  <si>
    <t>Constitutive coactivator of PPAR-gamma-like protein 1 OS=Homo sapiens GN=FAM120A PE=1 SV=2 - [F120A_HUMAN]</t>
  </si>
  <si>
    <t>Copine-3 (Fragment) OS=Homo sapiens GN=CPNE3 PE=1 SV=1 - [A0A087WUS8_HUMAN]</t>
  </si>
  <si>
    <t>Coverage</t>
  </si>
  <si>
    <t>Cyclin-dependent kinase 11B OS=Homo sapiens GN=CDK11B PE=1 SV=1 - [A0A0D9SEI3_HUMAN]</t>
  </si>
  <si>
    <t>Cytochrome c oxidase subunit NDUFA4 OS=Homo sapiens GN=NDUFA4 PE=1 SV=1 - [NDUA4_HUMAN]</t>
  </si>
  <si>
    <t>Cytoplasmic dynein 1 heavy chain 1 OS=Homo sapiens GN=DYNC1H1 PE=1 SV=5 - [DYHC1_HUMAN]</t>
  </si>
  <si>
    <t>Cytoskeleton-associated protein 4 OS=Homo sapiens GN=CKAP4 PE=1 SV=2 - [CKAP4_HUMAN]</t>
  </si>
  <si>
    <t>Cytosolic purine 5'-nucleotidase (Fragment) OS=Homo sapiens GN=NT5C2 PE=1 SV=1 - [Q5JUV4_HUMAN]</t>
  </si>
  <si>
    <t>D3YTB1</t>
  </si>
  <si>
    <t>D6R997</t>
  </si>
  <si>
    <t>D6RAT0</t>
  </si>
  <si>
    <t>D6RBD0</t>
  </si>
  <si>
    <t>D6RBL4</t>
  </si>
  <si>
    <t>D6RC14</t>
  </si>
  <si>
    <t>D6RE67</t>
  </si>
  <si>
    <t>D6RF44</t>
  </si>
  <si>
    <t>D6RFI1</t>
  </si>
  <si>
    <t>D6RH20</t>
  </si>
  <si>
    <t>DBIRD complex subunit ZNF326 OS=Homo sapiens GN=ZNF326 PE=1 SV=2 - [ZN326_HUMAN]</t>
  </si>
  <si>
    <t>DNA (cytosine-5)-methyltransferase 1 (Fragment) OS=Homo sapiens GN=DNMT1 PE=1 SV=1 - [K7ENW7_HUMAN]</t>
  </si>
  <si>
    <t>DNA replication licensing factor MCM3 OS=Homo sapiens GN=MCM3 PE=1 SV=3 - [MCM3_HUMAN]</t>
  </si>
  <si>
    <t>DNA replication licensing factor MCM7 OS=Homo sapiens GN=MCM7 PE=1 SV=4 - [MCM7_HUMAN]</t>
  </si>
  <si>
    <t>DNA topoisomerase 1 OS=Homo sapiens GN=TOP1 PE=1 SV=2 - [TOP1_HUMAN]</t>
  </si>
  <si>
    <t>DNA-dependent protein kinase catalytic subunit OS=Homo sapiens GN=PRKDC PE=1 SV=3 - [PRKDC_HUMAN]</t>
  </si>
  <si>
    <t>DNA-directed RNA polymerase I subunit RPA34 OS=Homo sapiens GN=CD3EAP PE=1 SV=1 - [RPA34_HUMAN]</t>
  </si>
  <si>
    <t>DNA-directed RNA polymerase I subunit RPA49 OS=Homo sapiens GN=POLR1E PE=1 SV=2 - [E7EX70_HUMAN]</t>
  </si>
  <si>
    <t>DNA-directed RNA polymerase I subunit RPA49 OS=Homo sapiens GN=POLR1E PE=1 SV=2 - [RPA49_HUMAN]</t>
  </si>
  <si>
    <t>DNA-directed RNA polymerase II subunit RPB1 OS=Homo sapiens GN=POLR2A PE=1 SV=2 - [RPB1_HUMAN]</t>
  </si>
  <si>
    <t>DNA-directed RNA polymerase subunit beta OS=Homo sapiens GN=POLR2B PE=1 SV=2 - [C9J4M6_HUMAN]</t>
  </si>
  <si>
    <t>DNA-directed RNA polymerase, mitochondrial OS=Homo sapiens GN=POLRMT PE=1 SV=2 - [RPOM_HUMAN]</t>
  </si>
  <si>
    <t>DNA/RNA-binding protein KIN17 OS=Homo sapiens GN=KIN PE=1 SV=2 - [KIN17_HUMAN]</t>
  </si>
  <si>
    <t>Death-inducer obliterator 1 OS=Homo sapiens GN=DIDO1 PE=1 SV=5 - [DIDO1_HUMAN]</t>
  </si>
  <si>
    <t>Deoxynucleotidyltransferase terminal-interacting protein 2 OS=Homo sapiens GN=DNTTIP2 PE=1 SV=2 - [TDIF2_HUMAN]</t>
  </si>
  <si>
    <t>Dermcidin OS=Homo sapiens GN=DCD PE=1 SV=2 - [DCD_HUMAN]</t>
  </si>
  <si>
    <t>Description</t>
  </si>
  <si>
    <t>Desmocollin-1 OS=Homo sapiens GN=DSC1 PE=1 SV=2 - [DSC1_HUMAN]</t>
  </si>
  <si>
    <t>Desmoplakin OS=Homo sapiens GN=DSP PE=1 SV=3 - [DESP_HUMAN]</t>
  </si>
  <si>
    <t>Destrin OS=Homo sapiens GN=DSTN PE=1 SV=1 - [F6RFD5_HUMAN]</t>
  </si>
  <si>
    <t>Dimethyladenosine transferase 1, mitochondrial OS=Homo sapiens GN=TFB1M PE=1 SV=1 - [TFB1M_HUMAN]</t>
  </si>
  <si>
    <t>DnaJ homolog subfamily A member 1 OS=Homo sapiens GN=DNAJA1 PE=1 SV=2 - [DNJA1_HUMAN]</t>
  </si>
  <si>
    <t>DnaJ homolog subfamily A member 3, mitochondrial OS=Homo sapiens GN=DNAJA3 PE=1 SV=2 - [DNJA3_HUMAN]</t>
  </si>
  <si>
    <t>DnaJ homolog subfamily C member 13 OS=Homo sapiens GN=DNAJC13 PE=1 SV=5 - [DJC13_HUMAN]</t>
  </si>
  <si>
    <t>DnaJ homolog subfamily C member 21 OS=Homo sapiens GN=DNAJC21 PE=1 SV=2 - [DJC21_HUMAN]</t>
  </si>
  <si>
    <t>Double-stranded RNA-binding protein Staufen homolog 1 (Fragment) OS=Homo sapiens GN=STAU1 PE=1 SV=1 - [Q5JW28_HUMAN]</t>
  </si>
  <si>
    <t>Double-stranded RNA-binding protein Staufen homolog 2 OS=Homo sapiens GN=STAU2 PE=1 SV=1 - [G5EA18_HUMAN]</t>
  </si>
  <si>
    <t>Double-stranded RNA-specific adenosine deaminase OS=Homo sapiens GN=ADAR PE=1 SV=4 - [DSRAD_HUMAN]</t>
  </si>
  <si>
    <t>Drebrin (Fragment) OS=Homo sapiens GN=DBN1 PE=1 SV=1 - [D6RFI1_HUMAN]</t>
  </si>
  <si>
    <t>Dual-specificity protein kinase CLK3 (Fragment) OS=Homo sapiens GN=CLK3 PE=1 SV=1 - [H3BUL5_HUMAN]</t>
  </si>
  <si>
    <t>Dynein heavy chain 7, axonemal (Fragment) OS=Homo sapiens GN=DNAH7 PE=4 SV=1 - [C9JUY3_HUMAN]</t>
  </si>
  <si>
    <t>Dystonin OS=Homo sapiens GN=DST PE=1 SV=2 - [F6QMI7_HUMAN]</t>
  </si>
  <si>
    <t>E3 ISG15--protein ligase HERC5 OS=Homo sapiens GN=HERC5 PE=1 SV=1 - [E9PBL0_HUMAN]</t>
  </si>
  <si>
    <t>E3 ubiquitin-protein ligase Hakai (Fragment) OS=Homo sapiens GN=CBLL1 PE=1 SV=8 - [C9J2P9_HUMAN]</t>
  </si>
  <si>
    <t>E3 ubiquitin-protein ligase RBBP6 (Fragment) OS=Homo sapiens GN=RBBP6 PE=1 SV=1 - [H3BSK8_HUMAN]</t>
  </si>
  <si>
    <t>E3 ubiquitin-protein ligase TRIM21 OS=Homo sapiens GN=TRIM21 PE=1 SV=1 - [RO52_HUMAN]</t>
  </si>
  <si>
    <t>E3 ubiquitin-protein ligase TRIP12 OS=Homo sapiens GN=TRIP12 PE=1 SV=1 - [TRIPC_HUMAN]</t>
  </si>
  <si>
    <t>E3 ubiquitin/ISG15 ligase TRIM25 OS=Homo sapiens GN=TRIM25 PE=1 SV=2 - [TRI25_HUMAN]</t>
  </si>
  <si>
    <t>E5RFK8</t>
  </si>
  <si>
    <t>E5RGW4</t>
  </si>
  <si>
    <t>E5RI99</t>
  </si>
  <si>
    <t>E5RJU9</t>
  </si>
  <si>
    <t>E7ENB8</t>
  </si>
  <si>
    <t>E7ENN3</t>
  </si>
  <si>
    <t>E7EPB3</t>
  </si>
  <si>
    <t>E7EPN9</t>
  </si>
  <si>
    <t>E7EQR4</t>
  </si>
  <si>
    <t>E7ETR0</t>
  </si>
  <si>
    <t>E7ETY4</t>
  </si>
  <si>
    <t>E7EUT5</t>
  </si>
  <si>
    <t>E7EUU4</t>
  </si>
  <si>
    <t>E7EVH7</t>
  </si>
  <si>
    <t>E7EX41</t>
  </si>
  <si>
    <t>E7EX53</t>
  </si>
  <si>
    <t>E7EX70</t>
  </si>
  <si>
    <t>E9PBL0</t>
  </si>
  <si>
    <t>E9PC61</t>
  </si>
  <si>
    <t>E9PDF6</t>
  </si>
  <si>
    <t>E9PE20</t>
  </si>
  <si>
    <t>E9PEP3</t>
  </si>
  <si>
    <t>E9PG15</t>
  </si>
  <si>
    <t>E9PIF2</t>
  </si>
  <si>
    <t>E9PJ21</t>
  </si>
  <si>
    <t>E9PK91</t>
  </si>
  <si>
    <t>E9PKP7</t>
  </si>
  <si>
    <t>E9PKU4</t>
  </si>
  <si>
    <t>E9PLJ3</t>
  </si>
  <si>
    <t>E9PLL6</t>
  </si>
  <si>
    <t>E9PNE6</t>
  </si>
  <si>
    <t>E9PNW6</t>
  </si>
  <si>
    <t>E9PPY4</t>
  </si>
  <si>
    <t>E9PQ61</t>
  </si>
  <si>
    <t>E9PS50</t>
  </si>
  <si>
    <t>ELAV-like protein 1 OS=Homo sapiens GN=ELAVL1 PE=1 SV=2 - [ELAV1_HUMAN]</t>
  </si>
  <si>
    <t>ESF1 homolog OS=Homo sapiens GN=ESF1 PE=1 SV=1 - [ESF1_HUMAN]</t>
  </si>
  <si>
    <t>Elongation factor 1-alpha 1 OS=Homo sapiens GN=EEF1A1 PE=1 SV=1 - [EF1A1_HUMAN]</t>
  </si>
  <si>
    <t>Elongation factor 1-delta (Fragment) OS=Homo sapiens GN=EEF1D PE=1 SV=1 - [E9PNW6_HUMAN]</t>
  </si>
  <si>
    <t>Elongation factor 1-gamma OS=Homo sapiens GN=EEF1G PE=1 SV=3 - [EF1G_HUMAN]</t>
  </si>
  <si>
    <t>Elongation factor 2 OS=Homo sapiens GN=EEF2 PE=1 SV=4 - [EF2_HUMAN]</t>
  </si>
  <si>
    <t>Elongation factor Tu, mitochondrial OS=Homo sapiens GN=TUFM PE=1 SV=2 - [EFTU_HUMAN]</t>
  </si>
  <si>
    <t>Endoplasmin OS=Homo sapiens GN=HSP90B1 PE=1 SV=1 - [ENPL_HUMAN]</t>
  </si>
  <si>
    <t>Enhancer of mRNA-decapping protein 4 OS=Homo sapiens GN=EDC4 PE=1 SV=1 - [EDC4_HUMAN]</t>
  </si>
  <si>
    <t>Enhancer of rudimentary homolog OS=Homo sapiens GN=ERH PE=1 SV=1 - [G3V279_HUMAN]</t>
  </si>
  <si>
    <t>Ensconsin OS=Homo sapiens GN=MAP7 PE=1 SV=1 - [MAP7_HUMAN]</t>
  </si>
  <si>
    <t>Epidermal growth factor-like protein 7 OS=Homo sapiens GN=EGFL7 PE=1 SV=3 - [EGFL7_HUMAN]</t>
  </si>
  <si>
    <t>Epiplakin OS=Homo sapiens GN=EPPK1 PE=1 SV=2 - [A0A075B730_HUMAN]</t>
  </si>
  <si>
    <t>Eukaryotic initiation factor 4A-I (Fragment) OS=Homo sapiens GN=EIF4A1 PE=1 SV=8 - [J3QKZ9_HUMAN]</t>
  </si>
  <si>
    <t>Eukaryotic initiation factor 4A-III OS=Homo sapiens GN=EIF4A3 PE=1 SV=4 - [IF4A3_HUMAN]</t>
  </si>
  <si>
    <t>Eukaryotic translation initiation factor 2 subunit 2 OS=Homo sapiens GN=EIF2S2 PE=1 SV=2 - [IF2B_HUMAN]</t>
  </si>
  <si>
    <t>Eukaryotic translation initiation factor 3 subunit A OS=Homo sapiens GN=EIF3A PE=1 SV=1 - [EIF3A_HUMAN]</t>
  </si>
  <si>
    <t>Eukaryotic translation initiation factor 3 subunit B OS=Homo sapiens GN=EIF3B PE=1 SV=3 - [EIF3B_HUMAN]</t>
  </si>
  <si>
    <t>Eukaryotic translation initiation factor 3 subunit C OS=Homo sapiens GN=EIF3C PE=1 SV=1 - [EIF3C_HUMAN]</t>
  </si>
  <si>
    <t>Eukaryotic translation initiation factor 3 subunit G (Fragment) OS=Homo sapiens GN=EIF3G PE=1 SV=1 - [K7ER90_HUMAN]</t>
  </si>
  <si>
    <t>Eukaryotic translation initiation factor 4 gamma 1 OS=Homo sapiens GN=EIF4G1 PE=1 SV=1 - [E7EUU4_HUMAN]</t>
  </si>
  <si>
    <t>Eukaryotic translation initiation factor 4B OS=Homo sapiens GN=EIF4B PE=1 SV=2 - [IF4B_HUMAN]</t>
  </si>
  <si>
    <t>Eukaryotic translation initiation factor 5B OS=Homo sapiens GN=EIF5B PE=1 SV=1 - [A0A087WUT6_HUMAN]</t>
  </si>
  <si>
    <t>Exosome complex component RRP46 OS=Homo sapiens GN=EXOSC5 PE=1 SV=1 - [M0R050_HUMAN]</t>
  </si>
  <si>
    <t>Ezrin OS=Homo sapiens GN=EZR PE=1 SV=3 - [E7EQR4_HUMAN]</t>
  </si>
  <si>
    <t>F-box only protein 50 OS=Homo sapiens GN=NCCRP1 PE=1 SV=1 - [FBX50_HUMAN]</t>
  </si>
  <si>
    <t>F2Z2S8</t>
  </si>
  <si>
    <t>F2Z388</t>
  </si>
  <si>
    <t>F5H1L0</t>
  </si>
  <si>
    <t>F5H282</t>
  </si>
  <si>
    <t>F5H2U4</t>
  </si>
  <si>
    <t>F5H6E2</t>
  </si>
  <si>
    <t>F6QMI7</t>
  </si>
  <si>
    <t>F6RFD5</t>
  </si>
  <si>
    <t>F8VPD4</t>
  </si>
  <si>
    <t>F8VPE8</t>
  </si>
  <si>
    <t>F8VPF3</t>
  </si>
  <si>
    <t>F8VRR3</t>
  </si>
  <si>
    <t>F8VVM2</t>
  </si>
  <si>
    <t>F8VZY9</t>
  </si>
  <si>
    <t>F8W1E5</t>
  </si>
  <si>
    <t>F8W6I7</t>
  </si>
  <si>
    <t>F8W7C6</t>
  </si>
  <si>
    <t>F8WA66</t>
  </si>
  <si>
    <t>F8WJN3</t>
  </si>
  <si>
    <t>FACT complex subunit SPT16 OS=Homo sapiens GN=SUPT16H PE=1 SV=1 - [SP16H_HUMAN]</t>
  </si>
  <si>
    <t>FACT complex subunit SSRP1 OS=Homo sapiens GN=SSRP1 PE=1 SV=1 - [SSRP1_HUMAN]</t>
  </si>
  <si>
    <t>FERM and PDZ domain-containing protein 1 OS=Homo sapiens GN=FRMPD1 PE=1 SV=1 - [FRPD1_HUMAN]</t>
  </si>
  <si>
    <t>Fanconi anemia group A protein OS=Homo sapiens GN=FANCA PE=4 SV=1 - [H3BQU1_HUMAN]</t>
  </si>
  <si>
    <t>Fatty acid synthase OS=Homo sapiens GN=FASN PE=1 SV=1 - [A0A0U1RQF0_HUMAN]</t>
  </si>
  <si>
    <t>Filaggrin-2 OS=Homo sapiens GN=FLG2 PE=1 SV=1 - [FILA2_HUMAN]</t>
  </si>
  <si>
    <t>Filamin-A OS=Homo sapiens GN=FLNA PE=1 SV=1 - [Q5HY54_HUMAN]</t>
  </si>
  <si>
    <t>Fragile X mental retardation 1 OS=Homo sapiens GN=FMR1 PE=1 SV=1 - [R9WNI0_HUMAN]</t>
  </si>
  <si>
    <t>Fragile X mental retardation syndrome-related protein 1 OS=Homo sapiens GN=FXR1 PE=1 SV=1 - [B4DXZ6_HUMAN]</t>
  </si>
  <si>
    <t>Fragile X mental retardation syndrome-related protein 2 OS=Homo sapiens GN=FXR2 PE=1 SV=2 - [FXR2_HUMAN]</t>
  </si>
  <si>
    <t>Fructose-bisphosphate aldolase A (Fragment) OS=Homo sapiens GN=ALDOA PE=1 SV=1 - [H3BUH7_HUMAN]</t>
  </si>
  <si>
    <t>G patch domain-containing protein 4 OS=Homo sapiens GN=GPATCH4 PE=1 SV=1 - [E9PPY4_HUMAN]</t>
  </si>
  <si>
    <t>G-protein-signaling modulator 2 (Fragment) OS=Homo sapiens GN=GPSM2 PE=4 SV=1 - [B0QZC9_HUMAN]</t>
  </si>
  <si>
    <t>G3V119</t>
  </si>
  <si>
    <t>G3V167</t>
  </si>
  <si>
    <t>G3V1N2</t>
  </si>
  <si>
    <t>G3V203</t>
  </si>
  <si>
    <t>G3V279</t>
  </si>
  <si>
    <t>G3V3B0</t>
  </si>
  <si>
    <t>G3V4X1</t>
  </si>
  <si>
    <t>G3V4X8</t>
  </si>
  <si>
    <t>G3V529</t>
  </si>
  <si>
    <t>G3V576</t>
  </si>
  <si>
    <t>G3V580</t>
  </si>
  <si>
    <t>G3V5V3</t>
  </si>
  <si>
    <t>G3XAG1</t>
  </si>
  <si>
    <t>G3XAN0</t>
  </si>
  <si>
    <t>G5E9R3</t>
  </si>
  <si>
    <t>G5E9W3</t>
  </si>
  <si>
    <t>G5EA18</t>
  </si>
  <si>
    <t>GRIP and coiled-coil domain-containing protein 2 (Fragment) OS=Homo sapiens GN=GCC2 PE=1 SV=1 - [B8ZZW2_HUMAN]</t>
  </si>
  <si>
    <t>GTP-binding nuclear protein Ran (Fragment) OS=Homo sapiens GN=RAN PE=1 SV=1 - [H0YFC6_HUMAN]</t>
  </si>
  <si>
    <t>GTP-binding protein 1 OS=Homo sapiens GN=GTPBP1 PE=1 SV=3 - [GTPB1_HUMAN]</t>
  </si>
  <si>
    <t>Galectin-7 OS=Homo sapiens GN=LGALS7 PE=1 SV=2 - [LEG7_HUMAN]</t>
  </si>
  <si>
    <t>General transcription factor 3C polypeptide 1 OS=Homo sapiens GN=GTF3C1 PE=1 SV=4 - [TF3C1_HUMAN]</t>
  </si>
  <si>
    <t>General transcription factor 3C polypeptide 2 OS=Homo sapiens GN=GTF3C2 PE=1 SV=1 - [A0A087WZD8_HUMAN]</t>
  </si>
  <si>
    <t>General transcription factor 3C polypeptide 3 OS=Homo sapiens GN=GTF3C3 PE=1 SV=1 - [TF3C3_HUMAN]</t>
  </si>
  <si>
    <t>Glutamate-rich WD repeat-containing protein 1 OS=Homo sapiens GN=GRWD1 PE=1 SV=1 - [GRWD1_HUMAN]</t>
  </si>
  <si>
    <t>Glyceraldehyde-3-phosphate dehydrogenase OS=Homo sapiens GN=GAPDH PE=1 SV=1 - [E7EUT5_HUMAN]</t>
  </si>
  <si>
    <t>Glycogen debranching enzyme OS=Homo sapiens GN=AGL PE=1 SV=3 - [GDE_HUMAN]</t>
  </si>
  <si>
    <t>Guanine nucleotide-binding protein G(o) subunit alpha OS=Homo sapiens GN=GNAO1 PE=1 SV=1 - [A0A087WTB6_HUMAN]</t>
  </si>
  <si>
    <t>Guanine nucleotide-binding protein-like 3 OS=Homo sapiens GN=GNL3 PE=1 SV=2 - [GNL3_HUMAN]</t>
  </si>
  <si>
    <t>Guanine nucleotide-binding protein-like 3-like protein OS=Homo sapiens GN=GNL3L PE=1 SV=1 - [GNL3L_HUMAN]</t>
  </si>
  <si>
    <t>H/ACA ribonucleoprotein complex subunit 1 OS=Homo sapiens GN=GAR1 PE=1 SV=1 - [GAR1_HUMAN]</t>
  </si>
  <si>
    <t>H/ACA ribonucleoprotein complex subunit 4 (Fragment) OS=Homo sapiens GN=DKC1 PE=1 SV=1 - [H7BZF2_HUMAN]</t>
  </si>
  <si>
    <t>H0Y2N6</t>
  </si>
  <si>
    <t>H0Y2W2</t>
  </si>
  <si>
    <t>H0Y390</t>
  </si>
  <si>
    <t>H0Y3V8</t>
  </si>
  <si>
    <t>H0Y3Y6</t>
  </si>
  <si>
    <t>H0Y5H6</t>
  </si>
  <si>
    <t>H0Y5Y2</t>
  </si>
  <si>
    <t>H0Y9H2</t>
  </si>
  <si>
    <t>H0Y9R3</t>
  </si>
  <si>
    <t>H0Y9U6</t>
  </si>
  <si>
    <t>H0YAN8</t>
  </si>
  <si>
    <t>H0YAU9</t>
  </si>
  <si>
    <t>H0YB22</t>
  </si>
  <si>
    <t>H0YBG7</t>
  </si>
  <si>
    <t>H0YBS9</t>
  </si>
  <si>
    <t>H0YBU8</t>
  </si>
  <si>
    <t>H0YD93</t>
  </si>
  <si>
    <t>H0YDX6</t>
  </si>
  <si>
    <t>H0YEB8</t>
  </si>
  <si>
    <t>H0YEN5</t>
  </si>
  <si>
    <t>H0YFC6</t>
  </si>
  <si>
    <t>H0YHH7</t>
  </si>
  <si>
    <t>H0YIB4</t>
  </si>
  <si>
    <t>H0YJB9</t>
  </si>
  <si>
    <t>H0YKQ5</t>
  </si>
  <si>
    <t>H0YLP6</t>
  </si>
  <si>
    <t>H0YLR3</t>
  </si>
  <si>
    <t>H0YMN7</t>
  </si>
  <si>
    <t>H0YN73</t>
  </si>
  <si>
    <t>H3BQQ2</t>
  </si>
  <si>
    <t>H3BQU1</t>
  </si>
  <si>
    <t>H3BQZ7</t>
  </si>
  <si>
    <t>H3BS42</t>
  </si>
  <si>
    <t>H3BS87</t>
  </si>
  <si>
    <t>H3BSK8</t>
  </si>
  <si>
    <t>H3BUF6</t>
  </si>
  <si>
    <t>H3BUH7</t>
  </si>
  <si>
    <t>H3BUL5</t>
  </si>
  <si>
    <t>H7BXY3</t>
  </si>
  <si>
    <t>H7BYY8</t>
  </si>
  <si>
    <t>H7BZ87</t>
  </si>
  <si>
    <t>H7BZF2</t>
  </si>
  <si>
    <t>H7C1C2</t>
  </si>
  <si>
    <t>H7C1J7</t>
  </si>
  <si>
    <t>H7C1P0</t>
  </si>
  <si>
    <t>H7C2F5</t>
  </si>
  <si>
    <t>H7C3F4</t>
  </si>
  <si>
    <t>H7C3G1</t>
  </si>
  <si>
    <t>H7C4T5</t>
  </si>
  <si>
    <t>H7C5E4</t>
  </si>
  <si>
    <t>H7C5M1</t>
  </si>
  <si>
    <t>HCG1745306, isoform CRA_a OS=Homo sapiens GN=HBA2 PE=1 SV=1 - [G3V1N2_HUMAN]</t>
  </si>
  <si>
    <t>HCG2044799 OS=Homo sapiens GN=HNRNPUL2-BSCL2 PE=4 SV=1 - [H3BQZ7_HUMAN]</t>
  </si>
  <si>
    <t>Heat shock 70 kDa protein 1B OS=Homo sapiens GN=HSPA1B PE=1 SV=1 - [HS71B_HUMAN]</t>
  </si>
  <si>
    <t>Heat shock 70 kDa protein 4 OS=Homo sapiens GN=HSPA4 PE=1 SV=1 - [A0A087WTS8_HUMAN]</t>
  </si>
  <si>
    <t>Heat shock cognate 71 kDa protein OS=Homo sapiens GN=HSPA8 PE=1 SV=1 - [E9PNE6_HUMAN]</t>
  </si>
  <si>
    <t>Heat shock protein 105 kDa OS=Homo sapiens GN=HSPH1 PE=1 SV=1 - [A0A0A0MSM0_HUMAN]</t>
  </si>
  <si>
    <t>Heat shock protein HSP 90-alpha OS=Homo sapiens GN=HSP90AA1 PE=1 SV=5 - [HS90A_HUMAN]</t>
  </si>
  <si>
    <t>Heat shock protein HSP 90-beta OS=Homo sapiens GN=HSP90AB1 PE=1 SV=4 - [HS90B_HUMAN]</t>
  </si>
  <si>
    <t>Helicase SRCAP OS=Homo sapiens GN=SRCAP PE=1 SV=1 - [A0A0A0MS59_HUMAN]</t>
  </si>
  <si>
    <t>Helicase with zinc finger domain 2 OS=Homo sapiens GN=HELZ2 PE=1 SV=6 - [HELZ2_HUMAN]</t>
  </si>
  <si>
    <t>Hemoglobin subunit beta OS=Homo sapiens GN=HBB PE=1 SV=2 - [HBB_HUMAN]</t>
  </si>
  <si>
    <t>Heterochromatin protein 1-binding protein 3 OS=Homo sapiens GN=HP1BP3 PE=1 SV=1 - [HP1B3_HUMAN]</t>
  </si>
  <si>
    <t>Heterogeneous nuclear ribonucleoprotein A1 OS=Homo sapiens GN=HNRNPA1 PE=1 SV=2 - [F8W6I7_HUMAN]</t>
  </si>
  <si>
    <t>Heterogeneous nuclear ribonucleoprotein A3 OS=Homo sapiens GN=HNRNPA3 PE=1 SV=2 - [ROA3_HUMAN]</t>
  </si>
  <si>
    <t>Heterogeneous nuclear ribonucleoprotein D0 (Fragment) OS=Homo sapiens GN=HNRNPD PE=1 SV=8 - [D6RF44_HUMAN]</t>
  </si>
  <si>
    <t>Heterogeneous nuclear ribonucleoprotein F OS=Homo sapiens GN=HNRNPF PE=1 SV=3 - [HNRPF_HUMAN]</t>
  </si>
  <si>
    <t>Heterogeneous nuclear ribonucleoprotein H (Fragment) OS=Homo sapiens GN=HNRNPH1 PE=1 SV=1 - [H0YBG7_HUMAN]</t>
  </si>
  <si>
    <t>Heterogeneous nuclear ribonucleoprotein K OS=Homo sapiens GN=HNRNPK PE=1 SV=1 - [HNRPK_HUMAN]</t>
  </si>
  <si>
    <t>Heterogeneous nuclear ribonucleoprotein L (Fragment) OS=Homo sapiens GN=HNRNPL PE=1 SV=1 - [M0QXS5_HUMAN]</t>
  </si>
  <si>
    <t>Heterogeneous nuclear ribonucleoprotein M (Fragment) OS=Homo sapiens GN=HNRNPM PE=1 SV=1 - [M0QZM1_HUMAN]</t>
  </si>
  <si>
    <t>Heterogeneous nuclear ribonucleoprotein M OS=Homo sapiens GN=HNRNPM PE=1 SV=1 - [A0A087X0X3_HUMAN]</t>
  </si>
  <si>
    <t>Heterogeneous nuclear ribonucleoprotein Q OS=Homo sapiens GN=SYNCRIP PE=1 SV=2 - [HNRPQ_HUMAN]</t>
  </si>
  <si>
    <t>Heterogeneous nuclear ribonucleoprotein R OS=Homo sapiens GN=HNRNPR PE=1 SV=1 - [HNRPR_HUMAN]</t>
  </si>
  <si>
    <t>Heterogeneous nuclear ribonucleoprotein U OS=Homo sapiens GN=HNRNPU PE=1 SV=6 - [HNRPU_HUMAN]</t>
  </si>
  <si>
    <t>Heterogeneous nuclear ribonucleoprotein U-like protein 1 (Fragment) OS=Homo sapiens GN=HNRNPUL1 PE=1 SV=1 - [M0R3F1_HUMAN]</t>
  </si>
  <si>
    <t>Heterogeneous nuclear ribonucleoproteins A2/B1 OS=Homo sapiens GN=HNRNPA2B1 PE=1 SV=2 - [ROA2_HUMAN]</t>
  </si>
  <si>
    <t>Heterogeneous nuclear ribonucleoproteins C1/C2 OS=Homo sapiens GN=HNRNPC PE=1 SV=1 - [G3V576_HUMAN]</t>
  </si>
  <si>
    <t>High density lipoprotein binding protein (Vigilin), isoform CRA_a OS=Homo sapiens GN=HDLBP PE=1 SV=1 - [A0A024R4E5_HUMAN]</t>
  </si>
  <si>
    <t>Histone H1.0 OS=Homo sapiens GN=H1F0 PE=1 SV=3 - [H10_HUMAN]</t>
  </si>
  <si>
    <t>Histone H1.2 OS=Homo sapiens GN=HIST1H1C PE=1 SV=2 - [H12_HUMAN]</t>
  </si>
  <si>
    <t>Histone H1x OS=Homo sapiens GN=H1FX PE=1 SV=1 - [H1X_HUMAN]</t>
  </si>
  <si>
    <t>Histone H4 OS=Homo sapiens GN=HIST1H4A PE=1 SV=2 - [H4_HUMAN]</t>
  </si>
  <si>
    <t>Histone deacetylase 1 (Fragment) OS=Homo sapiens GN=HDAC1 PE=1 SV=1 - [Q5TEE2_HUMAN]</t>
  </si>
  <si>
    <t>Histone deacetylase 6 OS=Homo sapiens GN=HDAC6 PE=1 SV=2 - [HDAC6_HUMAN]</t>
  </si>
  <si>
    <t>Histone-lysine N-methyltransferase NSD2 (Fragment) OS=Homo sapiens GN=WHSC1 PE=1 SV=1 - [H0Y9U6_HUMAN]</t>
  </si>
  <si>
    <t>Hornerin OS=Homo sapiens GN=HRNR PE=1 SV=2 - [HORN_HUMAN]</t>
  </si>
  <si>
    <t>Hyaluronan mediated motility receptor OS=Homo sapiens GN=HMMR PE=1 SV=2 - [HMMR_HUMAN]</t>
  </si>
  <si>
    <t>Hypoxia up-regulated protein 1 (Fragment) OS=Homo sapiens GN=HYOU1 PE=1 SV=1 - [E9PJ21_HUMAN]</t>
  </si>
  <si>
    <t>I3L168</t>
  </si>
  <si>
    <t>I3L2E8</t>
  </si>
  <si>
    <t>I3L3C4</t>
  </si>
  <si>
    <t>I3L3P7</t>
  </si>
  <si>
    <t>Importin-5 OS=Homo sapiens GN=IPO5 PE=1 SV=4 - [IPO5_HUMAN]</t>
  </si>
  <si>
    <t>Importin-9 OS=Homo sapiens GN=IPO9 PE=1 SV=3 - [IPO9_HUMAN]</t>
  </si>
  <si>
    <t>Influenza virus NS1A-binding protein (Fragment) OS=Homo sapiens GN=IVNS1ABP PE=1 SV=1 - [H0Y5Y2_HUMAN]</t>
  </si>
  <si>
    <t>Insulin-like growth factor 2 mRNA-binding protein 3 OS=Homo sapiens GN=IGF2BP3 PE=1 SV=2 - [IF2B3_HUMAN]</t>
  </si>
  <si>
    <t>Interferon-induced, double-stranded RNA-activated protein kinase OS=Homo sapiens GN=EIF2AK2 PE=1 SV=2 - [E2AK2_HUMAN]</t>
  </si>
  <si>
    <t>Interferon-inducible double-stranded RNA-dependent protein kinase activator A OS=Homo sapiens GN=PRKRA PE=1 SV=1 - [PRKRA_HUMAN]</t>
  </si>
  <si>
    <t>Interleukin enhancer-binding factor 2 OS=Homo sapiens GN=ILF2 PE=1 SV=1 - [B4DY09_HUMAN]</t>
  </si>
  <si>
    <t>Interleukin enhancer-binding factor 3 OS=Homo sapiens GN=ILF3 PE=1 SV=3 - [ILF3_HUMAN]</t>
  </si>
  <si>
    <t>Isoleucine--tRNA ligase, cytoplasmic OS=Homo sapiens GN=IARS PE=1 SV=1 - [J3KR24_HUMAN]</t>
  </si>
  <si>
    <t>J3KQ96</t>
  </si>
  <si>
    <t>J3KR24</t>
  </si>
  <si>
    <t>J3KRB3</t>
  </si>
  <si>
    <t>J3KRY3</t>
  </si>
  <si>
    <t>J3KSR8</t>
  </si>
  <si>
    <t>J3KT73</t>
  </si>
  <si>
    <t>J3KTA4</t>
  </si>
  <si>
    <t>J3KTG4</t>
  </si>
  <si>
    <t>J3QKZ9</t>
  </si>
  <si>
    <t>J3QR09</t>
  </si>
  <si>
    <t>J3QRN6</t>
  </si>
  <si>
    <t>J3QRV5</t>
  </si>
  <si>
    <t>J3QS27</t>
  </si>
  <si>
    <t>J3QSB5</t>
  </si>
  <si>
    <t>J3QT28</t>
  </si>
  <si>
    <t>J3QT54</t>
  </si>
  <si>
    <t>Junction plakoglobin (Fragment) OS=Homo sapiens GN=JUP PE=1 SV=1 - [C9JTX4_HUMAN]</t>
  </si>
  <si>
    <t>K7EJT5</t>
  </si>
  <si>
    <t>K7EMA7</t>
  </si>
  <si>
    <t>K7EMY3</t>
  </si>
  <si>
    <t>K7ENW7</t>
  </si>
  <si>
    <t>K7EQX2</t>
  </si>
  <si>
    <t>K7ER90</t>
  </si>
  <si>
    <t>KH domain-containing, RNA-binding, signal transduction-associated protein 1 OS=Homo sapiens GN=KHDRBS1 PE=1 SV=1 - [KHDR1_HUMAN]</t>
  </si>
  <si>
    <t>Kelch-like ECH-associated protein 1 (Fragment) OS=Homo sapiens GN=KEAP1 PE=1 SV=1 - [K7EQX2_HUMAN]</t>
  </si>
  <si>
    <t>Keratin, type I cytoskeletal 10 OS=Homo sapiens GN=KRT10 PE=1 SV=6 - [K1C10_HUMAN]</t>
  </si>
  <si>
    <t>Keratin, type I cytoskeletal 14 OS=Homo sapiens GN=KRT14 PE=1 SV=4 - [K1C14_HUMAN]</t>
  </si>
  <si>
    <t>Keratin, type I cytoskeletal 16 OS=Homo sapiens GN=KRT16 PE=1 SV=4 - [K1C16_HUMAN]</t>
  </si>
  <si>
    <t>Keratin, type I cytoskeletal 17 OS=Homo sapiens GN=KRT17 PE=1 SV=2 - [K1C17_HUMAN]</t>
  </si>
  <si>
    <t>Keratin, type I cytoskeletal 18 OS=Homo sapiens GN=KRT18 PE=1 SV=1 - [F8VZY9_HUMAN]</t>
  </si>
  <si>
    <t>Keratin, type I cytoskeletal 9 OS=Homo sapiens GN=KRT9 PE=1 SV=3 - [K1C9_HUMAN]</t>
  </si>
  <si>
    <t>Keratin, type II cytoskeletal 1 OS=Homo sapiens GN=KRT1 PE=1 SV=6 - [K2C1_HUMAN]</t>
  </si>
  <si>
    <t>Keratin, type II cytoskeletal 1b OS=Homo sapiens GN=KRT77 PE=2 SV=3 - [K2C1B_HUMAN]</t>
  </si>
  <si>
    <t>Keratin, type II cytoskeletal 2 epidermal OS=Homo sapiens GN=KRT2 PE=1 SV=2 - [K22E_HUMAN]</t>
  </si>
  <si>
    <t>Keratin, type II cytoskeletal 5 OS=Homo sapiens GN=KRT5 PE=1 SV=3 - [K2C5_HUMAN]</t>
  </si>
  <si>
    <t>Keratin, type II cytoskeletal 6B OS=Homo sapiens GN=KRT6B PE=1 SV=5 - [K2C6B_HUMAN]</t>
  </si>
  <si>
    <t>Keratin, type II cytoskeletal 6C OS=Homo sapiens GN=KRT6C PE=1 SV=3 - [K2C6C_HUMAN]</t>
  </si>
  <si>
    <t>Keratin, type II cytoskeletal 74 OS=Homo sapiens GN=KRT74 PE=1 SV=2 - [K2C74_HUMAN]</t>
  </si>
  <si>
    <t>Keratin, type II cytoskeletal 78 OS=Homo sapiens GN=KRT78 PE=2 SV=2 - [K2C78_HUMAN]</t>
  </si>
  <si>
    <t>Keratin, type II cytoskeletal 80 OS=Homo sapiens GN=KRT80 PE=1 SV=2 - [K2C80_HUMAN]</t>
  </si>
  <si>
    <t>Keratinocyte proline-rich protein OS=Homo sapiens GN=KPRP PE=1 SV=1 - [KPRP_HUMAN]</t>
  </si>
  <si>
    <t>Kinesin-1 heavy chain OS=Homo sapiens GN=KIF5B PE=1 SV=1 - [KINH_HUMAN]</t>
  </si>
  <si>
    <t>Kinesin-like protein (Fragment) OS=Homo sapiens GN=KIF23 PE=1 SV=1 - [H0YKQ5_HUMAN]</t>
  </si>
  <si>
    <t>Kinesin-like protein KIF11 OS=Homo sapiens GN=KIF11 PE=1 SV=2 - [KIF11_HUMAN]</t>
  </si>
  <si>
    <t>Kinesin-like protein KIF1C OS=Homo sapiens GN=KIF1C PE=1 SV=3 - [KIF1C_HUMAN]</t>
  </si>
  <si>
    <t>Kinesin-like protein KIF2A OS=Homo sapiens GN=KIF2A PE=1 SV=3 - [KIF2A_HUMAN]</t>
  </si>
  <si>
    <t>Kinesin-like protein KIF2C OS=Homo sapiens GN=KIF2C PE=1 SV=2 - [KIF2C_HUMAN]</t>
  </si>
  <si>
    <t>Kinesin-like protein KIFC1 OS=Homo sapiens GN=KIFC1 PE=1 SV=2 - [KIFC1_HUMAN]</t>
  </si>
  <si>
    <t>Kremen protein 1 (Fragment) OS=Homo sapiens GN=KREMEN1 PE=1 SV=1 - [H7BZ87_HUMAN]</t>
  </si>
  <si>
    <t>L-lactate dehydrogenase A chain OS=Homo sapiens GN=LDHA PE=1 SV=2 - [LDHA_HUMAN]</t>
  </si>
  <si>
    <t>La-related protein 1 OS=Homo sapiens GN=LARP1 PE=1 SV=2 - [LARP1_HUMAN]</t>
  </si>
  <si>
    <t>La-related protein 4 (Fragment) OS=Homo sapiens GN=LARP4 PE=1 SV=1 - [X6RLN4_HUMAN]</t>
  </si>
  <si>
    <t>Lamina-associated polypeptide 2, isoform alpha OS=Homo sapiens GN=TMPO PE=1 SV=2 - [LAP2A_HUMAN]</t>
  </si>
  <si>
    <t>Large subunit GTPase 1 homolog OS=Homo sapiens GN=LSG1 PE=1 SV=2 - [LSG1_HUMAN]</t>
  </si>
  <si>
    <t>Lethal(2) giant larvae protein homolog 2 OS=Homo sapiens GN=LLGL2 PE=1 SV=1 - [J3QRV5_HUMAN]</t>
  </si>
  <si>
    <t>Leucine zipper protein 1 (Fragment) OS=Homo sapiens GN=LUZP1 PE=1 SV=1 - [E5RFK8_HUMAN]</t>
  </si>
  <si>
    <t>Leucine-rich repeat-containing protein 59 (Fragment) OS=Homo sapiens GN=LRRC59 PE=4 SV=1 - [I3L2E8_HUMAN]</t>
  </si>
  <si>
    <t>Lon protease homolog 2, peroxisomal OS=Homo sapiens GN=LONP2 PE=1 SV=1 - [LONP2_HUMAN]</t>
  </si>
  <si>
    <t>Low molecular weight phosphotyrosine protein phosphatase OS=Homo sapiens GN=ACP1 PE=1 SV=3 - [PPAC_HUMAN]</t>
  </si>
  <si>
    <t>Luc7-like protein 3 OS=Homo sapiens GN=LUC7L3 PE=1 SV=2 - [LC7L3_HUMAN]</t>
  </si>
  <si>
    <t>Lysine--tRNA ligase OS=Homo sapiens GN=KARS PE=1 SV=3 - [SYK_HUMAN]</t>
  </si>
  <si>
    <t>M0QXS5</t>
  </si>
  <si>
    <t>M0QZC5</t>
  </si>
  <si>
    <t>M0QZM1</t>
  </si>
  <si>
    <t>M0R050</t>
  </si>
  <si>
    <t>M0R0P1</t>
  </si>
  <si>
    <t>M0R0P7</t>
  </si>
  <si>
    <t>M0R0Z0</t>
  </si>
  <si>
    <t>M0R210</t>
  </si>
  <si>
    <t>M0R3F1</t>
  </si>
  <si>
    <t>MAP7 domain-containing protein 1 OS=Homo sapiens GN=MAP7D1 PE=1 SV=1 - [MA7D1_HUMAN]</t>
  </si>
  <si>
    <t>MAX gene-associated protein OS=Homo sapiens GN=MGA PE=1 SV=3 - [MGAP_HUMAN]</t>
  </si>
  <si>
    <t>MW [kDa]</t>
  </si>
  <si>
    <t>MYH14 protein OS=Homo sapiens GN=MYH14 PE=1 SV=1 - [A1L2Z2_HUMAN]</t>
  </si>
  <si>
    <t>Major vault protein OS=Homo sapiens GN=MVP PE=1 SV=4 - [MVP_HUMAN]</t>
  </si>
  <si>
    <t>Matrin-3 OS=Homo sapiens GN=MATR3 PE=1 SV=2 - [MATR3_HUMAN]</t>
  </si>
  <si>
    <t>Methionine aminopeptidase 2 OS=Homo sapiens GN=METAP2 PE=1 SV=1 - [F8VRR3_HUMAN]</t>
  </si>
  <si>
    <t>Methylosome protein 50 OS=Homo sapiens GN=WDR77 PE=1 SV=1 - [MEP50_HUMAN]</t>
  </si>
  <si>
    <t>Microtubule-actin cross-linking factor 1, isoforms 1/2/3/5 (Fragment) OS=Homo sapiens GN=MACF1 PE=1 SV=1 - [H0Y390_HUMAN]</t>
  </si>
  <si>
    <t>Microtubule-associated protein 4 OS=Homo sapiens GN=MAP4 PE=1 SV=3 - [MAP4_HUMAN]</t>
  </si>
  <si>
    <t>Mitogen-activated protein kinase kinase kinase 7 OS=Homo sapiens GN=MAP3K7 PE=1 SV=1 - [M3K7_HUMAN]</t>
  </si>
  <si>
    <t>Mitotic checkpoint protein BUB3 (Fragment) OS=Homo sapiens GN=BUB3 PE=1 SV=1 - [J3QT28_HUMAN]</t>
  </si>
  <si>
    <t>Mov10, Moloney leukemia virus 10, homolog (Mouse), isoform CRA_a OS=Homo sapiens GN=MOV10 PE=1 SV=1 - [Q5JR04_HUMAN]</t>
  </si>
  <si>
    <t>Multiple myeloma tumor-associated protein 2 OS=Homo sapiens GN=MMTAG2 PE=1 SV=1 - [MMTA2_HUMAN]</t>
  </si>
  <si>
    <t>Muscleblind-like protein 1 (Fragment) OS=Homo sapiens GN=MBNL1 PE=1 SV=1 - [H7C4T5_HUMAN]</t>
  </si>
  <si>
    <t>Myb-binding protein 1A OS=Homo sapiens GN=MYBBP1A PE=1 SV=2 - [MBB1A_HUMAN]</t>
  </si>
  <si>
    <t>Myosin light polypeptide 6 (Fragment) OS=Homo sapiens GN=MYL6 PE=1 SV=1 - [F8VPF3_HUMAN]</t>
  </si>
  <si>
    <t>Myosin-10 OS=Homo sapiens GN=MYH10 PE=1 SV=3 - [MYH10_HUMAN]</t>
  </si>
  <si>
    <t>Myosin-9 OS=Homo sapiens GN=MYH9 PE=1 SV=4 - [MYH9_HUMAN]</t>
  </si>
  <si>
    <t>N6-adenosine-methyltransferase subunit METTL14 (Fragment) OS=Homo sapiens GN=METTL14 PE=1 SV=2 - [D6RBL4_HUMAN]</t>
  </si>
  <si>
    <t>NEDD4-like E3 ubiquitin-protein ligase WWP1 (Fragment) OS=Homo sapiens GN=WWP1 PE=1 SV=1 - [H0YBS9_HUMAN]</t>
  </si>
  <si>
    <t>NF-kappa-B-repressing factor OS=Homo sapiens GN=NKRF PE=1 SV=2 - [NKRF_HUMAN]</t>
  </si>
  <si>
    <t>Nesprin-1 OS=Homo sapiens GN=SYNE1 PE=1 SV=2 - [E7ENN3_HUMAN]</t>
  </si>
  <si>
    <t>Neuroblast differentiation-associated protein AHNAK OS=Homo sapiens GN=AHNAK PE=1 SV=2 - [AHNK_HUMAN]</t>
  </si>
  <si>
    <t>Nicotinamide phosphoribosyltransferase OS=Homo sapiens GN=NAMPT PE=1 SV=1 - [A0A0C4DFS8_HUMAN]</t>
  </si>
  <si>
    <t>Non-POU domain-containing octamer-binding protein (Fragment) OS=Homo sapiens GN=NONO PE=1 SV=1 - [C9J4X2_HUMAN]</t>
  </si>
  <si>
    <t>Non-canonical poly(A) RNA polymerase PAPD5 (Fragment) OS=Homo sapiens GN=PAPD5 PE=1 SV=2 - [E9PC61_HUMAN]</t>
  </si>
  <si>
    <t>Non-specific serine/threonine protein kinase OS=Homo sapiens GN=MARK2 PE=1 SV=1 - [E7ETY4_HUMAN]</t>
  </si>
  <si>
    <t>Nuclear cap-binding protein subunit 1 OS=Homo sapiens GN=NCBP1 PE=1 SV=1 - [NCBP1_HUMAN]</t>
  </si>
  <si>
    <t>Nuclear export mediator factor NEMF (Fragment) OS=Homo sapiens GN=NEMF PE=1 SV=8 - [G3V5V3_HUMAN]</t>
  </si>
  <si>
    <t>Nuclear factor 1 A-type (Fragment) OS=Homo sapiens GN=NFIA PE=1 SV=1 - [S4R308_HUMAN]</t>
  </si>
  <si>
    <t>Nuclear fragile X mental retardation-interacting protein 2 OS=Homo sapiens GN=NUFIP2 PE=1 SV=1 - [NUFP2_HUMAN]</t>
  </si>
  <si>
    <t>Nuclear mitotic apparatus protein 1 (Fragment) OS=Homo sapiens GN=NUMA1 PE=1 SV=1 - [F5H1L0_HUMAN]</t>
  </si>
  <si>
    <t>Nuclear receptor corepressor 2 (Fragment) OS=Homo sapiens GN=NCOR2 PE=1 SV=1 - [H7C1J7_HUMAN]</t>
  </si>
  <si>
    <t>Nucleolar GTP-binding protein 1 OS=Homo sapiens GN=GTPBP4 PE=1 SV=3 - [NOG1_HUMAN]</t>
  </si>
  <si>
    <t>Nucleolar GTP-binding protein 2 OS=Homo sapiens GN=GNL2 PE=1 SV=1 - [NOG2_HUMAN]</t>
  </si>
  <si>
    <t>Nucleolar MIF4G domain-containing protein 1 OS=Homo sapiens GN=NOM1 PE=1 SV=1 - [NOM1_HUMAN]</t>
  </si>
  <si>
    <t>Nucleolar RNA helicase 2 OS=Homo sapiens GN=DDX21 PE=1 SV=5 - [DDX21_HUMAN]</t>
  </si>
  <si>
    <t>Nucleolar and spindle-associated protein 1 OS=Homo sapiens GN=NUSAP1 PE=1 SV=1 - [NUSAP_HUMAN]</t>
  </si>
  <si>
    <t>Nucleolar complex protein 2 homolog OS=Homo sapiens GN=NOC2L PE=1 SV=4 - [NOC2L_HUMAN]</t>
  </si>
  <si>
    <t>Nucleolar complex protein 3 homolog OS=Homo sapiens GN=NOC3L PE=1 SV=1 - [NOC3L_HUMAN]</t>
  </si>
  <si>
    <t>Nucleolar protein 56 OS=Homo sapiens GN=NOP56 PE=1 SV=4 - [NOP56_HUMAN]</t>
  </si>
  <si>
    <t>Nucleolar protein 58 OS=Homo sapiens GN=NOP58 PE=1 SV=1 - [NOP58_HUMAN]</t>
  </si>
  <si>
    <t>Nucleolar transcription factor 1 OS=Homo sapiens GN=UBTF PE=1 SV=1 - [E9PKP7_HUMAN]</t>
  </si>
  <si>
    <t>Nucleolin OS=Homo sapiens GN=NCL PE=1 SV=3 - [NUCL_HUMAN]</t>
  </si>
  <si>
    <t>Nucleophosmin (Fragment) OS=Homo sapiens GN=NPM1 PE=1 SV=1 - [E5RGW4_HUMAN]</t>
  </si>
  <si>
    <t>O00139</t>
  </si>
  <si>
    <t>O00178</t>
  </si>
  <si>
    <t>O00410</t>
  </si>
  <si>
    <t>O00411</t>
  </si>
  <si>
    <t>O00425</t>
  </si>
  <si>
    <t>O00483</t>
  </si>
  <si>
    <t>O00567</t>
  </si>
  <si>
    <t>O14617</t>
  </si>
  <si>
    <t>O14646</t>
  </si>
  <si>
    <t>O15042</t>
  </si>
  <si>
    <t>O15143</t>
  </si>
  <si>
    <t>O15226</t>
  </si>
  <si>
    <t>O15235</t>
  </si>
  <si>
    <t>O15446</t>
  </si>
  <si>
    <t>O43143</t>
  </si>
  <si>
    <t>O43290</t>
  </si>
  <si>
    <t>O43318</t>
  </si>
  <si>
    <t>O43390</t>
  </si>
  <si>
    <t>O43707</t>
  </si>
  <si>
    <t>O43818</t>
  </si>
  <si>
    <t>O43896</t>
  </si>
  <si>
    <t>O60264</t>
  </si>
  <si>
    <t>O60293</t>
  </si>
  <si>
    <t>O60506</t>
  </si>
  <si>
    <t>O60701</t>
  </si>
  <si>
    <t>O60825</t>
  </si>
  <si>
    <t>O60870</t>
  </si>
  <si>
    <t>O75165</t>
  </si>
  <si>
    <t>O75330</t>
  </si>
  <si>
    <t>O75475</t>
  </si>
  <si>
    <t>O75533</t>
  </si>
  <si>
    <t>O75569</t>
  </si>
  <si>
    <t>O75643</t>
  </si>
  <si>
    <t>O75688</t>
  </si>
  <si>
    <t>O76094</t>
  </si>
  <si>
    <t>O94906</t>
  </si>
  <si>
    <t>O95232</t>
  </si>
  <si>
    <t>O95625</t>
  </si>
  <si>
    <t>O95782</t>
  </si>
  <si>
    <t>OTU domain-containing protein 4 OS=Homo sapiens GN=OTUD4 PE=1 SV=4 - [OTUD4_HUMAN]</t>
  </si>
  <si>
    <t>P00338</t>
  </si>
  <si>
    <t>P02533</t>
  </si>
  <si>
    <t>P02545</t>
  </si>
  <si>
    <t>P04259</t>
  </si>
  <si>
    <t>P04264</t>
  </si>
  <si>
    <t>P05089</t>
  </si>
  <si>
    <t>P05109</t>
  </si>
  <si>
    <t>P05141</t>
  </si>
  <si>
    <t>P06702</t>
  </si>
  <si>
    <t>P07305</t>
  </si>
  <si>
    <t>P07355</t>
  </si>
  <si>
    <t>P07814</t>
  </si>
  <si>
    <t>P07900</t>
  </si>
  <si>
    <t>P08238</t>
  </si>
  <si>
    <t>P08579</t>
  </si>
  <si>
    <t>P08621</t>
  </si>
  <si>
    <t>P08779</t>
  </si>
  <si>
    <t>P09874</t>
  </si>
  <si>
    <t>P0DMV9</t>
  </si>
  <si>
    <t>P10809</t>
  </si>
  <si>
    <t>P11021</t>
  </si>
  <si>
    <t>P11387</t>
  </si>
  <si>
    <t>P12236</t>
  </si>
  <si>
    <t>P13010</t>
  </si>
  <si>
    <t>P13639</t>
  </si>
  <si>
    <t>P13645</t>
  </si>
  <si>
    <t>P13647</t>
  </si>
  <si>
    <t>P14625</t>
  </si>
  <si>
    <t>P15924</t>
  </si>
  <si>
    <t>P16403</t>
  </si>
  <si>
    <t>P16989</t>
  </si>
  <si>
    <t>P18583</t>
  </si>
  <si>
    <t>P19338</t>
  </si>
  <si>
    <t>P19474</t>
  </si>
  <si>
    <t>P19525</t>
  </si>
  <si>
    <t>P20042</t>
  </si>
  <si>
    <t>P22626</t>
  </si>
  <si>
    <t>P23246</t>
  </si>
  <si>
    <t>P23458</t>
  </si>
  <si>
    <t>P23588</t>
  </si>
  <si>
    <t>P24666</t>
  </si>
  <si>
    <t>P24928</t>
  </si>
  <si>
    <t>P25205</t>
  </si>
  <si>
    <t>P25398</t>
  </si>
  <si>
    <t>P25705</t>
  </si>
  <si>
    <t>P26196</t>
  </si>
  <si>
    <t>P26373</t>
  </si>
  <si>
    <t>P26641</t>
  </si>
  <si>
    <t>P27816</t>
  </si>
  <si>
    <t>P30050</t>
  </si>
  <si>
    <t>P31689</t>
  </si>
  <si>
    <t>P31944</t>
  </si>
  <si>
    <t>P33176</t>
  </si>
  <si>
    <t>P33993</t>
  </si>
  <si>
    <t>P35250</t>
  </si>
  <si>
    <t>P35251</t>
  </si>
  <si>
    <t>P35527</t>
  </si>
  <si>
    <t>P35573</t>
  </si>
  <si>
    <t>P35579</t>
  </si>
  <si>
    <t>P35580</t>
  </si>
  <si>
    <t>P35637</t>
  </si>
  <si>
    <t>P35908</t>
  </si>
  <si>
    <t>P36542</t>
  </si>
  <si>
    <t>P36578</t>
  </si>
  <si>
    <t>P38646</t>
  </si>
  <si>
    <t>P38919</t>
  </si>
  <si>
    <t>P39019</t>
  </si>
  <si>
    <t>P39023</t>
  </si>
  <si>
    <t>P40429</t>
  </si>
  <si>
    <t>P40938</t>
  </si>
  <si>
    <t>P42166</t>
  </si>
  <si>
    <t>P42285</t>
  </si>
  <si>
    <t>P42677</t>
  </si>
  <si>
    <t>P43243</t>
  </si>
  <si>
    <t>P46013</t>
  </si>
  <si>
    <t>P46087</t>
  </si>
  <si>
    <t>P46777</t>
  </si>
  <si>
    <t>P46778</t>
  </si>
  <si>
    <t>P46781</t>
  </si>
  <si>
    <t>P46783</t>
  </si>
  <si>
    <t>P46940</t>
  </si>
  <si>
    <t>P47929</t>
  </si>
  <si>
    <t>P48047</t>
  </si>
  <si>
    <t>P48634</t>
  </si>
  <si>
    <t>P48668</t>
  </si>
  <si>
    <t>P49207</t>
  </si>
  <si>
    <t>P49411</t>
  </si>
  <si>
    <t>P50991</t>
  </si>
  <si>
    <t>P51116</t>
  </si>
  <si>
    <t>P51991</t>
  </si>
  <si>
    <t>P52597</t>
  </si>
  <si>
    <t>P52732</t>
  </si>
  <si>
    <t>P52756</t>
  </si>
  <si>
    <t>P53621</t>
  </si>
  <si>
    <t>P55036</t>
  </si>
  <si>
    <t>P55265</t>
  </si>
  <si>
    <t>P55884</t>
  </si>
  <si>
    <t>P56182</t>
  </si>
  <si>
    <t>P60709</t>
  </si>
  <si>
    <t>P61978</t>
  </si>
  <si>
    <t>P62269</t>
  </si>
  <si>
    <t>P62316</t>
  </si>
  <si>
    <t>P62318</t>
  </si>
  <si>
    <t>P62424</t>
  </si>
  <si>
    <t>P62701</t>
  </si>
  <si>
    <t>P62753</t>
  </si>
  <si>
    <t>P62805</t>
  </si>
  <si>
    <t>P62829</t>
  </si>
  <si>
    <t>P62851</t>
  </si>
  <si>
    <t>P62854</t>
  </si>
  <si>
    <t>P62906</t>
  </si>
  <si>
    <t>P62913</t>
  </si>
  <si>
    <t>P62979</t>
  </si>
  <si>
    <t>P63010</t>
  </si>
  <si>
    <t>P63151</t>
  </si>
  <si>
    <t>P68104</t>
  </si>
  <si>
    <t>P68371</t>
  </si>
  <si>
    <t>P68871</t>
  </si>
  <si>
    <t>P78362</t>
  </si>
  <si>
    <t>P78527</t>
  </si>
  <si>
    <t>P81605</t>
  </si>
  <si>
    <t>P83881</t>
  </si>
  <si>
    <t>P98175</t>
  </si>
  <si>
    <t>PC4 and SFRS1-interacting protein OS=Homo sapiens GN=PSIP1 PE=1 SV=1 - [PSIP1_HUMAN]</t>
  </si>
  <si>
    <t>PHD and RING finger domain-containing protein 1 OS=Homo sapiens GN=PHRF1 PE=1 SV=1 - [B7ZM65_HUMAN]</t>
  </si>
  <si>
    <t>Paralemmin-3 OS=Homo sapiens GN=PALM3 PE=1 SV=2 - [PALM3_HUMAN]</t>
  </si>
  <si>
    <t>Paraspeckle component 1 (Fragment) OS=Homo sapiens GN=PSPC1 PE=1 SV=1 - [X6RDA4_HUMAN]</t>
  </si>
  <si>
    <t>Pentatricopeptide repeat domain-containing protein 3, mitochondrial (Fragment) OS=Homo sapiens GN=PTCD3 PE=1 SV=3 - [B8ZZQ4_HUMAN]</t>
  </si>
  <si>
    <t>Peptidyl-prolyl cis-trans isomerase (Fragment) OS=Homo sapiens GN=PPIG PE=1 SV=1 - [C9JN15_HUMAN]</t>
  </si>
  <si>
    <t>Peptidyl-prolyl cis-trans isomerase-like 4 OS=Homo sapiens GN=PPIL4 PE=1 SV=1 - [PPIL4_HUMAN]</t>
  </si>
  <si>
    <t>Periodic tryptophan protein 1 homolog OS=Homo sapiens GN=PWP1 PE=1 SV=1 - [B4DJV5_HUMAN]</t>
  </si>
  <si>
    <t>Peroxiredoxin-1 OS=Homo sapiens GN=PRDX1 PE=1 SV=1 - [PRDX1_HUMAN]</t>
  </si>
  <si>
    <t>Pescadillo homolog (Fragment) OS=Homo sapiens GN=PES1 PE=1 SV=2 - [H7BYY8_HUMAN]</t>
  </si>
  <si>
    <t>Phenylalanine--tRNA ligase alpha subunit OS=Homo sapiens GN=FARSA PE=1 SV=3 - [SYFA_HUMAN]</t>
  </si>
  <si>
    <t>Phosphate carrier protein, mitochondrial OS=Homo sapiens GN=SLC25A3 PE=1 SV=1 - [F8VVM2_HUMAN]</t>
  </si>
  <si>
    <t>Phospholipase A-2-activating protein (Fragment) OS=Homo sapiens GN=PLAA PE=1 SV=1 - [H0YAU9_HUMAN]</t>
  </si>
  <si>
    <t>Pinin OS=Homo sapiens GN=PNN PE=1 SV=4 - [PININ_HUMAN]</t>
  </si>
  <si>
    <t>Plakophilin-3 OS=Homo sapiens GN=PKP3 PE=1 SV=1 - [PKP3_HUMAN]</t>
  </si>
  <si>
    <t>Plasminogen activator inhibitor 1 RNA-binding protein OS=Homo sapiens GN=SERBP1 PE=1 SV=2 - [PAIRB_HUMAN]</t>
  </si>
  <si>
    <t>Plectin OS=Homo sapiens GN=PLEC PE=1 SV=3 - [PLEC_HUMAN]</t>
  </si>
  <si>
    <t>Poly [ADP-ribose] polymerase 1 OS=Homo sapiens GN=PARP1 PE=1 SV=4 - [PARP1_HUMAN]</t>
  </si>
  <si>
    <t>Poly [ADP-ribose] polymerase 4 OS=Homo sapiens GN=PARP4 PE=1 SV=3 - [PARP4_HUMAN]</t>
  </si>
  <si>
    <t>Poly [ADP-ribose] polymerase OS=Homo sapiens GN=PARP2 PE=1 SV=1 - [G3V167_HUMAN]</t>
  </si>
  <si>
    <t>Poly(rC)-binding protein 1 OS=Homo sapiens GN=PCBP1 PE=1 SV=2 - [PCBP1_HUMAN]</t>
  </si>
  <si>
    <t>Polyadenylate-binding protein OS=Homo sapiens GN=PABPC1 PE=1 SV=1 - [A0A087WTT1_HUMAN]</t>
  </si>
  <si>
    <t>Polyadenylate-binding protein OS=Homo sapiens GN=PABPC4 PE=1 SV=1 - [B1ANR0_HUMAN]</t>
  </si>
  <si>
    <t>Polymerase delta-interacting protein 3 OS=Homo sapiens GN=POLDIP3 PE=1 SV=2 - [PDIP3_HUMAN]</t>
  </si>
  <si>
    <t>Polypyrimidine tract binding protein 1, isoform CRA_b OS=Homo sapiens GN=PTBP1 PE=1 SV=4 - [A6NLN1_HUMAN]</t>
  </si>
  <si>
    <t>Pre-mRNA-processing factor 19 OS=Homo sapiens GN=PRPF19 PE=1 SV=1 - [PRP19_HUMAN]</t>
  </si>
  <si>
    <t>Pre-mRNA-processing factor 6 OS=Homo sapiens GN=PRPF6 PE=1 SV=1 - [PRP6_HUMAN]</t>
  </si>
  <si>
    <t>Pre-mRNA-processing-splicing factor 8 OS=Homo sapiens GN=PRPF8 PE=1 SV=2 - [PRP8_HUMAN]</t>
  </si>
  <si>
    <t>Pre-mRNA-splicing factor ATP-dependent RNA helicase DHX15 OS=Homo sapiens GN=DHX15 PE=1 SV=2 - [DHX15_HUMAN]</t>
  </si>
  <si>
    <t>Pre-mRNA-splicing regulator WTAP OS=Homo sapiens GN=WTAP PE=1 SV=2 - [FL2D_HUMAN]</t>
  </si>
  <si>
    <t>Pre-rRNA-processing protein TSR1 homolog OS=Homo sapiens GN=TSR1 PE=1 SV=1 - [TSR1_HUMAN]</t>
  </si>
  <si>
    <t>Prelamin-A/C OS=Homo sapiens GN=LMNA PE=1 SV=1 - [LMNA_HUMAN]</t>
  </si>
  <si>
    <t>Probable 28S rRNA (cytosine(4447)-C(5))-methyltransferase OS=Homo sapiens GN=NOP2 PE=1 SV=2 - [NOP2_HUMAN]</t>
  </si>
  <si>
    <t>Probable ATP-dependent RNA helicase DDX10 OS=Homo sapiens GN=DDX10 PE=1 SV=1 - [E9PIF2_HUMAN]</t>
  </si>
  <si>
    <t>Probable ATP-dependent RNA helicase DDX17 OS=Homo sapiens GN=DDX17 PE=1 SV=2 - [DDX17_HUMAN]</t>
  </si>
  <si>
    <t>Probable ATP-dependent RNA helicase DDX23 OS=Homo sapiens GN=DDX23 PE=1 SV=3 - [DDX23_HUMAN]</t>
  </si>
  <si>
    <t>Probable ATP-dependent RNA helicase DDX47 OS=Homo sapiens GN=DDX47 PE=1 SV=1 - [DDX47_HUMAN]</t>
  </si>
  <si>
    <t>Probable ATP-dependent RNA helicase DDX5 OS=Homo sapiens GN=DDX5 PE=1 SV=1 - [J3KTA4_HUMAN]</t>
  </si>
  <si>
    <t>Probable ATP-dependent RNA helicase DDX6 OS=Homo sapiens GN=DDX6 PE=1 SV=2 - [DDX6_HUMAN]</t>
  </si>
  <si>
    <t>Probable ATP-dependent RNA helicase DHX37 OS=Homo sapiens GN=DHX37 PE=1 SV=1 - [DHX37_HUMAN]</t>
  </si>
  <si>
    <t>Probable ATP-dependent RNA helicase DHX40 OS=Homo sapiens GN=DHX40 PE=1 SV=2 - [DHX40_HUMAN]</t>
  </si>
  <si>
    <t>Probable ATP-dependent RNA helicase YTHDC2 OS=Homo sapiens GN=YTHDC2 PE=1 SV=2 - [YTDC2_HUMAN]</t>
  </si>
  <si>
    <t>Probable rRNA-processing protein EBP2 OS=Homo sapiens GN=EBNA1BP2 PE=1 SV=2 - [EBP2_HUMAN]</t>
  </si>
  <si>
    <t>Proliferation marker protein Ki-67 OS=Homo sapiens GN=MKI67 PE=1 SV=2 - [KI67_HUMAN]</t>
  </si>
  <si>
    <t>Proliferation-associated protein 2G4 OS=Homo sapiens GN=PA2G4 PE=1 SV=3 - [PA2G4_HUMAN]</t>
  </si>
  <si>
    <t>Protein Daple OS=Homo sapiens GN=CCDC88C PE=1 SV=3 - [DAPLE_HUMAN]</t>
  </si>
  <si>
    <t>Protein ECT2 (Fragment) OS=Homo sapiens GN=ECT2 PE=1 SV=1 - [H7C3G1_HUMAN]</t>
  </si>
  <si>
    <t>Protein ELYS OS=Homo sapiens GN=AHCTF1 PE=1 SV=3 - [ELYS_HUMAN]</t>
  </si>
  <si>
    <t>Protein IGKV2D-29 OS=Homo sapiens GN=IGKV2D-29 PE=1 SV=1 - [A0A087X0P6_HUMAN]</t>
  </si>
  <si>
    <t>Protein KRI1 homolog OS=Homo sapiens GN=KRI1 PE=1 SV=3 - [KRI1_HUMAN]</t>
  </si>
  <si>
    <t>Protein LOC102724159 OS=Homo sapiens GN=LOC102724159 PE=1 SV=1 - [A0A0B4J2E5_HUMAN]</t>
  </si>
  <si>
    <t>Protein LYRIC OS=Homo sapiens GN=MTDH PE=1 SV=1 - [E5RJU9_HUMAN]</t>
  </si>
  <si>
    <t>Protein PRRC2A OS=Homo sapiens GN=PRRC2A PE=1 SV=3 - [PRC2A_HUMAN]</t>
  </si>
  <si>
    <t>Protein PRRC2C OS=Homo sapiens GN=PRRC2C PE=1 SV=1 - [E7EPN9_HUMAN]</t>
  </si>
  <si>
    <t>Protein RCC2 OS=Homo sapiens GN=RCC2 PE=1 SV=2 - [RCC2_HUMAN]</t>
  </si>
  <si>
    <t>Protein RRP5 homolog OS=Homo sapiens GN=PDCD11 PE=1 SV=3 - [RRP5_HUMAN]</t>
  </si>
  <si>
    <t>Protein Red OS=Homo sapiens GN=IK PE=1 SV=3 - [RED_HUMAN]</t>
  </si>
  <si>
    <t>Protein S100-A8 OS=Homo sapiens GN=S100A8 PE=1 SV=1 - [S10A8_HUMAN]</t>
  </si>
  <si>
    <t>Protein S100-A9 OS=Homo sapiens GN=S100A9 PE=1 SV=1 - [S10A9_HUMAN]</t>
  </si>
  <si>
    <t>Protein SON OS=Homo sapiens GN=SON PE=1 SV=4 - [SON_HUMAN]</t>
  </si>
  <si>
    <t>Protein SPT2 homolog OS=Homo sapiens GN=SPTY2D1 PE=1 SV=3 - [SPT2_HUMAN]</t>
  </si>
  <si>
    <t>Protein TRAJ56 (Fragment) OS=Homo sapiens GN=TRAJ56 PE=1 SV=1 - [A0A075B6Z2_HUMAN]</t>
  </si>
  <si>
    <t>Protein arginine N-methyltransferase 5 (Fragment) OS=Homo sapiens GN=PRMT5 PE=1 SV=1 - [G3V580_HUMAN]</t>
  </si>
  <si>
    <t>Protein phosphatase 1B OS=Homo sapiens GN=PPM1B PE=1 SV=1 - [PPM1B_HUMAN]</t>
  </si>
  <si>
    <t>Protein transport protein Sec61 subunit beta OS=Homo sapiens GN=SEC61B PE=1 SV=1 - [S4R3B5_HUMAN]</t>
  </si>
  <si>
    <t>Protein virilizer homolog OS=Homo sapiens GN=KIAA1429 PE=1 SV=2 - [VIR_HUMAN]</t>
  </si>
  <si>
    <t>Protein-glutamine gamma-glutamyltransferase E OS=Homo sapiens GN=TGM3 PE=1 SV=4 - [TGM3_HUMAN]</t>
  </si>
  <si>
    <t>Protocadherin alpha-6 OS=Homo sapiens GN=PCDHA6 PE=2 SV=1 - [PCDA6_HUMAN]</t>
  </si>
  <si>
    <t>Putative ATP-dependent RNA helicase DHX30 OS=Homo sapiens GN=DHX30 PE=1 SV=1 - [H7BXY3_HUMAN]</t>
  </si>
  <si>
    <t>Putative ATP-dependent RNA helicase DHX57 OS=Homo sapiens GN=DHX57 PE=1 SV=2 - [DHX57_HUMAN]</t>
  </si>
  <si>
    <t>Putative RNA-binding protein 15 OS=Homo sapiens GN=RBM15 PE=1 SV=1 - [A0A087WWP4_HUMAN]</t>
  </si>
  <si>
    <t>Putative RNA-binding protein Luc7-like 2 OS=Homo sapiens GN=LUC7L2 PE=1 SV=2 - [LC7L2_HUMAN]</t>
  </si>
  <si>
    <t>Putative methyltransferase C9orf114 OS=Homo sapiens GN=C9orf114 PE=1 SV=3 - [CI114_HUMAN]</t>
  </si>
  <si>
    <t>Pyruvate kinase OS=Homo sapiens GN=PKM PE=1 SV=1 - [B4DNK4_HUMAN]</t>
  </si>
  <si>
    <t>Q00577</t>
  </si>
  <si>
    <t>Q00610</t>
  </si>
  <si>
    <t>Q00839</t>
  </si>
  <si>
    <t>Q01082</t>
  </si>
  <si>
    <t>Q01804</t>
  </si>
  <si>
    <t>Q02878</t>
  </si>
  <si>
    <t>Q03701</t>
  </si>
  <si>
    <t>Q04695</t>
  </si>
  <si>
    <t>Q06830</t>
  </si>
  <si>
    <t>Q07065</t>
  </si>
  <si>
    <t>Q07666</t>
  </si>
  <si>
    <t>Q08188</t>
  </si>
  <si>
    <t>Q08211</t>
  </si>
  <si>
    <t>Q08554</t>
  </si>
  <si>
    <t>Q08945</t>
  </si>
  <si>
    <t>Q08J23</t>
  </si>
  <si>
    <t>Q09161</t>
  </si>
  <si>
    <t>Q09666</t>
  </si>
  <si>
    <t>Q0VF96</t>
  </si>
  <si>
    <t>Q12789</t>
  </si>
  <si>
    <t>Q12797</t>
  </si>
  <si>
    <t>Q12874</t>
  </si>
  <si>
    <t>Q12906</t>
  </si>
  <si>
    <t>Q13123</t>
  </si>
  <si>
    <t>Q13247</t>
  </si>
  <si>
    <t>Q13283</t>
  </si>
  <si>
    <t>Q13435</t>
  </si>
  <si>
    <t>Q13523</t>
  </si>
  <si>
    <t>Q13595</t>
  </si>
  <si>
    <t>Q13823</t>
  </si>
  <si>
    <t>Q13885</t>
  </si>
  <si>
    <t>Q14137</t>
  </si>
  <si>
    <t>Q14152</t>
  </si>
  <si>
    <t>Q14204</t>
  </si>
  <si>
    <t>Q14244</t>
  </si>
  <si>
    <t>Q14247</t>
  </si>
  <si>
    <t>Q14258</t>
  </si>
  <si>
    <t>Q14444</t>
  </si>
  <si>
    <t>Q14669</t>
  </si>
  <si>
    <t>Q14684</t>
  </si>
  <si>
    <t>Q14690</t>
  </si>
  <si>
    <t>Q14692</t>
  </si>
  <si>
    <t>Q14694</t>
  </si>
  <si>
    <t>Q14764</t>
  </si>
  <si>
    <t>Q15007</t>
  </si>
  <si>
    <t>Q15029</t>
  </si>
  <si>
    <t>Q15046</t>
  </si>
  <si>
    <t>Q15149</t>
  </si>
  <si>
    <t>Q15208</t>
  </si>
  <si>
    <t>Q15365</t>
  </si>
  <si>
    <t>Q15393</t>
  </si>
  <si>
    <t>Q15424</t>
  </si>
  <si>
    <t>Q15427</t>
  </si>
  <si>
    <t>Q15428</t>
  </si>
  <si>
    <t>Q15459</t>
  </si>
  <si>
    <t>Q15717</t>
  </si>
  <si>
    <t>Q15750</t>
  </si>
  <si>
    <t>Q16352</t>
  </si>
  <si>
    <t>Q2NL82</t>
  </si>
  <si>
    <t>Q3KQU3</t>
  </si>
  <si>
    <t>Q5BKZ1</t>
  </si>
  <si>
    <t>Q5C9Z4</t>
  </si>
  <si>
    <t>Q5D862</t>
  </si>
  <si>
    <t>Q5F1R6</t>
  </si>
  <si>
    <t>Q5HY54</t>
  </si>
  <si>
    <t>Q5JP53</t>
  </si>
  <si>
    <t>Q5JR04</t>
  </si>
  <si>
    <t>Q5JR95</t>
  </si>
  <si>
    <t>Q5JTH9</t>
  </si>
  <si>
    <t>Q5JUV4</t>
  </si>
  <si>
    <t>Q5JW28</t>
  </si>
  <si>
    <t>Q5JY83</t>
  </si>
  <si>
    <t>Q5QJE6</t>
  </si>
  <si>
    <t>Q5QPM0</t>
  </si>
  <si>
    <t>Q5SSJ5</t>
  </si>
  <si>
    <t>Q5SYB0</t>
  </si>
  <si>
    <t>Q5T200</t>
  </si>
  <si>
    <t>Q5T280</t>
  </si>
  <si>
    <t>Q5T749</t>
  </si>
  <si>
    <t>Q5TEE2</t>
  </si>
  <si>
    <t>Q5VXN0</t>
  </si>
  <si>
    <t>Q5VYS8</t>
  </si>
  <si>
    <t>Q5W011</t>
  </si>
  <si>
    <t>Q5W015</t>
  </si>
  <si>
    <t>Q68D10</t>
  </si>
  <si>
    <t>Q69YN4</t>
  </si>
  <si>
    <t>Q6KB66</t>
  </si>
  <si>
    <t>Q6P158</t>
  </si>
  <si>
    <t>Q6P2E9</t>
  </si>
  <si>
    <t>Q6P2Q9</t>
  </si>
  <si>
    <t>Q6P3W7</t>
  </si>
  <si>
    <t>Q6PCB5</t>
  </si>
  <si>
    <t>Q6PKG0</t>
  </si>
  <si>
    <t>Q6ZVX7</t>
  </si>
  <si>
    <t>Q71UM5</t>
  </si>
  <si>
    <t>Q7RTS7</t>
  </si>
  <si>
    <t>Q7Z2W4</t>
  </si>
  <si>
    <t>Q7Z417</t>
  </si>
  <si>
    <t>Q7Z794</t>
  </si>
  <si>
    <t>Q7Z7H8</t>
  </si>
  <si>
    <t>Q86TB3</t>
  </si>
  <si>
    <t>Q86WA8</t>
  </si>
  <si>
    <t>Q86XP3</t>
  </si>
  <si>
    <t>Q86YZ3</t>
  </si>
  <si>
    <t>Q8IV48</t>
  </si>
  <si>
    <t>Q8IWI9</t>
  </si>
  <si>
    <t>Q8IWX8</t>
  </si>
  <si>
    <t>Q8IX18</t>
  </si>
  <si>
    <t>Q8IY37</t>
  </si>
  <si>
    <t>Q8IY81</t>
  </si>
  <si>
    <t>Q8N1G1</t>
  </si>
  <si>
    <t>Q8N1N4</t>
  </si>
  <si>
    <t>Q8N3C0</t>
  </si>
  <si>
    <t>Q8N5C6</t>
  </si>
  <si>
    <t>Q8N5U6</t>
  </si>
  <si>
    <t>Q8N9T8</t>
  </si>
  <si>
    <t>Q8NC51</t>
  </si>
  <si>
    <t>Q8NE71</t>
  </si>
  <si>
    <t>Q8WTT2</t>
  </si>
  <si>
    <t>Q8WUA2</t>
  </si>
  <si>
    <t>Q8WVM0</t>
  </si>
  <si>
    <t>Q8WWY3</t>
  </si>
  <si>
    <t>Q8WYP5</t>
  </si>
  <si>
    <t>Q92499</t>
  </si>
  <si>
    <t>Q92522</t>
  </si>
  <si>
    <t>Q92804</t>
  </si>
  <si>
    <t>Q92841</t>
  </si>
  <si>
    <t>Q92900</t>
  </si>
  <si>
    <t>Q92922</t>
  </si>
  <si>
    <t>Q93009</t>
  </si>
  <si>
    <t>Q96E39</t>
  </si>
  <si>
    <t>Q96EL3</t>
  </si>
  <si>
    <t>Q96EY1</t>
  </si>
  <si>
    <t>Q96HS1</t>
  </si>
  <si>
    <t>Q96IX5</t>
  </si>
  <si>
    <t>Q96KR1</t>
  </si>
  <si>
    <t>Q96MU7</t>
  </si>
  <si>
    <t>Q96P63</t>
  </si>
  <si>
    <t>Q96P70</t>
  </si>
  <si>
    <t>Q96PK6</t>
  </si>
  <si>
    <t>Q96QC0</t>
  </si>
  <si>
    <t>Q96QF7</t>
  </si>
  <si>
    <t>Q96SB4</t>
  </si>
  <si>
    <t>Q99459</t>
  </si>
  <si>
    <t>Q99575</t>
  </si>
  <si>
    <t>Q99613</t>
  </si>
  <si>
    <t>Q99661</t>
  </si>
  <si>
    <t>Q99848</t>
  </si>
  <si>
    <t>Q9BQ67</t>
  </si>
  <si>
    <t>Q9BQA1</t>
  </si>
  <si>
    <t>Q9BQE3</t>
  </si>
  <si>
    <t>Q9BQG0</t>
  </si>
  <si>
    <t>Q9BRD0</t>
  </si>
  <si>
    <t>Q9BRS2</t>
  </si>
  <si>
    <t>Q9BTC0</t>
  </si>
  <si>
    <t>Q9BU76</t>
  </si>
  <si>
    <t>Q9BUQ8</t>
  </si>
  <si>
    <t>Q9BVP2</t>
  </si>
  <si>
    <t>Q9BW19</t>
  </si>
  <si>
    <t>Q9BXP5</t>
  </si>
  <si>
    <t>Q9BXS6</t>
  </si>
  <si>
    <t>Q9BY77</t>
  </si>
  <si>
    <t>Q9BYD6</t>
  </si>
  <si>
    <t>Q9BYK8</t>
  </si>
  <si>
    <t>Q9BZE4</t>
  </si>
  <si>
    <t>Q9C0J8</t>
  </si>
  <si>
    <t>Q9GZS1</t>
  </si>
  <si>
    <t>Q9H089</t>
  </si>
  <si>
    <t>Q9H0A0</t>
  </si>
  <si>
    <t>Q9H0D6</t>
  </si>
  <si>
    <t>Q9H0S4</t>
  </si>
  <si>
    <t>Q9H1I8</t>
  </si>
  <si>
    <t>Q9H307</t>
  </si>
  <si>
    <t>Q9H501</t>
  </si>
  <si>
    <t>Q9H6S0</t>
  </si>
  <si>
    <t>Q9H7E9</t>
  </si>
  <si>
    <t>Q9H7N4</t>
  </si>
  <si>
    <t>Q9HAU5</t>
  </si>
  <si>
    <t>Q9NQZ2</t>
  </si>
  <si>
    <t>Q9NR30</t>
  </si>
  <si>
    <t>Q9NUQ6</t>
  </si>
  <si>
    <t>Q9NVN8</t>
  </si>
  <si>
    <t>Q9NVP1</t>
  </si>
  <si>
    <t>Q9NW13</t>
  </si>
  <si>
    <t>Q9NWT1</t>
  </si>
  <si>
    <t>Q9NWU5</t>
  </si>
  <si>
    <t>Q9NX58</t>
  </si>
  <si>
    <t>Q9NXV2</t>
  </si>
  <si>
    <t>Q9NY12</t>
  </si>
  <si>
    <t>Q9NYF8</t>
  </si>
  <si>
    <t>Q9NZB2</t>
  </si>
  <si>
    <t>Q9NZT1</t>
  </si>
  <si>
    <t>Q9P1Y5</t>
  </si>
  <si>
    <t>Q9P219</t>
  </si>
  <si>
    <t>Q9P258</t>
  </si>
  <si>
    <t>Q9P270</t>
  </si>
  <si>
    <t>Q9P2I0</t>
  </si>
  <si>
    <t>Q9UBN7</t>
  </si>
  <si>
    <t>Q9UGR2</t>
  </si>
  <si>
    <t>Q9UHB9</t>
  </si>
  <si>
    <t>Q9UHF1</t>
  </si>
  <si>
    <t>Q9UKK3</t>
  </si>
  <si>
    <t>Q9ULW3</t>
  </si>
  <si>
    <t>Q9UMS4</t>
  </si>
  <si>
    <t>Q9UN73</t>
  </si>
  <si>
    <t>Q9UN86</t>
  </si>
  <si>
    <t>Q9UNX4</t>
  </si>
  <si>
    <t>Q9UQ35</t>
  </si>
  <si>
    <t>Q9UQ80</t>
  </si>
  <si>
    <t>Q9Y285</t>
  </si>
  <si>
    <t>Q9Y2W1</t>
  </si>
  <si>
    <t>Q9Y2X3</t>
  </si>
  <si>
    <t>Q9Y383</t>
  </si>
  <si>
    <t>Q9Y3F4</t>
  </si>
  <si>
    <t>Q9Y3I0</t>
  </si>
  <si>
    <t>Q9Y3T9</t>
  </si>
  <si>
    <t>Q9Y446</t>
  </si>
  <si>
    <t>Q9Y4E8</t>
  </si>
  <si>
    <t>Q9Y5B9</t>
  </si>
  <si>
    <t>Q9Y5J1</t>
  </si>
  <si>
    <t>Q9Y5Q9</t>
  </si>
  <si>
    <t>Q9Y657</t>
  </si>
  <si>
    <t>Q9Y678</t>
  </si>
  <si>
    <t>Q9Y6N5</t>
  </si>
  <si>
    <t>R9WNI0</t>
  </si>
  <si>
    <t>RING finger protein 10 OS=Homo sapiens GN=RNF10 PE=1 SV=2 - [RNF10_HUMAN]</t>
  </si>
  <si>
    <t>RNA binding motif protein, X-linked-like-1 OS=Homo sapiens GN=RBMXL1 PE=1 SV=1 - [RMXL1_HUMAN]</t>
  </si>
  <si>
    <t>RNA cytidine acetyltransferase OS=Homo sapiens GN=NAT10 PE=1 SV=2 - [NAT10_HUMAN]</t>
  </si>
  <si>
    <t>RNA exonuclease 1 homolog OS=Homo sapiens GN=REXO1 PE=1 SV=3 - [REXO1_HUMAN]</t>
  </si>
  <si>
    <t>RNA-binding motif protein, X-linked 2 OS=Homo sapiens GN=RBMX2 PE=1 SV=1 - [Q5JY83_HUMAN]</t>
  </si>
  <si>
    <t>RNA-binding protein 10 OS=Homo sapiens GN=RBM10 PE=1 SV=3 - [RBM10_HUMAN]</t>
  </si>
  <si>
    <t>RNA-binding protein 14 OS=Homo sapiens GN=RBM14 PE=1 SV=2 - [RBM14_HUMAN]</t>
  </si>
  <si>
    <t>RNA-binding protein 28 OS=Homo sapiens GN=RBM28 PE=1 SV=3 - [RBM28_HUMAN]</t>
  </si>
  <si>
    <t>RNA-binding protein 34 (Fragment) OS=Homo sapiens GN=RBM34 PE=1 SV=1 - [H7C5M1_HUMAN]</t>
  </si>
  <si>
    <t>RNA-binding protein 40 (Fragment) OS=Homo sapiens GN=RNPC3 PE=1 SV=1 - [H0YEB8_HUMAN]</t>
  </si>
  <si>
    <t>RNA-binding protein 5 OS=Homo sapiens GN=RBM5 PE=1 SV=2 - [RBM5_HUMAN]</t>
  </si>
  <si>
    <t>RNA-binding protein FUS OS=Homo sapiens GN=FUS PE=1 SV=1 - [FUS_HUMAN]</t>
  </si>
  <si>
    <t>RNA-binding protein Raly (Fragment) OS=Homo sapiens GN=RALY PE=1 SV=8 - [Q5QPM0_HUMAN]</t>
  </si>
  <si>
    <t>RRP12-like protein OS=Homo sapiens GN=RRP12 PE=1 SV=2 - [RRP12_HUMAN]</t>
  </si>
  <si>
    <t>RUN and FYVE domain-containing protein 2 (Fragment) OS=Homo sapiens GN=RUFY2 PE=1 SV=1 - [H0YD93_HUMAN]</t>
  </si>
  <si>
    <t>Rac GTPase-activating protein 1 (Fragment) OS=Homo sapiens GN=RACGAP1 PE=1 SV=1 - [F8W1E5_HUMAN]</t>
  </si>
  <si>
    <t>Ras GTPase-activating protein-binding protein 1 OS=Homo sapiens GN=G3BP1 PE=1 SV=1 - [G3BP1_HUMAN]</t>
  </si>
  <si>
    <t>Ras GTPase-activating protein-binding protein 2 OS=Homo sapiens GN=G3BP2 PE=1 SV=2 - [G3BP2_HUMAN]</t>
  </si>
  <si>
    <t>Ras GTPase-activating-like protein IQGAP1 OS=Homo sapiens GN=IQGAP1 PE=1 SV=1 - [IQGA1_HUMAN]</t>
  </si>
  <si>
    <t>Ras-related protein Rab-8B OS=Homo sapiens GN=RAB8B PE=1 SV=1 - [H0YMN7_HUMAN]</t>
  </si>
  <si>
    <t>Receptor of-activated protein C kinase 1 (Fragment) OS=Homo sapiens GN=RACK1 PE=1 SV=1 - [D6RBD0_HUMAN]</t>
  </si>
  <si>
    <t>Regulator of nonsense transcripts 1 OS=Homo sapiens GN=UPF1 PE=1 SV=2 - [RENT1_HUMAN]</t>
  </si>
  <si>
    <t>Regulator of nonsense transcripts 2 OS=Homo sapiens GN=UPF2 PE=1 SV=1 - [RENT2_HUMAN]</t>
  </si>
  <si>
    <t>Replication factor C subunit 1 OS=Homo sapiens GN=RFC1 PE=1 SV=4 - [RFC1_HUMAN]</t>
  </si>
  <si>
    <t>Replication factor C subunit 2 OS=Homo sapiens GN=RFC2 PE=1 SV=3 - [RFC2_HUMAN]</t>
  </si>
  <si>
    <t>Replication factor C subunit 3 OS=Homo sapiens GN=RFC3 PE=1 SV=2 - [RFC3_HUMAN]</t>
  </si>
  <si>
    <t>Replication factor C subunit 4 (Fragment) OS=Homo sapiens GN=RFC4 PE=1 SV=1 - [H7C1P0_HUMAN]</t>
  </si>
  <si>
    <t>Replication factor C subunit 5 (Fragment) OS=Homo sapiens GN=RFC5 PE=1 SV=1 - [E9PEP3_HUMAN]</t>
  </si>
  <si>
    <t>Rho guanine nucleotide exchange factor 10 (Fragment) OS=Homo sapiens GN=ARHGEF10 PE=1 SV=1 - [H0YAN8_HUMAN]</t>
  </si>
  <si>
    <t>Ribonucleases P/MRP protein subunit POP1 OS=Homo sapiens GN=POP1 PE=1 SV=2 - [POP1_HUMAN]</t>
  </si>
  <si>
    <t>Ribosomal L1 domain-containing protein 1 (Fragment) OS=Homo sapiens GN=RSL1D1 PE=1 SV=1 - [I3L3C4_HUMAN]</t>
  </si>
  <si>
    <t>Ribosomal RNA processing protein 1 homolog A OS=Homo sapiens GN=RRP1 PE=1 SV=1 - [RRP1_HUMAN]</t>
  </si>
  <si>
    <t>Ribosomal RNA processing protein 1 homolog B OS=Homo sapiens GN=RRP1B PE=1 SV=3 - [RRP1B_HUMAN]</t>
  </si>
  <si>
    <t>Ribosomal protein L15 (Fragment) OS=Homo sapiens GN=RPL15 PE=1 SV=1 - [E7EX53_HUMAN]</t>
  </si>
  <si>
    <t>Ribosomal protein L19 OS=Homo sapiens GN=RPL19 PE=1 SV=1 - [J3QR09_HUMAN]</t>
  </si>
  <si>
    <t>Ribosome biogenesis protein BMS1 homolog OS=Homo sapiens GN=BMS1 PE=1 SV=1 - [BMS1_HUMAN]</t>
  </si>
  <si>
    <t>Ribosome biogenesis protein BOP1 OS=Homo sapiens GN=BOP1 PE=1 SV=2 - [BOP1_HUMAN]</t>
  </si>
  <si>
    <t>Ribosome production factor 2 homolog (Fragment) OS=Homo sapiens GN=RPF2 PE=1 SV=1 - [Q5VXN0_HUMAN]</t>
  </si>
  <si>
    <t>Ribosome-binding protein 1 OS=Homo sapiens GN=RRBP1 PE=1 SV=1 - [A0A0A0MRV0_HUMAN]</t>
  </si>
  <si>
    <t>Round spermatid basic protein 1-like protein OS=Homo sapiens GN=RSBN1L PE=1 SV=2 - [RSBNL_HUMAN]</t>
  </si>
  <si>
    <t>RuvB-like helicase OS=Homo sapiens GN=RUVBL1 PE=1 SV=1 - [E7ETR0_HUMAN]</t>
  </si>
  <si>
    <t>RuvB-like helicase OS=Homo sapiens GN=RUVBL2 PE=1 SV=1 - [M0R0Z0_HUMAN]</t>
  </si>
  <si>
    <t>S1 RNA-binding domain-containing protein 1 OS=Homo sapiens GN=SRBD1 PE=1 SV=2 - [SRBD1_HUMAN]</t>
  </si>
  <si>
    <t>S4R308</t>
  </si>
  <si>
    <t>S4R3B5</t>
  </si>
  <si>
    <t>SAFB-like transcription modulator (Fragment) OS=Homo sapiens GN=SLTM PE=1 SV=1 - [H7C3F4_HUMAN]</t>
  </si>
  <si>
    <t>SCY1-like protein 2 OS=Homo sapiens GN=SCYL2 PE=1 SV=1 - [SCYL2_HUMAN]</t>
  </si>
  <si>
    <t>SLAIN motif-containing protein 2 OS=Homo sapiens GN=SLAIN2 PE=1 SV=2 - [SLAI2_HUMAN]</t>
  </si>
  <si>
    <t>SNW domain-containing protein 1 OS=Homo sapiens GN=SNW1 PE=1 SV=1 - [G3V4X8_HUMAN]</t>
  </si>
  <si>
    <t>SPATS2-like protein OS=Homo sapiens GN=SPATS2L PE=1 SV=2 - [SPS2L_HUMAN]</t>
  </si>
  <si>
    <t>SRSF protein kinase 1 OS=Homo sapiens GN=SRPK1 PE=1 SV=2 - [SRPK1_HUMAN]</t>
  </si>
  <si>
    <t>SRSF protein kinase 2 OS=Homo sapiens GN=SRPK2 PE=1 SV=3 - [SRPK2_HUMAN]</t>
  </si>
  <si>
    <t>SWI/SNF complex subunit SMARCC1 OS=Homo sapiens GN=SMARCC1 PE=1 SV=3 - [SMRC1_HUMAN]</t>
  </si>
  <si>
    <t>SWI/SNF-related matrix-associated actin-dependent regulator of chromatin subfamily A member 5 OS=Homo sapiens GN=SMARCA5 PE=1 SV=1 - [SMCA5_HUMAN]</t>
  </si>
  <si>
    <t>Scaffold attachment factor B1 OS=Homo sapiens GN=SAFB PE=1 SV=4 - [SAFB1_HUMAN]</t>
  </si>
  <si>
    <t>Score</t>
  </si>
  <si>
    <t>Serine-threonine kinase receptor-associated protein OS=Homo sapiens GN=STRAP PE=1 SV=1 - [STRAP_HUMAN]</t>
  </si>
  <si>
    <t>Serine/arginine repetitive matrix protein 2 OS=Homo sapiens GN=SRRM2 PE=1 SV=2 - [SRRM2_HUMAN]</t>
  </si>
  <si>
    <t>Serine/arginine-rich splicing factor 6 OS=Homo sapiens GN=SRSF6 PE=1 SV=2 - [SRSF6_HUMAN]</t>
  </si>
  <si>
    <t>Serine/arginine-rich-splicing factor 1 (Fragment) OS=Homo sapiens GN=SRSF1 PE=1 SV=1 - [J3KSR8_HUMAN]</t>
  </si>
  <si>
    <t>Serine/arginine-rich-splicing factor 7 OS=Homo sapiens GN=SRSF7 PE=1 SV=1 - [A0A0B4J1Z1_HUMAN]</t>
  </si>
  <si>
    <t>Serine/arginine-rich-splicing factor 9 (Fragment) OS=Homo sapiens GN=SRSF9 PE=1 SV=8 - [H0YIB4_HUMAN]</t>
  </si>
  <si>
    <t>Serine/threonine-protein kinase 38 OS=Homo sapiens GN=STK38 PE=1 SV=1 - [STK38_HUMAN]</t>
  </si>
  <si>
    <t>Serine/threonine-protein kinase PRP4 homolog OS=Homo sapiens GN=PRPF4B PE=1 SV=3 - [PRP4B_HUMAN]</t>
  </si>
  <si>
    <t>Serine/threonine-protein kinase RIO1 OS=Homo sapiens GN=RIOK1 PE=1 SV=2 - [RIOK1_HUMAN]</t>
  </si>
  <si>
    <t>Serine/threonine-protein phosphatase 1 regulatory subunit 10 OS=Homo sapiens GN=PPP1R10 PE=1 SV=1 - [PP1RA_HUMAN]</t>
  </si>
  <si>
    <t>Serine/threonine-protein phosphatase 2A 55 kDa regulatory subunit B alpha isoform OS=Homo sapiens GN=PPP2R2A PE=1 SV=1 - [2ABA_HUMAN]</t>
  </si>
  <si>
    <t>Serine/threonine-protein phosphatase PGAM5, mitochondrial OS=Homo sapiens GN=PGAM5 PE=1 SV=2 - [PGAM5_HUMAN]</t>
  </si>
  <si>
    <t>Serine/threonine-protein phosphatase PP1-beta catalytic subunit (Fragment) OS=Homo sapiens GN=PPP1CB PE=4 SV=1 - [H0Y3Y6_HUMAN]</t>
  </si>
  <si>
    <t>Serpin B12 OS=Homo sapiens GN=SERPINB12 PE=1 SV=1 - [SPB12_HUMAN]</t>
  </si>
  <si>
    <t>Serpin B4 (Fragment) OS=Homo sapiens GN=SERPINB4 PE=1 SV=1 - [C9JZ65_HUMAN]</t>
  </si>
  <si>
    <t>Serrate RNA effector molecule homolog OS=Homo sapiens GN=SRRT PE=1 SV=1 - [SRRT_HUMAN]</t>
  </si>
  <si>
    <t>Shootin-1 OS=Homo sapiens GN=SHTN1 PE=1 SV=4 - [SHOT1_HUMAN]</t>
  </si>
  <si>
    <t>Signal recognition particle 9 kDa protein OS=Homo sapiens GN=SRP9 PE=1 SV=1 - [E9PE20_HUMAN]</t>
  </si>
  <si>
    <t>Signal recognition particle subunit SRP68 OS=Homo sapiens GN=SRP68 PE=1 SV=2 - [SRP68_HUMAN]</t>
  </si>
  <si>
    <t>Signal recognition particle subunit SRP72 OS=Homo sapiens GN=SRP72 PE=1 SV=3 - [SRP72_HUMAN]</t>
  </si>
  <si>
    <t>Small nuclear ribonucleoprotein Sm D2 OS=Homo sapiens GN=SNRPD2 PE=1 SV=1 - [SMD2_HUMAN]</t>
  </si>
  <si>
    <t>Small nuclear ribonucleoprotein Sm D3 OS=Homo sapiens GN=SNRPD3 PE=1 SV=1 - [SMD3_HUMAN]</t>
  </si>
  <si>
    <t>Small nuclear ribonucleoprotein-associated protein N (Fragment) OS=Homo sapiens GN=SNRPN PE=4 SV=1 - [J3KRY3_HUMAN]</t>
  </si>
  <si>
    <t>Something about silencing protein 10 OS=Homo sapiens GN=UTP3 PE=1 SV=1 - [SAS10_HUMAN]</t>
  </si>
  <si>
    <t>Spectrin alpha chain, non-erythrocytic 1 OS=Homo sapiens GN=SPTAN1 PE=1 SV=1 - [A0A0D9SF54_HUMAN]</t>
  </si>
  <si>
    <t>Spectrin beta chain, non-erythrocytic 1 OS=Homo sapiens GN=SPTBN1 PE=1 SV=2 - [SPTB2_HUMAN]</t>
  </si>
  <si>
    <t>Sphingosine-1-phosphate lyase 1 (Fragment) OS=Homo sapiens GN=SGPL1 PE=1 SV=1 - [H0Y3V8_HUMAN]</t>
  </si>
  <si>
    <t>Spindlin-1 OS=Homo sapiens GN=SPIN1 PE=1 SV=3 - [SPIN1_HUMAN]</t>
  </si>
  <si>
    <t>Splicing factor 3A subunit 1 OS=Homo sapiens GN=SF3A1 PE=1 SV=1 - [SF3A1_HUMAN]</t>
  </si>
  <si>
    <t>Splicing factor 3A subunit 2 OS=Homo sapiens GN=SF3A2 PE=1 SV=2 - [SF3A2_HUMAN]</t>
  </si>
  <si>
    <t>Splicing factor 3A subunit 3 OS=Homo sapiens GN=SF3A3 PE=1 SV=1 - [SF3A3_HUMAN]</t>
  </si>
  <si>
    <t>Splicing factor 3B subunit 1 OS=Homo sapiens GN=SF3B1 PE=1 SV=3 - [SF3B1_HUMAN]</t>
  </si>
  <si>
    <t>Splicing factor 3B subunit 2 OS=Homo sapiens GN=SF3B2 PE=1 SV=2 - [SF3B2_HUMAN]</t>
  </si>
  <si>
    <t>Splicing factor 3B subunit 3 OS=Homo sapiens GN=SF3B3 PE=1 SV=4 - [SF3B3_HUMAN]</t>
  </si>
  <si>
    <t>Splicing factor 3B subunit 4 OS=Homo sapiens GN=SF3B4 PE=1 SV=1 - [SF3B4_HUMAN]</t>
  </si>
  <si>
    <t>Splicing factor 45 (Fragment) OS=Homo sapiens GN=RBM17 PE=1 SV=1 - [Q5W011_HUMAN]</t>
  </si>
  <si>
    <t>Splicing factor, arginine/serine-rich 19 OS=Homo sapiens GN=SCAF1 PE=1 SV=3 - [SFR19_HUMAN]</t>
  </si>
  <si>
    <t>Splicing factor, proline- and glutamine-rich OS=Homo sapiens GN=SFPQ PE=1 SV=2 - [SFPQ_HUMAN]</t>
  </si>
  <si>
    <t>Src substrate cortactin OS=Homo sapiens GN=CTTN PE=1 SV=2 - [SRC8_HUMAN]</t>
  </si>
  <si>
    <t>Stress-70 protein, mitochondrial OS=Homo sapiens GN=HSPA9 PE=1 SV=2 - [GRP75_HUMAN]</t>
  </si>
  <si>
    <t>Structural maintenance of chromosomes flexible hinge domain-containing protein 1 OS=Homo sapiens GN=SMCHD1 PE=1 SV=2 - [SMHD1_HUMAN]</t>
  </si>
  <si>
    <t>Sulfide:quinone oxidoreductase, mitochondrial OS=Homo sapiens GN=SQRDL PE=1 SV=1 - [SQRD_HUMAN]</t>
  </si>
  <si>
    <t>Superkiller viralicidic activity 2-like 2 OS=Homo sapiens GN=SKIV2L2 PE=1 SV=3 - [SK2L2_HUMAN]</t>
  </si>
  <si>
    <t>T-complex protein 1 subunit alpha OS=Homo sapiens GN=TCP1 PE=1 SV=1 - [F5H282_HUMAN]</t>
  </si>
  <si>
    <t>T-complex protein 1 subunit delta OS=Homo sapiens GN=CCT4 PE=1 SV=4 - [TCPD_HUMAN]</t>
  </si>
  <si>
    <t>T-complex protein 1 subunit gamma OS=Homo sapiens GN=CCT3 PE=1 SV=1 - [B4DUR8_HUMAN]</t>
  </si>
  <si>
    <t>TATA-binding protein-associated factor 2N OS=Homo sapiens GN=TAF15 PE=1 SV=1 - [RBP56_HUMAN]</t>
  </si>
  <si>
    <t>TGF-beta-activated kinase 1 and MAP3K7-binding protein 1 OS=Homo sapiens GN=TAB1 PE=1 SV=1 - [TAB1_HUMAN]</t>
  </si>
  <si>
    <t>TGF-beta-activated kinase 1 and MAP3K7-binding protein 2 (Fragment) OS=Homo sapiens GN=TAB2 PE=1 SV=8 - [U3KQR0_HUMAN]</t>
  </si>
  <si>
    <t>THO complex subunit 2 OS=Homo sapiens GN=THOC2 PE=1 SV=1 - [A0A0C4DG98_HUMAN]</t>
  </si>
  <si>
    <t>Terminal uridylyltransferase 7 OS=Homo sapiens GN=ZCCHC6 PE=1 SV=1 - [TUT7_HUMAN]</t>
  </si>
  <si>
    <t>Thyroid hormone receptor-associated protein 3 OS=Homo sapiens GN=THRAP3 PE=1 SV=2 - [TR150_HUMAN]</t>
  </si>
  <si>
    <t>Tight junction protein ZO-1 OS=Homo sapiens GN=TJP1 PE=1 SV=1 - [A0A087X0K9_HUMAN]</t>
  </si>
  <si>
    <t>Transcription elongation factor B (SIII), polypeptide 3 (110kDa, elongin A), isoform CRA_a OS=Homo sapiens GN=TCEB3 PE=1 SV=1 - [A0A024RAC6_HUMAN]</t>
  </si>
  <si>
    <t>Transcription factor 25 (Fragment) OS=Homo sapiens GN=TCF25 PE=1 SV=1 - [H3BS87_HUMAN]</t>
  </si>
  <si>
    <t>Transcriptional activator protein Pur-alpha OS=Homo sapiens GN=PURA PE=1 SV=2 - [PURA_HUMAN]</t>
  </si>
  <si>
    <t>Transformer-2 protein homolog alpha OS=Homo sapiens GN=TRA2A PE=1 SV=1 - [TRA2A_HUMAN]</t>
  </si>
  <si>
    <t>Translation machinery-associated protein 16 OS=Homo sapiens GN=TMA16 PE=1 SV=1 - [D6RE67_HUMAN]</t>
  </si>
  <si>
    <t>Treacle protein (Fragment) OS=Homo sapiens GN=TCOF1 PE=1 SV=1 - [J3KQ96_HUMAN]</t>
  </si>
  <si>
    <t>Tubulin alpha-1C chain OS=Homo sapiens GN=TUBA1C PE=1 SV=1 - [TBA1C_HUMAN]</t>
  </si>
  <si>
    <t>Tubulin beta chain OS=Homo sapiens GN=TUBB PE=1 SV=1 - [Q5JP53_HUMAN]</t>
  </si>
  <si>
    <t>Tubulin beta-2A chain OS=Homo sapiens GN=TUBB2A PE=1 SV=1 - [TBB2A_HUMAN]</t>
  </si>
  <si>
    <t>Tubulin beta-4B chain OS=Homo sapiens GN=TUBB4B PE=1 SV=1 - [TBB4B_HUMAN]</t>
  </si>
  <si>
    <t>Tyrosine-protein kinase JAK1 OS=Homo sapiens GN=JAK1 PE=1 SV=2 - [JAK1_HUMAN]</t>
  </si>
  <si>
    <t>U1 small nuclear ribonucleoprotein 70 kDa OS=Homo sapiens GN=SNRNP70 PE=1 SV=2 - [RU17_HUMAN]</t>
  </si>
  <si>
    <t>U2 small nuclear ribonucleoprotein A' (Fragment) OS=Homo sapiens GN=SNRPA1 PE=1 SV=1 - [H0YLR3_HUMAN]</t>
  </si>
  <si>
    <t>U2 small nuclear ribonucleoprotein B'' OS=Homo sapiens GN=SNRPB2 PE=1 SV=1 - [RU2B_HUMAN]</t>
  </si>
  <si>
    <t>U2 snRNP-associated SURP motif-containing protein OS=Homo sapiens GN=U2SURP PE=1 SV=2 - [SR140_HUMAN]</t>
  </si>
  <si>
    <t>U3 small nucleolar RNA-associated protein 18 homolog OS=Homo sapiens GN=UTP18 PE=1 SV=3 - [UTP18_HUMAN]</t>
  </si>
  <si>
    <t>U3 small nucleolar RNA-interacting protein 2 OS=Homo sapiens GN=RRP9 PE=1 SV=1 - [U3IP2_HUMAN]</t>
  </si>
  <si>
    <t>U3 small nucleolar ribonucleoprotein protein MPP10 OS=Homo sapiens GN=MPHOSPH10 PE=1 SV=1 - [U3KQ48_HUMAN]</t>
  </si>
  <si>
    <t>U3KQ48</t>
  </si>
  <si>
    <t>U3KQR0</t>
  </si>
  <si>
    <t>U4/U6 small nuclear ribonucleoprotein Prp31 OS=Homo sapiens GN=PRPF31 PE=1 SV=2 - [PRP31_HUMAN]</t>
  </si>
  <si>
    <t>U4/U6.U5 tri-snRNP-associated protein 1 OS=Homo sapiens GN=SART1 PE=1 SV=1 - [SNUT1_HUMAN]</t>
  </si>
  <si>
    <t>U5 small nuclear ribonucleoprotein 200 kDa helicase OS=Homo sapiens GN=SNRNP200 PE=1 SV=2 - [U520_HUMAN]</t>
  </si>
  <si>
    <t>UDP-glucose 6-dehydrogenase OS=Homo sapiens GN=UGDH PE=1 SV=1 - [UGDH_HUMAN]</t>
  </si>
  <si>
    <t>UPF0488 protein C8orf33 OS=Homo sapiens GN=C8orf33 PE=1 SV=1 - [CH033_HUMAN]</t>
  </si>
  <si>
    <t>UPF0568 protein C14orf166 (Fragment) OS=Homo sapiens GN=C14orf166 PE=1 SV=1 - [H0YJB9_HUMAN]</t>
  </si>
  <si>
    <t>Ubiquitin carboxyl-terminal hydrolase 10 OS=Homo sapiens GN=USP10 PE=1 SV=2 - [UBP10_HUMAN]</t>
  </si>
  <si>
    <t>Ubiquitin carboxyl-terminal hydrolase 15 OS=Homo sapiens GN=USP15 PE=1 SV=3 - [UBP15_HUMAN]</t>
  </si>
  <si>
    <t>Ubiquitin carboxyl-terminal hydrolase 7 OS=Homo sapiens GN=USP7 PE=1 SV=2 - [UBP7_HUMAN]</t>
  </si>
  <si>
    <t>Ubiquitin-40S ribosomal protein S27a OS=Homo sapiens GN=RPS27A PE=1 SV=2 - [RS27A_HUMAN]</t>
  </si>
  <si>
    <t>Ubiquitin-associated protein 2 OS=Homo sapiens GN=UBAP2 PE=1 SV=2 - [F5H2U4_HUMAN]</t>
  </si>
  <si>
    <t>Ubiquitin-associated protein 2-like (Fragment) OS=Homo sapiens GN=UBAP2L PE=1 SV=1 - [H0Y5H6_HUMAN]</t>
  </si>
  <si>
    <t>Uncharacterized protein (Fragment) OS=Homo sapiens PE=4 SV=1 - [V9GY48_HUMAN]</t>
  </si>
  <si>
    <t>Uncharacterized protein OS=Homo sapiens PE=4 SV=1 - [E7EVH7_HUMAN]</t>
  </si>
  <si>
    <t>Uncharacterized protein OS=Homo sapiens PE=4 SV=2 - [A0A075B6Q4_HUMAN]</t>
  </si>
  <si>
    <t>Unconventional myosin-Ib OS=Homo sapiens GN=MYO1B PE=1 SV=1 - [E9PDF6_HUMAN]</t>
  </si>
  <si>
    <t>Unconventional myosin-Ic (Fragment) OS=Homo sapiens GN=MYO1C PE=1 SV=1 - [I3L168_HUMAN]</t>
  </si>
  <si>
    <t>Unconventional myosin-Ic OS=Homo sapiens GN=MYO1C PE=1 SV=1 - [F5H6E2_HUMAN]</t>
  </si>
  <si>
    <t>Unconventional myosin-Id OS=Homo sapiens GN=MYO1D PE=1 SV=1 - [J3QRN6_HUMAN]</t>
  </si>
  <si>
    <t>Unconventional myosin-VI OS=Homo sapiens GN=MYO6 PE=1 SV=1 - [A0A0A0MRM8_HUMAN]</t>
  </si>
  <si>
    <t>Up-regulated during skeletal muscle growth protein 5 OS=Homo sapiens GN=USMG5 PE=1 SV=1 - [USMG5_HUMAN]</t>
  </si>
  <si>
    <t>V9GY48</t>
  </si>
  <si>
    <t>V9GYB6</t>
  </si>
  <si>
    <t>Valine--tRNA ligase (Fragment) OS=Homo sapiens GN=VARS PE=1 SV=1 - [A0A140T936_HUMAN]</t>
  </si>
  <si>
    <t>Voltage-dependent anion-selective channel protein 2 (Fragment) OS=Homo sapiens GN=VDAC2 PE=1 SV=1 - [A0A0A0MR02_HUMAN]</t>
  </si>
  <si>
    <t>WD repeat-containing protein 26 (Fragment) OS=Homo sapiens GN=WDR26 PE=1 SV=1 - [H0Y9R3_HUMAN]</t>
  </si>
  <si>
    <t>WD repeat-containing protein 3 OS=Homo sapiens GN=WDR3 PE=1 SV=1 - [WDR3_HUMAN]</t>
  </si>
  <si>
    <t>WD repeat-containing protein 36 OS=Homo sapiens GN=WDR36 PE=1 SV=1 - [A0A0A0MTB8_HUMAN]</t>
  </si>
  <si>
    <t>X-ray repair cross-complementing protein 5 OS=Homo sapiens GN=XRCC5 PE=1 SV=3 - [XRCC5_HUMAN]</t>
  </si>
  <si>
    <t>X-ray repair cross-complementing protein 6 OS=Homo sapiens GN=XRCC6 PE=1 SV=1 - [B1AHC9_HUMAN]</t>
  </si>
  <si>
    <t>X6RDA4</t>
  </si>
  <si>
    <t>X6RLN4</t>
  </si>
  <si>
    <t>Y-box-binding protein 3 OS=Homo sapiens GN=YBX3 PE=1 SV=4 - [YBOX3_HUMAN]</t>
  </si>
  <si>
    <t>YTH domain-containing protein 1 OS=Homo sapiens GN=YTHDC1 PE=1 SV=3 - [YTDC1_HUMAN]</t>
  </si>
  <si>
    <t>Zinc finger C3H1 domain-containing protein OS=Homo sapiens GN=ZFC3H1 PE=1 SV=3 - [ZC3H1_HUMAN]</t>
  </si>
  <si>
    <t>Zinc finger CCCH domain-containing protein 11A OS=Homo sapiens GN=ZC3H11A PE=1 SV=1 - [E9PQ61_HUMAN]</t>
  </si>
  <si>
    <t>Zinc finger CCCH domain-containing protein 13 OS=Homo sapiens GN=ZC3H13 PE=1 SV=1 - [ZC3HD_HUMAN]</t>
  </si>
  <si>
    <t>Zinc finger CCCH domain-containing protein 7B OS=Homo sapiens GN=ZC3H7B PE=1 SV=1 - [Z3H7B_HUMAN]</t>
  </si>
  <si>
    <t>Zinc finger CCCH-type antiviral protein 1 OS=Homo sapiens GN=ZC3HAV1 PE=1 SV=3 - [ZCCHV_HUMAN]</t>
  </si>
  <si>
    <t>Zinc finger RNA-binding protein OS=Homo sapiens GN=ZFR PE=1 SV=2 - [ZFR_HUMAN]</t>
  </si>
  <si>
    <t>Zinc finger and BTB domain-containing protein 11 OS=Homo sapiens GN=ZBTB11 PE=1 SV=2 - [ZBT11_HUMAN]</t>
  </si>
  <si>
    <t>Zinc finger protein 512 OS=Homo sapiens GN=ZNF512 PE=1 SV=1 - [G3XAG1_HUMAN]</t>
  </si>
  <si>
    <t>Zinc finger protein 525 OS=Homo sapiens GN=ZNF525 PE=4 SV=1 - [E7ENB8_HUMAN]</t>
  </si>
  <si>
    <t>Zinc finger protein 598 OS=Homo sapiens GN=ZNF598 PE=1 SV=1 - [H3BQQ2_HUMAN]</t>
  </si>
  <si>
    <t>Zinc finger protein 638 OS=Homo sapiens GN=ZNF638 PE=1 SV=1 - [A0A096LPH6_HUMAN]</t>
  </si>
  <si>
    <t>Zinc finger protein 768 OS=Homo sapiens GN=ZNF768 PE=1 SV=2 - [H3BS42_HUMAN]</t>
  </si>
  <si>
    <t>calc. pI</t>
  </si>
  <si>
    <t>p21-activated protein kinase-interacting protein 1 OS=Homo sapiens GN=PAK1IP1 PE=1 SV=2 - [PK1IP_HUMAN]</t>
  </si>
  <si>
    <t>pre-mRNA 3' end processing protein WDR33 OS=Homo sapiens GN=WDR33 PE=1 SV=2 - [WDR33_HUMAN]</t>
  </si>
  <si>
    <t>pre-rRNA processing protein FTSJ3 OS=Homo sapiens GN=FTSJ3 PE=1 SV=2 - [SPB1_HUMAN]</t>
  </si>
  <si>
    <t>rRNA 2'-O-methyltransferase fibrillarin (Fragment) OS=Homo sapiens GN=FBL PE=1 SV=1 - [M0R0P1_HUMAN]</t>
  </si>
  <si>
    <t>rRNA adenine N(6)-methyltransferase OS=Homo sapiens GN=DIMT1 PE=1 SV=1 - [A0A0C4DGB1_HUMAN]</t>
  </si>
  <si>
    <t>tRNA (cytosine(34)-C(5))-methyltransferase OS=Homo sapiens GN=NSUN2 PE=1 SV=2 - [NSUN2_HUMAN]</t>
  </si>
  <si>
    <t>tRNA pseudouridine synthase (Fragment) OS=Homo sapiens GN=PUSL1 PE=1 SV=8 - [J3KTG4_HUMAN]</t>
  </si>
  <si>
    <t>tRNA-splicing ligase RtcB homolog OS=Homo sapiens GN=RTCB PE=1 SV=1 - [RTCB_HUMAN]</t>
  </si>
  <si>
    <t>Gene Symbol</t>
    <phoneticPr fontId="4" type="noConversion"/>
  </si>
  <si>
    <t>KIF11</t>
  </si>
  <si>
    <t>KRT2</t>
  </si>
  <si>
    <t>KRT1</t>
  </si>
  <si>
    <t>PLEC</t>
  </si>
  <si>
    <t>KRT10</t>
  </si>
  <si>
    <t>RRBP1</t>
  </si>
  <si>
    <t>KRT9</t>
  </si>
  <si>
    <t>KRT5</t>
  </si>
  <si>
    <t>KRT6B</t>
  </si>
  <si>
    <t>KRT6C</t>
  </si>
  <si>
    <t>HDAC6</t>
  </si>
  <si>
    <t>KRT16</t>
  </si>
  <si>
    <t>HNRNPU</t>
  </si>
  <si>
    <t>MYH9</t>
  </si>
  <si>
    <t>DDX21</t>
  </si>
  <si>
    <t>KRT14</t>
  </si>
  <si>
    <t>FLNA</t>
  </si>
  <si>
    <t>SCYL2</t>
  </si>
  <si>
    <t>RBM10</t>
  </si>
  <si>
    <t>MVP</t>
  </si>
  <si>
    <t>DHX9</t>
  </si>
  <si>
    <t>TOP1</t>
  </si>
  <si>
    <t>BCLAF1</t>
  </si>
  <si>
    <t>NCL</t>
  </si>
  <si>
    <t>HSP90AB1</t>
  </si>
  <si>
    <t>ILF3</t>
  </si>
  <si>
    <t>THRAP3</t>
  </si>
  <si>
    <t>LMNA</t>
  </si>
  <si>
    <t>CAPRIN1</t>
  </si>
  <si>
    <t>SPTAN1</t>
  </si>
  <si>
    <t>SPTBN1</t>
  </si>
  <si>
    <t>HNRNPM</t>
  </si>
  <si>
    <t>SF3B2</t>
  </si>
  <si>
    <t>DSP</t>
  </si>
  <si>
    <t>RPL4</t>
  </si>
  <si>
    <t>DHX15</t>
  </si>
  <si>
    <t>TUBB4B</t>
  </si>
  <si>
    <t>RPL13</t>
  </si>
  <si>
    <t>SF3B1</t>
  </si>
  <si>
    <t>TUBB</t>
  </si>
  <si>
    <t>SF3B3</t>
  </si>
  <si>
    <t>U2SURP</t>
  </si>
  <si>
    <t>DDX24</t>
  </si>
  <si>
    <t>DDX5</t>
  </si>
  <si>
    <t>ATAD3A</t>
  </si>
  <si>
    <t>RFC1</t>
  </si>
  <si>
    <t>MYO6</t>
  </si>
  <si>
    <t>RPL18</t>
  </si>
  <si>
    <t>MKI67</t>
  </si>
  <si>
    <t>TUBB2A</t>
  </si>
  <si>
    <t>HSP90AA1</t>
  </si>
  <si>
    <t>EPRS</t>
  </si>
  <si>
    <t>EIF4G1</t>
  </si>
  <si>
    <t>SNRNP200</t>
  </si>
  <si>
    <t>FXR1</t>
  </si>
  <si>
    <t>USP10</t>
  </si>
  <si>
    <t>RPS3A</t>
  </si>
  <si>
    <t>RPL7A</t>
  </si>
  <si>
    <t>DDX3X</t>
  </si>
  <si>
    <t>ACTB</t>
  </si>
  <si>
    <t>HSP90B1</t>
  </si>
  <si>
    <t>DDX10</t>
  </si>
  <si>
    <t>SF3A1</t>
  </si>
  <si>
    <t>KIAA1429</t>
  </si>
  <si>
    <t>HP1BP3</t>
  </si>
  <si>
    <t>RPL13A</t>
  </si>
  <si>
    <t>HNRNPR</t>
  </si>
  <si>
    <t>SRPK1</t>
  </si>
  <si>
    <t>MYH10</t>
  </si>
  <si>
    <t>G3BP2</t>
  </si>
  <si>
    <t>EFTUD2</t>
  </si>
  <si>
    <t>CHERP</t>
  </si>
  <si>
    <t>MYO1D</t>
  </si>
  <si>
    <t>UPF1</t>
  </si>
  <si>
    <t>DHX30</t>
  </si>
  <si>
    <t>PARP4</t>
  </si>
  <si>
    <t>RPS11</t>
  </si>
  <si>
    <t>DDX17</t>
  </si>
  <si>
    <t>RPS6</t>
  </si>
  <si>
    <t>SPATS2L</t>
  </si>
  <si>
    <t>NOP2</t>
  </si>
  <si>
    <t>EEF1A1</t>
  </si>
  <si>
    <t>TUBA1C</t>
  </si>
  <si>
    <t>XRCC5</t>
  </si>
  <si>
    <t>SFPQ</t>
  </si>
  <si>
    <t>MAP4</t>
  </si>
  <si>
    <t>SUPT16H</t>
  </si>
  <si>
    <t>DDX18</t>
  </si>
  <si>
    <t>RPS9</t>
  </si>
  <si>
    <t>RRP12</t>
  </si>
  <si>
    <t>PKM</t>
  </si>
  <si>
    <t>PRRC2C</t>
  </si>
  <si>
    <t>DDX42</t>
  </si>
  <si>
    <t>EIF2S2</t>
  </si>
  <si>
    <t>PFKFB3</t>
  </si>
  <si>
    <t>COPA</t>
  </si>
  <si>
    <t>RPL6</t>
  </si>
  <si>
    <t>SART1</t>
  </si>
  <si>
    <t>RPL14</t>
  </si>
  <si>
    <t>KRT17</t>
  </si>
  <si>
    <t>MCM3</t>
  </si>
  <si>
    <t>MYBBP1A</t>
  </si>
  <si>
    <t>ATP5A1</t>
  </si>
  <si>
    <t>ARHGEF10</t>
  </si>
  <si>
    <t>UPF2</t>
  </si>
  <si>
    <t>POLR1E</t>
  </si>
  <si>
    <t>ANXA2</t>
  </si>
  <si>
    <t>DHX37</t>
  </si>
  <si>
    <t>SYNCRIP</t>
  </si>
  <si>
    <t>RPL27A</t>
  </si>
  <si>
    <t>PGAM5</t>
  </si>
  <si>
    <t>ASCC3</t>
  </si>
  <si>
    <t>RRP1B</t>
  </si>
  <si>
    <t>KRT77</t>
  </si>
  <si>
    <t>RPL3</t>
  </si>
  <si>
    <t>HIST1H1C</t>
  </si>
  <si>
    <t>PARP1</t>
  </si>
  <si>
    <t>BMS1</t>
  </si>
  <si>
    <t>PRPF31</t>
  </si>
  <si>
    <t>MYO1B</t>
  </si>
  <si>
    <t>CDC5L</t>
  </si>
  <si>
    <t>RPS16</t>
  </si>
  <si>
    <t>RPS25</t>
  </si>
  <si>
    <t>RPL15</t>
  </si>
  <si>
    <t>HNRNPL</t>
  </si>
  <si>
    <t>ACTN4</t>
  </si>
  <si>
    <t>HNRNPA1</t>
  </si>
  <si>
    <t>RPL24</t>
  </si>
  <si>
    <t>RPS8</t>
  </si>
  <si>
    <t>HSPA8</t>
  </si>
  <si>
    <t>KIF5B</t>
  </si>
  <si>
    <t>IQGAP1</t>
  </si>
  <si>
    <t>RPL12</t>
  </si>
  <si>
    <t>MATR3</t>
  </si>
  <si>
    <t>MYH14</t>
  </si>
  <si>
    <t>NUFIP2</t>
  </si>
  <si>
    <t>RPL30</t>
  </si>
  <si>
    <t>PRPF8</t>
  </si>
  <si>
    <t>RPL18A</t>
  </si>
  <si>
    <t>RPL10</t>
  </si>
  <si>
    <t>HNRNPC</t>
  </si>
  <si>
    <t>RPS3</t>
  </si>
  <si>
    <t>PTBP1</t>
  </si>
  <si>
    <t>HNRNPA2B1</t>
  </si>
  <si>
    <t>RPL17</t>
  </si>
  <si>
    <t>LARP1</t>
  </si>
  <si>
    <t>OTUD4</t>
  </si>
  <si>
    <t>STAU1</t>
  </si>
  <si>
    <t>EIF5B</t>
  </si>
  <si>
    <t>SLC25A5</t>
  </si>
  <si>
    <t>RPL7</t>
  </si>
  <si>
    <t>RPS15A</t>
  </si>
  <si>
    <t>G3BP1</t>
  </si>
  <si>
    <t>PPIL4</t>
  </si>
  <si>
    <t>PARP2</t>
  </si>
  <si>
    <t>ASPH</t>
  </si>
  <si>
    <t>RPL11</t>
  </si>
  <si>
    <t>SF3B4</t>
  </si>
  <si>
    <t>FAM120A</t>
  </si>
  <si>
    <t>HSPD1</t>
  </si>
  <si>
    <t>PSMD4</t>
  </si>
  <si>
    <t>RBM15</t>
  </si>
  <si>
    <t>POP1</t>
  </si>
  <si>
    <t>NAT10</t>
  </si>
  <si>
    <t>PNN</t>
  </si>
  <si>
    <t>GAPDH</t>
  </si>
  <si>
    <t>ABCF1</t>
  </si>
  <si>
    <t>FXR2</t>
  </si>
  <si>
    <t>RSL1D1</t>
  </si>
  <si>
    <t>ZBTB11</t>
  </si>
  <si>
    <t>FMR1</t>
  </si>
  <si>
    <t>YTHDC2</t>
  </si>
  <si>
    <t>FLG2</t>
  </si>
  <si>
    <t>YBX3</t>
  </si>
  <si>
    <t>PABPC1</t>
  </si>
  <si>
    <t>HSPA9</t>
  </si>
  <si>
    <t>IGF2BP3</t>
  </si>
  <si>
    <t>ZNF768</t>
  </si>
  <si>
    <t>PABPC4</t>
  </si>
  <si>
    <t>HSPA1B</t>
  </si>
  <si>
    <t>CDK11B</t>
  </si>
  <si>
    <t>EEF2</t>
  </si>
  <si>
    <t>SLC25A6</t>
  </si>
  <si>
    <t>DNAJC13</t>
  </si>
  <si>
    <t>NOC3L</t>
  </si>
  <si>
    <t>NKRF</t>
  </si>
  <si>
    <t>RPS19</t>
  </si>
  <si>
    <t>GNL2</t>
  </si>
  <si>
    <t>AHNAK</t>
  </si>
  <si>
    <t>SON</t>
  </si>
  <si>
    <t>EIF4B</t>
  </si>
  <si>
    <t>LYAR</t>
  </si>
  <si>
    <t>JUP</t>
  </si>
  <si>
    <t>POLDIP3</t>
  </si>
  <si>
    <t>ZC3H13</t>
  </si>
  <si>
    <t>GTPBP1</t>
  </si>
  <si>
    <t>SRRM2</t>
  </si>
  <si>
    <t>PDCD11</t>
  </si>
  <si>
    <t>SAFB</t>
  </si>
  <si>
    <t>RBM14</t>
  </si>
  <si>
    <t>DDX50</t>
  </si>
  <si>
    <t>FASN</t>
  </si>
  <si>
    <t>EIF3C</t>
  </si>
  <si>
    <t>DDX47</t>
  </si>
  <si>
    <t>PCBP1</t>
  </si>
  <si>
    <t>ZCCHC6</t>
  </si>
  <si>
    <t>ILF2</t>
  </si>
  <si>
    <t>CASP14</t>
  </si>
  <si>
    <t>SSRP1</t>
  </si>
  <si>
    <t>EIF3B</t>
  </si>
  <si>
    <t>HMMR</t>
  </si>
  <si>
    <t>ATXN2L</t>
  </si>
  <si>
    <t>RACK1</t>
  </si>
  <si>
    <t>RPS14</t>
  </si>
  <si>
    <t>HIST1H4A</t>
  </si>
  <si>
    <t>RPS27A</t>
  </si>
  <si>
    <t>HNRNPA3</t>
  </si>
  <si>
    <t>RPL23A</t>
  </si>
  <si>
    <t>MAP3K7</t>
  </si>
  <si>
    <t>DNAJC21</t>
  </si>
  <si>
    <t>EIF3A</t>
  </si>
  <si>
    <t>RPS13</t>
  </si>
  <si>
    <t>KRT74</t>
  </si>
  <si>
    <t>IGKV2D-29</t>
  </si>
  <si>
    <t>RPS18</t>
  </si>
  <si>
    <t>RPL28</t>
  </si>
  <si>
    <t>SRPK2</t>
  </si>
  <si>
    <t>MAP7D1</t>
  </si>
  <si>
    <t>HDLBP</t>
  </si>
  <si>
    <t>PSPC1</t>
  </si>
  <si>
    <t>RACGAP1</t>
  </si>
  <si>
    <t>HNRNPK</t>
  </si>
  <si>
    <t>NUSAP1</t>
  </si>
  <si>
    <t>PHRF1</t>
  </si>
  <si>
    <t>RPL21</t>
  </si>
  <si>
    <t>MYO1C</t>
  </si>
  <si>
    <t>SKIV2L2</t>
  </si>
  <si>
    <t>CPNE3</t>
  </si>
  <si>
    <t>LGALS7</t>
  </si>
  <si>
    <t>RPL36</t>
  </si>
  <si>
    <t>CPSF6</t>
  </si>
  <si>
    <t>SCAF1</t>
  </si>
  <si>
    <t>RPL22</t>
  </si>
  <si>
    <t>SRBD1</t>
  </si>
  <si>
    <t/>
  </si>
  <si>
    <t>S100A8</t>
  </si>
  <si>
    <t>RPS17</t>
  </si>
  <si>
    <t>RTCB</t>
  </si>
  <si>
    <t>CLTC</t>
  </si>
  <si>
    <t>RRP1</t>
  </si>
  <si>
    <t>SRSF9</t>
  </si>
  <si>
    <t>LOC102724159</t>
  </si>
  <si>
    <t>GNL3</t>
  </si>
  <si>
    <t>KIF2A</t>
  </si>
  <si>
    <t>TCOF1</t>
  </si>
  <si>
    <t>HBB</t>
  </si>
  <si>
    <t>PWP1</t>
  </si>
  <si>
    <t>GTF3C1</t>
  </si>
  <si>
    <t>PRPF4B</t>
  </si>
  <si>
    <t>TRIM21</t>
  </si>
  <si>
    <t>NOP56</t>
  </si>
  <si>
    <t>TSR1</t>
  </si>
  <si>
    <t>CCAR2</t>
  </si>
  <si>
    <t>BUB3</t>
  </si>
  <si>
    <t>HSPH1</t>
  </si>
  <si>
    <t>ARG1</t>
  </si>
  <si>
    <t>CHD2</t>
  </si>
  <si>
    <t>DSTN</t>
  </si>
  <si>
    <t>DDX1</t>
  </si>
  <si>
    <t>RPS12</t>
  </si>
  <si>
    <t>KRT18</t>
  </si>
  <si>
    <t>EIF2AK2</t>
  </si>
  <si>
    <t>MOV10</t>
  </si>
  <si>
    <t>RPS2</t>
  </si>
  <si>
    <t>RPLP0</t>
  </si>
  <si>
    <t>CTTN</t>
  </si>
  <si>
    <t>GTPBP4</t>
  </si>
  <si>
    <t>PFKFB2</t>
  </si>
  <si>
    <t>PAK1IP1</t>
  </si>
  <si>
    <t>ASCC2</t>
  </si>
  <si>
    <t>KIF2C</t>
  </si>
  <si>
    <t>PRMT5</t>
  </si>
  <si>
    <t>C8orf33</t>
  </si>
  <si>
    <t>PKP3</t>
  </si>
  <si>
    <t>TUFM</t>
  </si>
  <si>
    <t>UTP18</t>
  </si>
  <si>
    <t>SLAIN2</t>
  </si>
  <si>
    <t>EZR</t>
  </si>
  <si>
    <t>UBTF</t>
  </si>
  <si>
    <t>RFC2</t>
  </si>
  <si>
    <t>TMPO</t>
  </si>
  <si>
    <t>ATP5O</t>
  </si>
  <si>
    <t>CD44</t>
  </si>
  <si>
    <t>WHSC1</t>
  </si>
  <si>
    <t>FARSA</t>
  </si>
  <si>
    <t>RBM28</t>
  </si>
  <si>
    <t>ESF1</t>
  </si>
  <si>
    <t>MARK2</t>
  </si>
  <si>
    <t>STRAP</t>
  </si>
  <si>
    <t>POLR2A</t>
  </si>
  <si>
    <t>SNRPD3</t>
  </si>
  <si>
    <t>SRSF1</t>
  </si>
  <si>
    <t>CKAP4</t>
  </si>
  <si>
    <t>CFL1</t>
  </si>
  <si>
    <t>DHX57</t>
  </si>
  <si>
    <t>RPL32</t>
  </si>
  <si>
    <t>SRSF6</t>
  </si>
  <si>
    <t>KIFC1</t>
  </si>
  <si>
    <t>CD3EAP</t>
  </si>
  <si>
    <t>ALDOA</t>
  </si>
  <si>
    <t>WTAP</t>
  </si>
  <si>
    <t>RBM5</t>
  </si>
  <si>
    <t>LUC7L2</t>
  </si>
  <si>
    <t>AP2A1</t>
  </si>
  <si>
    <t>COPB2</t>
  </si>
  <si>
    <t>SRP72</t>
  </si>
  <si>
    <t>RBMXL1</t>
  </si>
  <si>
    <t>RPL38</t>
  </si>
  <si>
    <t>RPL10A</t>
  </si>
  <si>
    <t>SNW1</t>
  </si>
  <si>
    <t>HNRNPF</t>
  </si>
  <si>
    <t>SEC61B</t>
  </si>
  <si>
    <t>MACF1</t>
  </si>
  <si>
    <t>KEAP1</t>
  </si>
  <si>
    <t>SNRNP70</t>
  </si>
  <si>
    <t>RNF10</t>
  </si>
  <si>
    <t>HRNR</t>
  </si>
  <si>
    <t>RPL8</t>
  </si>
  <si>
    <t>MRPL1</t>
  </si>
  <si>
    <t>ANKHD1</t>
  </si>
  <si>
    <t>HNRNPUL2-BSCL2</t>
  </si>
  <si>
    <t>RPL19</t>
  </si>
  <si>
    <t>PRKDC</t>
  </si>
  <si>
    <t>ZNF326</t>
  </si>
  <si>
    <t>SMCHD1</t>
  </si>
  <si>
    <t>LARP4</t>
  </si>
  <si>
    <t>MRPL10</t>
  </si>
  <si>
    <t>MAP7</t>
  </si>
  <si>
    <t>ARPC1B</t>
  </si>
  <si>
    <t>SERBP1</t>
  </si>
  <si>
    <t>RPSA</t>
  </si>
  <si>
    <t>NOC2L</t>
  </si>
  <si>
    <t>NEMF</t>
  </si>
  <si>
    <t>NOP58</t>
  </si>
  <si>
    <t>GTF3C3</t>
  </si>
  <si>
    <t>ZNF512</t>
  </si>
  <si>
    <t>TCF25</t>
  </si>
  <si>
    <t>CAPZB</t>
  </si>
  <si>
    <t>DCD</t>
  </si>
  <si>
    <t>PRRC2A</t>
  </si>
  <si>
    <t>SHTN1</t>
  </si>
  <si>
    <t>XRCC6</t>
  </si>
  <si>
    <t>FTSJ3</t>
  </si>
  <si>
    <t>EBNA1BP2</t>
  </si>
  <si>
    <t>KRT78</t>
  </si>
  <si>
    <t>MRPL43</t>
  </si>
  <si>
    <t>ZC3H7B</t>
  </si>
  <si>
    <t>RIOK1</t>
  </si>
  <si>
    <t>SERPINB4</t>
  </si>
  <si>
    <t>RPL36A</t>
  </si>
  <si>
    <t>RPS26</t>
  </si>
  <si>
    <t>NDUFA4</t>
  </si>
  <si>
    <t>ERH</t>
  </si>
  <si>
    <t>USP7</t>
  </si>
  <si>
    <t>RBMX2</t>
  </si>
  <si>
    <t>LDHA</t>
  </si>
  <si>
    <t>TMA16</t>
  </si>
  <si>
    <t>TGM3</t>
  </si>
  <si>
    <t>RUVBL1</t>
  </si>
  <si>
    <t>RPL35</t>
  </si>
  <si>
    <t>RPL23</t>
  </si>
  <si>
    <t>TFB1M</t>
  </si>
  <si>
    <t>WWP1</t>
  </si>
  <si>
    <t>IVNS1ABP</t>
  </si>
  <si>
    <t>YTHDC1</t>
  </si>
  <si>
    <t>KPRP</t>
  </si>
  <si>
    <t>KRT80</t>
  </si>
  <si>
    <t>CCT4</t>
  </si>
  <si>
    <t>ZNF207</t>
  </si>
  <si>
    <t>EIF4A1</t>
  </si>
  <si>
    <t>DDX6</t>
  </si>
  <si>
    <t>RBM34</t>
  </si>
  <si>
    <t>NUMA1</t>
  </si>
  <si>
    <t>GAR1</t>
  </si>
  <si>
    <t>EEF1G</t>
  </si>
  <si>
    <t>CAD</t>
  </si>
  <si>
    <t>HSPA4</t>
  </si>
  <si>
    <t>CCT3</t>
  </si>
  <si>
    <t>PRDX1</t>
  </si>
  <si>
    <t>RPL34</t>
  </si>
  <si>
    <t>CHD5</t>
  </si>
  <si>
    <t>RPS27L</t>
  </si>
  <si>
    <t>MPHOSPH10</t>
  </si>
  <si>
    <t>HNRNPD</t>
  </si>
  <si>
    <t>ZFC3H1</t>
  </si>
  <si>
    <t>SNRPN</t>
  </si>
  <si>
    <t>SRP68</t>
  </si>
  <si>
    <t>CBLL1</t>
  </si>
  <si>
    <t>EXOSC5</t>
  </si>
  <si>
    <t>CEBPZ</t>
  </si>
  <si>
    <t>RPS4X</t>
  </si>
  <si>
    <t>AGL</t>
  </si>
  <si>
    <t>RALY</t>
  </si>
  <si>
    <t>DIDO1</t>
  </si>
  <si>
    <t>SF3A2</t>
  </si>
  <si>
    <t>RBM17</t>
  </si>
  <si>
    <t>EIF3G</t>
  </si>
  <si>
    <t>WDR26</t>
  </si>
  <si>
    <t>RPS27</t>
  </si>
  <si>
    <t>CPSF7</t>
  </si>
  <si>
    <t>MMTAG2</t>
  </si>
  <si>
    <t>CAMSAP3</t>
  </si>
  <si>
    <t>H1FX</t>
  </si>
  <si>
    <t>NCCRP1</t>
  </si>
  <si>
    <t>WDR33</t>
  </si>
  <si>
    <t>HSPA5</t>
  </si>
  <si>
    <t>PPP1R10</t>
  </si>
  <si>
    <t>TRIM25</t>
  </si>
  <si>
    <t>DDX23</t>
  </si>
  <si>
    <t>LSG1</t>
  </si>
  <si>
    <t>SLTM</t>
  </si>
  <si>
    <t>IPO5</t>
  </si>
  <si>
    <t>ZNF598</t>
  </si>
  <si>
    <t>UBAP2L</t>
  </si>
  <si>
    <t>PRPF19</t>
  </si>
  <si>
    <t>C14orf166</t>
  </si>
  <si>
    <t>DIMT1</t>
  </si>
  <si>
    <t>PRPF6</t>
  </si>
  <si>
    <t>DNAH7</t>
  </si>
  <si>
    <t>TAF15</t>
  </si>
  <si>
    <t>PCDHA6</t>
  </si>
  <si>
    <t>NT5C2</t>
  </si>
  <si>
    <t>LLGL2</t>
  </si>
  <si>
    <t>GCC2</t>
  </si>
  <si>
    <t>SRRT</t>
  </si>
  <si>
    <t>FRMPD1</t>
  </si>
  <si>
    <t>RPF2</t>
  </si>
  <si>
    <t>SPIN1</t>
  </si>
  <si>
    <t>NOM1</t>
  </si>
  <si>
    <t>TJP1</t>
  </si>
  <si>
    <t>PPM1B</t>
  </si>
  <si>
    <t>KHDRBS1</t>
  </si>
  <si>
    <t>UGDH</t>
  </si>
  <si>
    <t>SNRPA1</t>
  </si>
  <si>
    <t>CTNNB1</t>
  </si>
  <si>
    <t>GNAO1</t>
  </si>
  <si>
    <t>EPPK1</t>
  </si>
  <si>
    <t>MGA</t>
  </si>
  <si>
    <t>SNRPD2</t>
  </si>
  <si>
    <t>METTL14</t>
  </si>
  <si>
    <t>PTCD3</t>
  </si>
  <si>
    <t>USMG5</t>
  </si>
  <si>
    <t>EIF4A3</t>
  </si>
  <si>
    <t>GRWD1</t>
  </si>
  <si>
    <t>RRP9</t>
  </si>
  <si>
    <t>HNRNPH1</t>
  </si>
  <si>
    <t>AP2B1</t>
  </si>
  <si>
    <t>NSUN2</t>
  </si>
  <si>
    <t>TRIP12</t>
  </si>
  <si>
    <t>ACP1</t>
  </si>
  <si>
    <t>RFC5</t>
  </si>
  <si>
    <t>ATP5C1</t>
  </si>
  <si>
    <t>PRKRA</t>
  </si>
  <si>
    <t>KARS</t>
  </si>
  <si>
    <t>THOC2</t>
  </si>
  <si>
    <t>PLAA</t>
  </si>
  <si>
    <t>RPS10</t>
  </si>
  <si>
    <t>S100A9</t>
  </si>
  <si>
    <t>CHD1L</t>
  </si>
  <si>
    <t>STAU2</t>
  </si>
  <si>
    <t>MTDH</t>
  </si>
  <si>
    <t>KIF1C</t>
  </si>
  <si>
    <t>CSNK1D</t>
  </si>
  <si>
    <t>CALML5</t>
  </si>
  <si>
    <t>CCDC88C</t>
  </si>
  <si>
    <t>KREMEN1</t>
  </si>
  <si>
    <t>MRPS27</t>
  </si>
  <si>
    <t>SRP9</t>
  </si>
  <si>
    <t>DSC1</t>
  </si>
  <si>
    <t>SPTY2D1</t>
  </si>
  <si>
    <t>USP15</t>
  </si>
  <si>
    <t>HYOU1</t>
  </si>
  <si>
    <t>PURA</t>
  </si>
  <si>
    <t>PSMC1</t>
  </si>
  <si>
    <t>DNAJA3</t>
  </si>
  <si>
    <t>CTNND1</t>
  </si>
  <si>
    <t>CPSF3</t>
  </si>
  <si>
    <t>DHX40</t>
  </si>
  <si>
    <t>UTP3</t>
  </si>
  <si>
    <t>ZC3HAV1</t>
  </si>
  <si>
    <t>RECQL4</t>
  </si>
  <si>
    <t>RPS20</t>
  </si>
  <si>
    <t>PALM3</t>
  </si>
  <si>
    <t>SLC25A3</t>
  </si>
  <si>
    <t>AP3D1</t>
  </si>
  <si>
    <t>MRPS12</t>
  </si>
  <si>
    <t>JAK1</t>
  </si>
  <si>
    <t>FUS</t>
  </si>
  <si>
    <t>RAN</t>
  </si>
  <si>
    <t>PPIG</t>
  </si>
  <si>
    <t>LONP2</t>
  </si>
  <si>
    <t>RUVBL2</t>
  </si>
  <si>
    <t>ADD1</t>
  </si>
  <si>
    <t>SMARCC1</t>
  </si>
  <si>
    <t>HERC5</t>
  </si>
  <si>
    <t>HELZ2</t>
  </si>
  <si>
    <t>KCTD5</t>
  </si>
  <si>
    <t>CHD1</t>
  </si>
  <si>
    <t>MCM7</t>
  </si>
  <si>
    <t>DYNC1H1</t>
  </si>
  <si>
    <t>TCP1</t>
  </si>
  <si>
    <t>KRI1</t>
  </si>
  <si>
    <t>RFC4</t>
  </si>
  <si>
    <t>EGFL7</t>
  </si>
  <si>
    <t>GNL3L</t>
  </si>
  <si>
    <t>ZNF525</t>
  </si>
  <si>
    <t>ERI1</t>
  </si>
  <si>
    <t>TRA2A</t>
  </si>
  <si>
    <t>WDR3</t>
  </si>
  <si>
    <t>MRPL53</t>
  </si>
  <si>
    <t>POLRMT</t>
  </si>
  <si>
    <t>RCC2</t>
  </si>
  <si>
    <t>RPL37A</t>
  </si>
  <si>
    <t>INA</t>
  </si>
  <si>
    <t>XRN1</t>
  </si>
  <si>
    <t>VARS</t>
  </si>
  <si>
    <t>STK38</t>
  </si>
  <si>
    <t>PPP1CB</t>
  </si>
  <si>
    <t>ECT2</t>
  </si>
  <si>
    <t>CLK3</t>
  </si>
  <si>
    <t>HBA2</t>
  </si>
  <si>
    <t>WDR36</t>
  </si>
  <si>
    <t>FANCA</t>
  </si>
  <si>
    <t>NONO</t>
  </si>
  <si>
    <t>MBNL1</t>
  </si>
  <si>
    <t>RFC3</t>
  </si>
  <si>
    <t>ANLN</t>
  </si>
  <si>
    <t>DNAJA1</t>
  </si>
  <si>
    <t>AHCTF1</t>
  </si>
  <si>
    <t>TRAJ56</t>
  </si>
  <si>
    <t>NFIA</t>
  </si>
  <si>
    <t>ALPK2</t>
  </si>
  <si>
    <t>SRSF7</t>
  </si>
  <si>
    <t>VDAC2</t>
  </si>
  <si>
    <t>NCOR2</t>
  </si>
  <si>
    <t>GTF3C2</t>
  </si>
  <si>
    <t>LUZP1</t>
  </si>
  <si>
    <t>TCEB3</t>
  </si>
  <si>
    <t>WDR77</t>
  </si>
  <si>
    <t>PES1</t>
  </si>
  <si>
    <t>DBN1</t>
  </si>
  <si>
    <t>TAB1</t>
  </si>
  <si>
    <t>NPM1</t>
  </si>
  <si>
    <t>BUD13</t>
  </si>
  <si>
    <t>RBBP6</t>
  </si>
  <si>
    <t>PAPD5</t>
  </si>
  <si>
    <t>DKC1</t>
  </si>
  <si>
    <t>MRPL22</t>
  </si>
  <si>
    <t>PUSL1</t>
  </si>
  <si>
    <t>RSBN1L</t>
  </si>
  <si>
    <t>SMARCA5</t>
  </si>
  <si>
    <t>KIF23</t>
  </si>
  <si>
    <t>ZNF638</t>
  </si>
  <si>
    <t>NCBP1</t>
  </si>
  <si>
    <t>DNTTIP2</t>
  </si>
  <si>
    <t>PA2G4</t>
  </si>
  <si>
    <t>ZFR</t>
  </si>
  <si>
    <t>RECQL</t>
  </si>
  <si>
    <t>NAMPT</t>
  </si>
  <si>
    <t>FBL</t>
  </si>
  <si>
    <t>PPP2R2A</t>
  </si>
  <si>
    <t>IARS</t>
  </si>
  <si>
    <t>KIN</t>
  </si>
  <si>
    <t>RUFY2</t>
  </si>
  <si>
    <t>SERPINB12</t>
  </si>
  <si>
    <t>CGNL1</t>
  </si>
  <si>
    <t>IK</t>
  </si>
  <si>
    <t>BOP1</t>
  </si>
  <si>
    <t>GPATCH4</t>
  </si>
  <si>
    <t>RNPC3</t>
  </si>
  <si>
    <t>H1F0</t>
  </si>
  <si>
    <t>HDAC1</t>
  </si>
  <si>
    <t>ELAVL1</t>
  </si>
  <si>
    <t>GPSM2</t>
  </si>
  <si>
    <t>YWHAQ</t>
  </si>
  <si>
    <t>EEF1D</t>
  </si>
  <si>
    <t>METAP2</t>
  </si>
  <si>
    <t>ACRC</t>
  </si>
  <si>
    <t>CPSF2</t>
  </si>
  <si>
    <t>DDX54</t>
  </si>
  <si>
    <t>REXO1</t>
  </si>
  <si>
    <t>SF3A3</t>
  </si>
  <si>
    <t>XRN2</t>
  </si>
  <si>
    <t>ZC3H11A</t>
  </si>
  <si>
    <t>TAB2</t>
  </si>
  <si>
    <t>RPL5</t>
  </si>
  <si>
    <t>SNRPB2</t>
  </si>
  <si>
    <t>HNRNPUL1</t>
  </si>
  <si>
    <t>DDX55</t>
  </si>
  <si>
    <t>ABT1</t>
  </si>
  <si>
    <t>C9orf114</t>
  </si>
  <si>
    <t>COPG1</t>
  </si>
  <si>
    <t>EDC4</t>
  </si>
  <si>
    <t>IPO9</t>
  </si>
  <si>
    <t>LUC7L3</t>
  </si>
  <si>
    <t>PSIP1</t>
  </si>
  <si>
    <t>SQRDL</t>
  </si>
  <si>
    <t>ADAR</t>
  </si>
  <si>
    <t>ACIN1</t>
  </si>
  <si>
    <t>MYL6</t>
  </si>
  <si>
    <t>RAB8B</t>
  </si>
  <si>
    <t>POLR2B</t>
  </si>
  <si>
    <t>MRPL3</t>
  </si>
  <si>
    <t>DNMT1</t>
  </si>
  <si>
    <t>SGPL1</t>
  </si>
  <si>
    <t>UBAP2</t>
  </si>
  <si>
    <t>SYNE1</t>
  </si>
  <si>
    <t>DST</t>
  </si>
  <si>
    <t>SRCAP</t>
  </si>
  <si>
    <t>LRRC59</t>
  </si>
  <si>
    <t>B5MCT8</t>
  </si>
  <si>
    <t>40S ribosomal protein S9 OS=Homo sapiens GN=RPS9 PE=1 SV=1 - [B5MCT8_HUMAN]</t>
  </si>
  <si>
    <t>E9PPJ0</t>
  </si>
  <si>
    <t>Splicing factor 3B subunit 2 OS=Homo sapiens GN=SF3B2 PE=1 SV=1 - [E9PPJ0_HUMAN]</t>
  </si>
  <si>
    <t>Q9UPN3</t>
  </si>
  <si>
    <t>Microtubule-actin cross-linking factor 1, isoforms 1/2/3/5 OS=Homo sapiens GN=MACF1 PE=1 SV=4 - [MACF1_HUMAN]</t>
  </si>
  <si>
    <t>P23396</t>
  </si>
  <si>
    <t>40S ribosomal protein S3 OS=Homo sapiens GN=RPS3 PE=1 SV=2 - [RS3_HUMAN]</t>
  </si>
  <si>
    <t>F8VSC5</t>
  </si>
  <si>
    <t>SCY1-like protein 2 (Fragment) OS=Homo sapiens GN=SCYL2 PE=1 SV=1 - [F8VSC5_HUMAN]</t>
  </si>
  <si>
    <t>E7EX73</t>
  </si>
  <si>
    <t>Eukaryotic translation initiation factor 4 gamma 1 OS=Homo sapiens GN=EIF4G1 PE=1 SV=1 - [E7EX73_HUMAN]</t>
  </si>
  <si>
    <t>P62263</t>
  </si>
  <si>
    <t>40S ribosomal protein S14 OS=Homo sapiens GN=RPS14 PE=1 SV=3 - [RS14_HUMAN]</t>
  </si>
  <si>
    <t>M0R3D6</t>
  </si>
  <si>
    <t>60S ribosomal protein L18a (Fragment) OS=Homo sapiens GN=RPL18A PE=1 SV=1 - [M0R3D6_HUMAN]</t>
  </si>
  <si>
    <t>Q9HCE1</t>
  </si>
  <si>
    <t>Putative helicase MOV-10 OS=Homo sapiens GN=MOV10 PE=1 SV=2 - [MOV10_HUMAN]</t>
  </si>
  <si>
    <t>P62241</t>
  </si>
  <si>
    <t>40S ribosomal protein S8 OS=Homo sapiens GN=RPS8 PE=1 SV=2 - [RS8_HUMAN]</t>
  </si>
  <si>
    <t>E9PQD7</t>
  </si>
  <si>
    <t>40S ribosomal protein S2 OS=Homo sapiens GN=RPS2 PE=1 SV=1 - [E9PQD7_HUMAN]</t>
  </si>
  <si>
    <t>Q5QPR4</t>
  </si>
  <si>
    <t>CDK11A</t>
  </si>
  <si>
    <t>Cyclin-dependent kinase 11A OS=Homo sapiens GN=CDK11A PE=1 SV=1 - [Q5QPR4_HUMAN]</t>
  </si>
  <si>
    <t>P49327</t>
  </si>
  <si>
    <t>Fatty acid synthase OS=Homo sapiens GN=FASN PE=1 SV=3 - [FAS_HUMAN]</t>
  </si>
  <si>
    <t>J3KMX5</t>
  </si>
  <si>
    <t>40S ribosomal protein S13 OS=Homo sapiens GN=RPS13 PE=1 SV=1 - [J3KMX5_HUMAN]</t>
  </si>
  <si>
    <t>P26599</t>
  </si>
  <si>
    <t>Polypyrimidine tract-binding protein 1 OS=Homo sapiens GN=PTBP1 PE=1 SV=1 - [PTBP1_HUMAN]</t>
  </si>
  <si>
    <t>E9PKE3</t>
  </si>
  <si>
    <t>Heat shock cognate 71 kDa protein OS=Homo sapiens GN=HSPA8 PE=1 SV=1 - [E9PKE3_HUMAN]</t>
  </si>
  <si>
    <t>B8ZZZ7</t>
  </si>
  <si>
    <t>DNA polymerase-transactivated protein 6, isoform CRA_b OS=Homo sapiens GN=SPATS2L PE=1 SV=1 - [B8ZZZ7_HUMAN]</t>
  </si>
  <si>
    <t>Q06787</t>
  </si>
  <si>
    <t>Synaptic functional regulator FMR1 OS=Homo sapiens GN=FMR1 PE=1 SV=1 - [FMR1_HUMAN]</t>
  </si>
  <si>
    <t>A0A087X2G1</t>
  </si>
  <si>
    <t>ATP-dependent RNA helicase DDX1 OS=Homo sapiens GN=DDX1 PE=1 SV=1 - [A0A087X2G1_HUMAN]</t>
  </si>
  <si>
    <t>Q14966</t>
  </si>
  <si>
    <t>Zinc finger protein 638 OS=Homo sapiens GN=ZNF638 PE=1 SV=2 - [ZN638_HUMAN]</t>
  </si>
  <si>
    <t>Q8N163</t>
  </si>
  <si>
    <t>Cell cycle and apoptosis regulator protein 2 OS=Homo sapiens GN=CCAR2 PE=1 SV=2 - [CCAR2_HUMAN]</t>
  </si>
  <si>
    <t>F8WEG8</t>
  </si>
  <si>
    <t>Interferon-inducible double-stranded RNA-dependent protein kinase activator A OS=Homo sapiens GN=PRKRA PE=1 SV=1 - [F8WEG8_HUMAN]</t>
  </si>
  <si>
    <t>C9JYS8</t>
  </si>
  <si>
    <t>Non-POU domain-containing octamer-binding protein (Fragment) OS=Homo sapiens GN=NONO PE=1 SV=8 - [C9JYS8_HUMAN]</t>
  </si>
  <si>
    <t>A0A087WV29</t>
  </si>
  <si>
    <t>RNA cytidine acetyltransferase OS=Homo sapiens GN=NAT10 PE=1 SV=1 - [A0A087WV29_HUMAN]</t>
  </si>
  <si>
    <t>E9PCY7</t>
  </si>
  <si>
    <t>Heterogeneous nuclear ribonucleoprotein H OS=Homo sapiens GN=HNRNPH1 PE=1 SV=1 - [E9PCY7_HUMAN]</t>
  </si>
  <si>
    <t>Q01780</t>
  </si>
  <si>
    <t>EXOSC10</t>
  </si>
  <si>
    <t>Exosome component 10 OS=Homo sapiens GN=EXOSC10 PE=1 SV=2 - [EXOSX_HUMAN]</t>
  </si>
  <si>
    <t>O15479</t>
  </si>
  <si>
    <t>MAGEB2</t>
  </si>
  <si>
    <t>Melanoma-associated antigen B2 OS=Homo sapiens GN=MAGEB2 PE=1 SV=3 - [MAGB2_HUMAN]</t>
  </si>
  <si>
    <t>K7ERX7</t>
  </si>
  <si>
    <t>ATP synthase subunit alpha, mitochondrial (Fragment) OS=Homo sapiens GN=ATP5A1 PE=1 SV=1 - [K7ERX7_HUMAN]</t>
  </si>
  <si>
    <t>Q86UE4</t>
  </si>
  <si>
    <t>Protein LYRIC OS=Homo sapiens GN=MTDH PE=1 SV=2 - [LYRIC_HUMAN]</t>
  </si>
  <si>
    <t>H0YJX6</t>
  </si>
  <si>
    <t>Protein arginine N-methyltransferase 5 (Fragment) OS=Homo sapiens GN=PRMT5 PE=1 SV=1 - [H0YJX6_HUMAN]</t>
  </si>
  <si>
    <t>E9PH82</t>
  </si>
  <si>
    <t>FAM98A</t>
  </si>
  <si>
    <t>Protein FAM98A OS=Homo sapiens GN=FAM98A PE=1 SV=1 - [E9PH82_HUMAN]</t>
  </si>
  <si>
    <t>F8WAJ0</t>
  </si>
  <si>
    <t>DDX31</t>
  </si>
  <si>
    <t>Probable ATP-dependent RNA helicase DDX31 OS=Homo sapiens GN=DDX31 PE=1 SV=2 - [F8WAJ0_HUMAN]</t>
  </si>
  <si>
    <t>Q9Y3U8</t>
  </si>
  <si>
    <t>60S ribosomal protein L36 OS=Homo sapiens GN=RPL36 PE=1 SV=3 - [RL36_HUMAN]</t>
  </si>
  <si>
    <t>Q12788</t>
  </si>
  <si>
    <t>TBL3</t>
  </si>
  <si>
    <t>Transducin beta-like protein 3 OS=Homo sapiens GN=TBL3 PE=1 SV=2 - [TBL3_HUMAN]</t>
  </si>
  <si>
    <t>Q7L0Y3</t>
  </si>
  <si>
    <t>TRMT10C</t>
  </si>
  <si>
    <t>Mitochondrial ribonuclease P protein 1 OS=Homo sapiens GN=TRMT10C PE=1 SV=2 - [MRRP1_HUMAN]</t>
  </si>
  <si>
    <t>Q15020</t>
  </si>
  <si>
    <t>SART3</t>
  </si>
  <si>
    <t>Squamous cell carcinoma antigen recognized by T-cells 3 OS=Homo sapiens GN=SART3 PE=1 SV=1 - [SART3_HUMAN]</t>
  </si>
  <si>
    <t>A0A0J9YX88</t>
  </si>
  <si>
    <t>PHD and RING finger domain-containing protein 1 OS=Homo sapiens GN=PHRF1 PE=1 SV=1 - [A0A0J9YX88_HUMAN]</t>
  </si>
  <si>
    <t>P82914</t>
  </si>
  <si>
    <t>MRPS15</t>
  </si>
  <si>
    <t>28S ribosomal protein S15, mitochondrial OS=Homo sapiens GN=MRPS15 PE=1 SV=1 - [RT15_HUMAN]</t>
  </si>
  <si>
    <t>H7C3E9</t>
  </si>
  <si>
    <t>DDX56</t>
  </si>
  <si>
    <t>Probable ATP-dependent RNA helicase DDX56 (Fragment) OS=Homo sapiens GN=DDX56 PE=1 SV=1 - [H7C3E9_HUMAN]</t>
  </si>
  <si>
    <t>F8VS58</t>
  </si>
  <si>
    <t>60S acidic ribosomal protein P0 (Fragment) OS=Homo sapiens GN=RPLP0 PE=1 SV=1 - [F8VS58_HUMAN]</t>
  </si>
  <si>
    <t>Q7Z406</t>
  </si>
  <si>
    <t>Myosin-14 OS=Homo sapiens GN=MYH14 PE=1 SV=2 - [MYH14_HUMAN]</t>
  </si>
  <si>
    <t>P49458</t>
  </si>
  <si>
    <t>Signal recognition particle 9 kDa protein OS=Homo sapiens GN=SRP9 PE=1 SV=2 - [SRP09_HUMAN]</t>
  </si>
  <si>
    <t>A0A0A0MRQ5</t>
  </si>
  <si>
    <t>Peroxiredoxin-1 OS=Homo sapiens GN=PRDX1 PE=1 SV=1 - [A0A0A0MRQ5_HUMAN]</t>
  </si>
  <si>
    <t>M0R2U2</t>
  </si>
  <si>
    <t>rRNA 2'-O-methyltransferase fibrillarin (Fragment) OS=Homo sapiens GN=FBL PE=1 SV=1 - [M0R2U2_HUMAN]</t>
  </si>
  <si>
    <t>A0A087WY81</t>
  </si>
  <si>
    <t>60S ribosomal protein L17 (Fragment) OS=Homo sapiens GN=RPL17 PE=3 SV=6 - [A0A087WY81_HUMAN]</t>
  </si>
  <si>
    <t>F8W0G4</t>
  </si>
  <si>
    <t>PCBP2</t>
  </si>
  <si>
    <t>Poly(rC)-binding protein 2 (Fragment) OS=Homo sapiens GN=PCBP2 PE=1 SV=1 - [F8W0G4_HUMAN]</t>
  </si>
  <si>
    <t>D6RAC2</t>
  </si>
  <si>
    <t>Receptor of-activated protein C kinase 1 OS=Homo sapiens GN=RACK1 PE=1 SV=1 - [D6RAC2_HUMAN]</t>
  </si>
  <si>
    <t>E7ETK0</t>
  </si>
  <si>
    <t>RPS24</t>
  </si>
  <si>
    <t>40S ribosomal protein S24 OS=Homo sapiens GN=RPS24 PE=1 SV=1 - [E7ETK0_HUMAN]</t>
  </si>
  <si>
    <t>Q96P11</t>
  </si>
  <si>
    <t>NSUN5</t>
  </si>
  <si>
    <t>Probable 28S rRNA (cytosine-C(5))-methyltransferase OS=Homo sapiens GN=NSUN5 PE=1 SV=2 - [NSUN5_HUMAN]</t>
  </si>
  <si>
    <t>P62266</t>
  </si>
  <si>
    <t>RPS23</t>
  </si>
  <si>
    <t>40S ribosomal protein S23 OS=Homo sapiens GN=RPS23 PE=1 SV=3 - [RS23_HUMAN]</t>
  </si>
  <si>
    <t>Q5W012</t>
  </si>
  <si>
    <t>Splicing factor 45 (Fragment) OS=Homo sapiens GN=RBM17 PE=1 SV=2 - [Q5W012_HUMAN]</t>
  </si>
  <si>
    <t>Q86XZ4</t>
  </si>
  <si>
    <t>SPATS2</t>
  </si>
  <si>
    <t>Spermatogenesis-associated serine-rich protein 2 OS=Homo sapiens GN=SPATS2 PE=1 SV=1 - [SPAS2_HUMAN]</t>
  </si>
  <si>
    <t>Q96AG4</t>
  </si>
  <si>
    <t>Leucine-rich repeat-containing protein 59 OS=Homo sapiens GN=LRRC59 PE=1 SV=1 - [LRC59_HUMAN]</t>
  </si>
  <si>
    <t>H7BXE3</t>
  </si>
  <si>
    <t>SAFB-like transcription modulator (Fragment) OS=Homo sapiens GN=SLTM PE=1 SV=1 - [H7BXE3_HUMAN]</t>
  </si>
  <si>
    <t>D6R9P3</t>
  </si>
  <si>
    <t>HNRNPAB</t>
  </si>
  <si>
    <t>Heterogeneous nuclear ribonucleoprotein A/B OS=Homo sapiens GN=HNRNPAB PE=1 SV=1 - [D6R9P3_HUMAN]</t>
  </si>
  <si>
    <t>P67809</t>
  </si>
  <si>
    <t>YBX1</t>
  </si>
  <si>
    <t>Nuclease-sensitive element-binding protein 1 OS=Homo sapiens GN=YBX1 PE=1 SV=3 - [YBOX1_HUMAN]</t>
  </si>
  <si>
    <t>F5H5U2</t>
  </si>
  <si>
    <t>ATP-dependent RNA helicase DDX55 OS=Homo sapiens GN=DDX55 PE=1 SV=1 - [F5H5U2_HUMAN]</t>
  </si>
  <si>
    <t>C9J8M3</t>
  </si>
  <si>
    <t>Replication factor C subunit 4 (Fragment) OS=Homo sapiens GN=RFC4 PE=1 SV=1 - [C9J8M3_HUMAN]</t>
  </si>
  <si>
    <t>P49711</t>
  </si>
  <si>
    <t>CTCF</t>
  </si>
  <si>
    <t>Transcriptional repressor CTCF OS=Homo sapiens GN=CTCF PE=1 SV=1 - [CTCF_HUMAN]</t>
  </si>
  <si>
    <t>M0QZR9</t>
  </si>
  <si>
    <t>ELAV-like protein 1 OS=Homo sapiens GN=ELAVL1 PE=1 SV=1 - [M0QZR9_HUMAN]</t>
  </si>
  <si>
    <t>A0A087WWN7</t>
  </si>
  <si>
    <t>BAZ1A</t>
  </si>
  <si>
    <t>Bromodomain adjacent to zinc finger domain protein 1A (Fragment) OS=Homo sapiens GN=BAZ1A PE=1 SV=1 - [A0A087WWN7_HUMAN]</t>
  </si>
  <si>
    <t>G3V1B3</t>
  </si>
  <si>
    <t>60S ribosomal protein L21 OS=Homo sapiens GN=RPL21 PE=1 SV=1 - [G3V1B3_HUMAN]</t>
  </si>
  <si>
    <t>G5E972</t>
  </si>
  <si>
    <t>Lamina-associated polypeptide 2, isoforms beta/gamma OS=Homo sapiens GN=TMPO PE=1 SV=1 - [G5E972_HUMAN]</t>
  </si>
  <si>
    <t>D6R9W4</t>
  </si>
  <si>
    <t>Drebrin (Fragment) OS=Homo sapiens GN=DBN1 PE=1 SV=1 - [D6R9W4_HUMAN]</t>
  </si>
  <si>
    <t>H3BR27</t>
  </si>
  <si>
    <t>RBMX</t>
  </si>
  <si>
    <t>RNA-binding motif protein, X chromosome OS=Homo sapiens GN=RBMX PE=1 SV=1 - [H3BR27_HUMAN]</t>
  </si>
  <si>
    <t>F8W6P5</t>
  </si>
  <si>
    <t>Hemoglobin subunit beta (Fragment) OS=Homo sapiens GN=HBB PE=1 SV=1 - [F8W6P5_HUMAN]</t>
  </si>
  <si>
    <t>Q92598</t>
  </si>
  <si>
    <t>Heat shock protein 105 kDa OS=Homo sapiens GN=HSPH1 PE=1 SV=1 - [HS105_HUMAN]</t>
  </si>
  <si>
    <t>H3BRR1</t>
  </si>
  <si>
    <t>IGHMBP2</t>
  </si>
  <si>
    <t>DNA-binding protein SMUBP-2 OS=Homo sapiens GN=IGHMBP2 PE=1 SV=1 - [H3BRR1_HUMAN]</t>
  </si>
  <si>
    <t>Q15050</t>
  </si>
  <si>
    <t>RRS1</t>
  </si>
  <si>
    <t>Ribosome biogenesis regulatory protein homolog OS=Homo sapiens GN=RRS1 PE=1 SV=2 - [RRS1_HUMAN]</t>
  </si>
  <si>
    <t>Q92974</t>
  </si>
  <si>
    <t>ARHGEF2</t>
  </si>
  <si>
    <t>Rho guanine nucleotide exchange factor 2 OS=Homo sapiens GN=ARHGEF2 PE=1 SV=4 - [ARHG2_HUMAN]</t>
  </si>
  <si>
    <t>Q5TCT4</t>
  </si>
  <si>
    <t>RNA-binding protein 34 (Fragment) OS=Homo sapiens GN=RBM34 PE=1 SV=1 - [Q5TCT4_HUMAN]</t>
  </si>
  <si>
    <t>Q13263</t>
  </si>
  <si>
    <t>TRIM28</t>
  </si>
  <si>
    <t>Transcription intermediary factor 1-beta OS=Homo sapiens GN=TRIM28 PE=1 SV=5 - [TIF1B_HUMAN]</t>
  </si>
  <si>
    <t>P14923</t>
  </si>
  <si>
    <t>Junction plakoglobin OS=Homo sapiens GN=JUP PE=1 SV=3 - [PLAK_HUMAN]</t>
  </si>
  <si>
    <t>P60866</t>
  </si>
  <si>
    <t>40S ribosomal protein S20 OS=Homo sapiens GN=RPS20 PE=1 SV=1 - [RS20_HUMAN]</t>
  </si>
  <si>
    <t>H7BYN4</t>
  </si>
  <si>
    <t>Kinesin-like protein OS=Homo sapiens GN=KIF23 PE=1 SV=1 - [H7BYN4_HUMAN]</t>
  </si>
  <si>
    <t>Q8NB90</t>
  </si>
  <si>
    <t>SPATA5</t>
  </si>
  <si>
    <t>Spermatogenesis-associated protein 5 OS=Homo sapiens GN=SPATA5 PE=1 SV=3 - [SPAT5_HUMAN]</t>
  </si>
  <si>
    <t>P05198</t>
  </si>
  <si>
    <t>EIF2S1</t>
  </si>
  <si>
    <t>Eukaryotic translation initiation factor 2 subunit 1 OS=Homo sapiens GN=EIF2S1 PE=1 SV=3 - [IF2A_HUMAN]</t>
  </si>
  <si>
    <t>P52292</t>
  </si>
  <si>
    <t>KPNA2</t>
  </si>
  <si>
    <t>Importin subunit alpha-1 OS=Homo sapiens GN=KPNA2 PE=1 SV=1 - [IMA1_HUMAN]</t>
  </si>
  <si>
    <t>Q8TDD1</t>
  </si>
  <si>
    <t>ATP-dependent RNA helicase DDX54 OS=Homo sapiens GN=DDX54 PE=1 SV=2 - [DDX54_HUMAN]</t>
  </si>
  <si>
    <t>Q9H0H5</t>
  </si>
  <si>
    <t>Rac GTPase-activating protein 1 OS=Homo sapiens GN=RACGAP1 PE=1 SV=1 - [RGAP1_HUMAN]</t>
  </si>
  <si>
    <t>Q8N1G4</t>
  </si>
  <si>
    <t>LRRC47</t>
  </si>
  <si>
    <t>Leucine-rich repeat-containing protein 47 OS=Homo sapiens GN=LRRC47 PE=1 SV=1 - [LRC47_HUMAN]</t>
  </si>
  <si>
    <t>F2Z2I2</t>
  </si>
  <si>
    <t>6-phosphofructo-2-kinase/fructose-2,6-bisphosphatase 3 OS=Homo sapiens GN=PFKFB3 PE=1 SV=1 - [F2Z2I2_HUMAN]</t>
  </si>
  <si>
    <t>Q8N3X1</t>
  </si>
  <si>
    <t>FNBP4</t>
  </si>
  <si>
    <t>Formin-binding protein 4 OS=Homo sapiens GN=FNBP4 PE=1 SV=3 - [FNBP4_HUMAN]</t>
  </si>
  <si>
    <t>Q10570</t>
  </si>
  <si>
    <t>CPSF1</t>
  </si>
  <si>
    <t>Cleavage and polyadenylation specificity factor subunit 1 OS=Homo sapiens GN=CPSF1 PE=1 SV=2 - [CPSF1_HUMAN]</t>
  </si>
  <si>
    <t>Q6ZN55</t>
  </si>
  <si>
    <t>ZNF574</t>
  </si>
  <si>
    <t>Zinc finger protein 574 OS=Homo sapiens GN=ZNF574 PE=1 SV=2 - [ZN574_HUMAN]</t>
  </si>
  <si>
    <t>Q8TAQ2</t>
  </si>
  <si>
    <t>SMARCC2</t>
  </si>
  <si>
    <t>SWI/SNF complex subunit SMARCC2 OS=Homo sapiens GN=SMARCC2 PE=1 SV=1 - [SMRC2_HUMAN]</t>
  </si>
  <si>
    <t>Q7KZF4</t>
  </si>
  <si>
    <t>SND1</t>
  </si>
  <si>
    <t>Staphylococcal nuclease domain-containing protein 1 OS=Homo sapiens GN=SND1 PE=1 SV=1 - [SND1_HUMAN]</t>
  </si>
  <si>
    <t>D6REM4</t>
  </si>
  <si>
    <t>CSNK1A1</t>
  </si>
  <si>
    <t>Casein kinase I isoform alpha OS=Homo sapiens GN=CSNK1A1 PE=1 SV=1 - [D6REM4_HUMAN]</t>
  </si>
  <si>
    <t>P49750</t>
  </si>
  <si>
    <t>YLPM1</t>
  </si>
  <si>
    <t>YLP motif-containing protein 1 OS=Homo sapiens GN=YLPM1 PE=1 SV=3 - [YLPM1_HUMAN]</t>
  </si>
  <si>
    <t>P49916</t>
  </si>
  <si>
    <t>LIG3</t>
  </si>
  <si>
    <t>DNA ligase 3 OS=Homo sapiens GN=LIG3 PE=1 SV=2 - [DNLI3_HUMAN]</t>
  </si>
  <si>
    <t>Q9BRU9</t>
  </si>
  <si>
    <t>UTP23</t>
  </si>
  <si>
    <t>rRNA-processing protein UTP23 homolog OS=Homo sapiens GN=UTP23 PE=1 SV=2 - [UTP23_HUMAN]</t>
  </si>
  <si>
    <t>H0YLQ3</t>
  </si>
  <si>
    <t>ANKRD17</t>
  </si>
  <si>
    <t>Ankyrin repeat domain-containing protein 17 (Fragment) OS=Homo sapiens GN=ANKRD17 PE=1 SV=1 - [H0YLQ3_HUMAN]</t>
  </si>
  <si>
    <t>D6R9V2</t>
  </si>
  <si>
    <t>Histone-lysine N-methyltransferase NSD2 (Fragment) OS=Homo sapiens GN=WHSC1 PE=1 SV=1 - [D6R9V2_HUMAN]</t>
  </si>
  <si>
    <t>Q13601</t>
  </si>
  <si>
    <t>KRR1</t>
  </si>
  <si>
    <t>KRR1 small subunit processome component homolog OS=Homo sapiens GN=KRR1 PE=1 SV=4 - [KRR1_HUMAN]</t>
  </si>
  <si>
    <t>Q8TCJ2</t>
  </si>
  <si>
    <t>STT3B</t>
  </si>
  <si>
    <t>Dolichyl-diphosphooligosaccharide--protein glycosyltransferase subunit STT3B OS=Homo sapiens GN=STT3B PE=1 SV=1 - [STT3B_HUMAN]</t>
  </si>
  <si>
    <t>Q02952</t>
  </si>
  <si>
    <t>AKAP12</t>
  </si>
  <si>
    <t>A-kinase anchor protein 12 OS=Homo sapiens GN=AKAP12 PE=1 SV=4 - [AKA12_HUMAN]</t>
  </si>
  <si>
    <t>A0A087WY00</t>
  </si>
  <si>
    <t>MYO5A</t>
  </si>
  <si>
    <t>Unconventional myosin-Va OS=Homo sapiens GN=MYO5A PE=1 SV=1 - [A0A087WY00_HUMAN]</t>
  </si>
  <si>
    <t>C9JD32</t>
  </si>
  <si>
    <t>60S ribosomal protein L23 (Fragment) OS=Homo sapiens GN=RPL23 PE=1 SV=1 - [C9JD32_HUMAN]</t>
  </si>
  <si>
    <t>A8MU58</t>
  </si>
  <si>
    <t>AIMP2</t>
  </si>
  <si>
    <t>Aminoacyl tRNA synthase complex-interacting multifunctional protein 2 OS=Homo sapiens GN=AIMP2 PE=1 SV=2 - [A8MU58_HUMAN]</t>
  </si>
  <si>
    <t>Q8N4N8</t>
  </si>
  <si>
    <t>KIF2B</t>
  </si>
  <si>
    <t>Kinesin-like protein KIF2B OS=Homo sapiens GN=KIF2B PE=1 SV=3 - [KIF2B_HUMAN]</t>
  </si>
  <si>
    <t>H7BY91</t>
  </si>
  <si>
    <t>60S ribosomal protein L36a OS=Homo sapiens GN=RPL36A PE=4 SV=2 - [H7BY91_HUMAN]</t>
  </si>
  <si>
    <t>A0A087X2D0</t>
  </si>
  <si>
    <t>SRSF3</t>
  </si>
  <si>
    <t>Serine/arginine-rich-splicing factor 3 OS=Homo sapiens GN=SRSF3 PE=1 SV=1 - [A0A087X2D0_HUMAN]</t>
  </si>
  <si>
    <t>O60814</t>
  </si>
  <si>
    <t>HIST1H2BK</t>
  </si>
  <si>
    <t>Histone H2B type 1-K OS=Homo sapiens GN=HIST1H2BK PE=1 SV=3 - [H2B1K_HUMAN]</t>
  </si>
  <si>
    <t>P0DN76</t>
  </si>
  <si>
    <t>U2AF1L5</t>
  </si>
  <si>
    <t>Splicing factor U2AF 35 kDa subunit-like protein OS=Homo sapiens GN=U2AF1L5 PE=1 SV=1 - [U2AF5_HUMAN]</t>
  </si>
  <si>
    <t>Q9NZM5</t>
  </si>
  <si>
    <t>GLTSCR2</t>
  </si>
  <si>
    <t>Glioma tumor suppressor candidate region gene 2 protein OS=Homo sapiens GN=GLTSCR2 PE=1 SV=2 - [GSCR2_HUMAN]</t>
  </si>
  <si>
    <t>E9PF19</t>
  </si>
  <si>
    <t>TBL2</t>
  </si>
  <si>
    <t>Transducin beta-like protein 2 OS=Homo sapiens GN=TBL2 PE=1 SV=1 - [E9PF19_HUMAN]</t>
  </si>
  <si>
    <t>P06748</t>
  </si>
  <si>
    <t>Nucleophosmin OS=Homo sapiens GN=NPM1 PE=1 SV=2 - [NPM_HUMAN]</t>
  </si>
  <si>
    <t>J3KSS0</t>
  </si>
  <si>
    <t>RPL26</t>
  </si>
  <si>
    <t>60S ribosomal protein L26 OS=Homo sapiens GN=RPL26 PE=4 SV=1 - [J3KSS0_HUMAN]</t>
  </si>
  <si>
    <t>H0Y641</t>
  </si>
  <si>
    <t>LARP4B</t>
  </si>
  <si>
    <t>La-related protein 4B (Fragment) OS=Homo sapiens GN=LARP4B PE=1 SV=2 - [H0Y641_HUMAN]</t>
  </si>
  <si>
    <t>F8VVY6</t>
  </si>
  <si>
    <t>ATXN2</t>
  </si>
  <si>
    <t>Ataxin-2 (Fragment) OS=Homo sapiens GN=ATXN2 PE=1 SV=1 - [F8VVY6_HUMAN]</t>
  </si>
  <si>
    <t>H7C1K0</t>
  </si>
  <si>
    <t>Serrate RNA effector molecule homolog (Fragment) OS=Homo sapiens GN=SRRT PE=1 SV=1 - [H7C1K0_HUMAN]</t>
  </si>
  <si>
    <t>E9PKN4</t>
  </si>
  <si>
    <t>CSDE1</t>
  </si>
  <si>
    <t>Cold shock domain-containing protein E1 (Fragment) OS=Homo sapiens GN=CSDE1 PE=1 SV=1 - [E9PKN4_HUMAN]</t>
  </si>
  <si>
    <t>K7ENG2</t>
  </si>
  <si>
    <t>U2AF2</t>
  </si>
  <si>
    <t>Splicing factor U2AF 65 kDa subunit OS=Homo sapiens GN=U2AF2 PE=1 SV=1 - [K7ENG2_HUMAN]</t>
  </si>
  <si>
    <t>Q13243</t>
  </si>
  <si>
    <t>SRSF5</t>
  </si>
  <si>
    <t>Serine/arginine-rich splicing factor 5 OS=Homo sapiens GN=SRSF5 PE=1 SV=1 - [SRSF5_HUMAN]</t>
  </si>
  <si>
    <t>B0QY59</t>
  </si>
  <si>
    <t>GTP-binding protein 1 (Fragment) OS=Homo sapiens GN=GTPBP1 PE=1 SV=1 - [B0QY59_HUMAN]</t>
  </si>
  <si>
    <t>M0QZN2</t>
  </si>
  <si>
    <t>RPS5</t>
  </si>
  <si>
    <t>40S ribosomal protein S5 OS=Homo sapiens GN=RPS5 PE=1 SV=1 - [M0QZN2_HUMAN]</t>
  </si>
  <si>
    <t>F8VQ14</t>
  </si>
  <si>
    <t>CCT2</t>
  </si>
  <si>
    <t>T-complex protein 1 subunit beta OS=Homo sapiens GN=CCT2 PE=1 SV=1 - [F8VQ14_HUMAN]</t>
  </si>
  <si>
    <t>S4R3P9</t>
  </si>
  <si>
    <t>WDR11</t>
  </si>
  <si>
    <t>WD repeat-containing protein 11 OS=Homo sapiens GN=WDR11 PE=1 SV=1 - [S4R3P9_HUMAN]</t>
  </si>
  <si>
    <t>A5YKK6</t>
  </si>
  <si>
    <t>CNOT1</t>
  </si>
  <si>
    <t>CCR4-NOT transcription complex subunit 1 OS=Homo sapiens GN=CNOT1 PE=1 SV=2 - [CNOT1_HUMAN]</t>
  </si>
  <si>
    <t>H3BNU8</t>
  </si>
  <si>
    <t>KNOP1</t>
  </si>
  <si>
    <t>Lysine-rich nucleolar protein 1 OS=Homo sapiens GN=KNOP1 PE=1 SV=1 - [H3BNU8_HUMAN]</t>
  </si>
  <si>
    <t>P53680</t>
  </si>
  <si>
    <t>AP2S1</t>
  </si>
  <si>
    <t>AP-2 complex subunit sigma OS=Homo sapiens GN=AP2S1 PE=1 SV=2 - [AP2S1_HUMAN]</t>
  </si>
  <si>
    <t>Q96HE9</t>
  </si>
  <si>
    <t>PRR11</t>
  </si>
  <si>
    <t>Proline-rich protein 11 OS=Homo sapiens GN=PRR11 PE=1 SV=1 - [PRR11_HUMAN]</t>
  </si>
  <si>
    <t>C9JZ81</t>
  </si>
  <si>
    <t>X-ray repair cross-complementing protein 5 (Fragment) OS=Homo sapiens GN=XRCC5 PE=1 SV=1 - [C9JZ81_HUMAN]</t>
  </si>
  <si>
    <t>I3L445</t>
  </si>
  <si>
    <t>PELP1</t>
  </si>
  <si>
    <t>Proline-, glutamic acid- and leucine-rich protein 1 (Fragment) OS=Homo sapiens GN=PELP1 PE=1 SV=1 - [I3L445_HUMAN]</t>
  </si>
  <si>
    <t>H0YJH9</t>
  </si>
  <si>
    <t>PABPN1</t>
  </si>
  <si>
    <t>Polyadenylate-binding protein 2 (Fragment) OS=Homo sapiens GN=PABPN1 PE=1 SV=1 - [H0YJH9_HUMAN]</t>
  </si>
  <si>
    <t>H0Y6W0</t>
  </si>
  <si>
    <t>TOP3B</t>
  </si>
  <si>
    <t>DNA topoisomerase (Fragment) OS=Homo sapiens GN=TOP3B PE=1 SV=1 - [H0Y6W0_HUMAN]</t>
  </si>
  <si>
    <t>E5RFK1</t>
  </si>
  <si>
    <t>Double-stranded RNA-binding protein Staufen homolog 2 (Fragment) OS=Homo sapiens GN=STAU2 PE=1 SV=1 - [E5RFK1_HUMAN]</t>
  </si>
  <si>
    <t>Q8IV96</t>
  </si>
  <si>
    <t>DDX6 protein OS=Homo sapiens GN=DDX6 PE=1 SV=1 - [Q8IV96_HUMAN]</t>
  </si>
  <si>
    <t>P62857</t>
  </si>
  <si>
    <t>RPS28</t>
  </si>
  <si>
    <t>40S ribosomal protein S28 OS=Homo sapiens GN=RPS28 PE=1 SV=1 - [RS28_HUMAN]</t>
  </si>
  <si>
    <t>O15371</t>
  </si>
  <si>
    <t>EIF3D</t>
  </si>
  <si>
    <t>Eukaryotic translation initiation factor 3 subunit D OS=Homo sapiens GN=EIF3D PE=1 SV=1 - [EIF3D_HUMAN]</t>
  </si>
  <si>
    <t>H0Y8P7</t>
  </si>
  <si>
    <t>FIP1L1</t>
  </si>
  <si>
    <t>Pre-mRNA 3'-end-processing factor FIP1 (Fragment) OS=Homo sapiens GN=FIP1L1 PE=1 SV=1 - [H0Y8P7_HUMAN]</t>
  </si>
  <si>
    <t>Q7Z333</t>
  </si>
  <si>
    <t>SETX</t>
  </si>
  <si>
    <t>Probable helicase senataxin OS=Homo sapiens GN=SETX PE=1 SV=4 - [SETX_HUMAN]</t>
  </si>
  <si>
    <t>Q9NUL7</t>
  </si>
  <si>
    <t>DDX28</t>
  </si>
  <si>
    <t>Probable ATP-dependent RNA helicase DDX28 OS=Homo sapiens GN=DDX28 PE=1 SV=2 - [DDX28_HUMAN]</t>
  </si>
  <si>
    <t>H0YFY6</t>
  </si>
  <si>
    <t>Nuclear mitotic apparatus protein 1 (Fragment) OS=Homo sapiens GN=NUMA1 PE=1 SV=1 - [H0YFY6_HUMAN]</t>
  </si>
  <si>
    <t>R4GNG4</t>
  </si>
  <si>
    <t>SPOUT1</t>
  </si>
  <si>
    <t>Protein SPOUT1 (Fragment) OS=Homo sapiens GN=SPOUT1 PE=1 SV=1 - [R4GNG4_HUMAN]</t>
  </si>
  <si>
    <t>A0A087WWS1</t>
  </si>
  <si>
    <t>THOC1</t>
  </si>
  <si>
    <t>THO complex subunit 1 OS=Homo sapiens GN=THOC1 PE=1 SV=1 - [A0A087WWS1_HUMAN]</t>
  </si>
  <si>
    <t>P47914</t>
  </si>
  <si>
    <t>RPL29</t>
  </si>
  <si>
    <t>60S ribosomal protein L29 OS=Homo sapiens GN=RPL29 PE=1 SV=2 - [RL29_HUMAN]</t>
  </si>
  <si>
    <t>Q8TD43</t>
  </si>
  <si>
    <t>TRPM4</t>
  </si>
  <si>
    <t>Transient receptor potential cation channel subfamily M member 4 OS=Homo sapiens GN=TRPM4 PE=1 SV=1 - [TRPM4_HUMAN]</t>
  </si>
  <si>
    <t>P62191</t>
  </si>
  <si>
    <t>26S protease regulatory subunit 4 OS=Homo sapiens GN=PSMC1 PE=1 SV=1 - [PRS4_HUMAN]</t>
  </si>
  <si>
    <t>C9JH00</t>
  </si>
  <si>
    <t>CAND2</t>
  </si>
  <si>
    <t>Cullin-associated NEDD8-dissociated protein 2 (Fragment) OS=Homo sapiens GN=CAND2 PE=1 SV=1 - [C9JH00_HUMAN]</t>
  </si>
  <si>
    <t>B7Z4L4</t>
  </si>
  <si>
    <t>RPN1</t>
  </si>
  <si>
    <t>Dolichyl-diphosphooligosaccharide--protein glycosyltransferase subunit 1 OS=Homo sapiens GN=RPN1 PE=1 SV=1 - [B7Z4L4_HUMAN]</t>
  </si>
  <si>
    <t>Q8TEQ6</t>
  </si>
  <si>
    <t>GEMIN5</t>
  </si>
  <si>
    <t>Gem-associated protein 5 OS=Homo sapiens GN=GEMIN5 PE=1 SV=3 - [GEMI5_HUMAN]</t>
  </si>
  <si>
    <t>A0A0A6YYC7</t>
  </si>
  <si>
    <t>ZFP91-CNTF</t>
  </si>
  <si>
    <t>HCG2042749, isoform CRA_d OS=Homo sapiens GN=ZFP91-CNTF PE=4 SV=1 - [A0A0A6YYC7_HUMAN]</t>
  </si>
  <si>
    <t>E9PMD7</t>
  </si>
  <si>
    <t>PPP1CA</t>
  </si>
  <si>
    <t>Serine/threonine-protein phosphatase (Fragment) OS=Homo sapiens GN=PPP1CA PE=1 SV=1 - [E9PMD7_HUMAN]</t>
  </si>
  <si>
    <t>C9JG87</t>
  </si>
  <si>
    <t>MRPL39</t>
  </si>
  <si>
    <t>39S ribosomal protein L39, mitochondrial (Fragment) OS=Homo sapiens GN=MRPL39 PE=1 SV=1 - [C9JG87_HUMAN]</t>
  </si>
  <si>
    <t>S4R455</t>
  </si>
  <si>
    <t>MRPL19</t>
  </si>
  <si>
    <t>39S ribosomal protein L19, mitochondrial (Fragment) OS=Homo sapiens GN=MRPL19 PE=1 SV=1 - [S4R455_HUMAN]</t>
  </si>
  <si>
    <t>A0A087X1P7</t>
  </si>
  <si>
    <t>DDX52</t>
  </si>
  <si>
    <t>Probable ATP-dependent RNA helicase DDX52 OS=Homo sapiens GN=DDX52 PE=1 SV=1 - [A0A087X1P7_HUMAN]</t>
  </si>
  <si>
    <t>H0YMN5</t>
  </si>
  <si>
    <t>INO80</t>
  </si>
  <si>
    <t>DNA helicase INO80 OS=Homo sapiens GN=INO80 PE=1 SV=1 - [H0YMN5_HUMAN]</t>
  </si>
  <si>
    <t>C9J9L9</t>
  </si>
  <si>
    <t>ARHGDIG</t>
  </si>
  <si>
    <t>Rho GDP-dissociation inhibitor 3 (Fragment) OS=Homo sapiens GN=ARHGDIG PE=4 SV=1 - [C9J9L9_HUMAN]</t>
  </si>
  <si>
    <t>Q6NW34</t>
  </si>
  <si>
    <t>NEPRO</t>
  </si>
  <si>
    <t>Nucleolus and neural progenitor protein OS=Homo sapiens GN=NEPRO PE=1 SV=3 - [NEPRO_HUMAN]</t>
  </si>
  <si>
    <t>F8VS07</t>
  </si>
  <si>
    <t>LIMA1</t>
  </si>
  <si>
    <t>LIM domain and actin-binding protein 1 OS=Homo sapiens GN=LIMA1 PE=1 SV=1 - [F8VS07_HUMAN]</t>
  </si>
  <si>
    <t>F8VNY5</t>
  </si>
  <si>
    <t>CCDC59</t>
  </si>
  <si>
    <t>Thyroid transcription factor 1-associated protein 26 (Fragment) OS=Homo sapiens GN=CCDC59 PE=1 SV=1 - [F8VNY5_HUMAN]</t>
  </si>
  <si>
    <t>P51610</t>
  </si>
  <si>
    <t>HCFC1</t>
  </si>
  <si>
    <t>Host cell factor 1 OS=Homo sapiens GN=HCFC1 PE=1 SV=2 - [HCFC1_HUMAN]</t>
  </si>
  <si>
    <t>Q15058</t>
  </si>
  <si>
    <t>KIF14</t>
  </si>
  <si>
    <t>Kinesin-like protein KIF14 OS=Homo sapiens GN=KIF14 PE=1 SV=1 - [KIF14_HUMAN]</t>
  </si>
  <si>
    <t>Q9Y3B9</t>
  </si>
  <si>
    <t>RRP15</t>
  </si>
  <si>
    <t>RRP15-like protein OS=Homo sapiens GN=RRP15 PE=1 SV=2 - [RRP15_HUMAN]</t>
  </si>
  <si>
    <t>Q9UK59</t>
  </si>
  <si>
    <t>DBR1</t>
  </si>
  <si>
    <t>Lariat debranching enzyme OS=Homo sapiens GN=DBR1 PE=1 SV=2 - [DBR1_HUMAN]</t>
  </si>
  <si>
    <t>C9JZL3</t>
  </si>
  <si>
    <t>OGT</t>
  </si>
  <si>
    <t>UDP-N-acetylglucosamine--peptide N-acetylglucosaminyltransferase 110 kDa subunit (Fragment) OS=Homo sapiens GN=OGT PE=1 SV=1 - [C9JZL3_HUMAN]</t>
  </si>
  <si>
    <t>H0YAI9</t>
  </si>
  <si>
    <t>NSA2</t>
  </si>
  <si>
    <t>Ribosome biogenesis protein NSA2 homolog (Fragment) OS=Homo sapiens GN=NSA2 PE=1 SV=1 - [H0YAI9_HUMAN]</t>
  </si>
  <si>
    <t>J3KSH6</t>
  </si>
  <si>
    <t>HES7</t>
  </si>
  <si>
    <t>Transcription factor HES-7 (Fragment) OS=Homo sapiens GN=HES7 PE=1 SV=1 - [J3KSH6_HUMAN]</t>
  </si>
  <si>
    <t>U3KQ62</t>
  </si>
  <si>
    <t>TGF-beta-activated kinase 1 and MAP3K7-binding protein 2 (Fragment) OS=Homo sapiens GN=TAB2 PE=1 SV=1 - [U3KQ62_HUMAN]</t>
  </si>
  <si>
    <t>O43172</t>
  </si>
  <si>
    <t>PRPF4</t>
  </si>
  <si>
    <t>U4/U6 small nuclear ribonucleoprotein Prp4 OS=Homo sapiens GN=PRPF4 PE=1 SV=2 - [PRP4_HUMAN]</t>
  </si>
  <si>
    <t>Q9BRZ2</t>
  </si>
  <si>
    <t>TRIM56</t>
  </si>
  <si>
    <t>E3 ubiquitin-protein ligase TRIM56 OS=Homo sapiens GN=TRIM56 PE=1 SV=3 - [TRI56_HUMAN]</t>
  </si>
  <si>
    <t>J3KSZ6</t>
  </si>
  <si>
    <t>TERF2</t>
  </si>
  <si>
    <t>Telomeric repeat-binding factor 2 (Fragment) OS=Homo sapiens GN=TERF2 PE=1 SV=1 - [J3KSZ6_HUMAN]</t>
  </si>
  <si>
    <t>Q5T8A7</t>
  </si>
  <si>
    <t>PPP1R26</t>
  </si>
  <si>
    <t>Protein phosphatase 1 regulatory subunit 26 OS=Homo sapiens GN=PPP1R26 PE=1 SV=1 - [PPR26_HUMAN]</t>
  </si>
  <si>
    <t>H0Y670</t>
  </si>
  <si>
    <t>TH</t>
  </si>
  <si>
    <t>Tyrosine 3-monooxygenase (Fragment) OS=Homo sapiens GN=TH PE=1 SV=1 - [H0Y670_HUMAN]</t>
  </si>
  <si>
    <t>Q8IZ69</t>
  </si>
  <si>
    <t>TRMT2A</t>
  </si>
  <si>
    <t>tRNA (uracil-5-)-methyltransferase homolog A OS=Homo sapiens GN=TRMT2A PE=1 SV=2 - [TRM2A_HUMAN]</t>
  </si>
  <si>
    <t>P51532</t>
  </si>
  <si>
    <t>SMARCA4</t>
  </si>
  <si>
    <t>Transcription activator BRG1 OS=Homo sapiens GN=SMARCA4 PE=1 SV=2 - [SMCA4_HUMAN]</t>
  </si>
  <si>
    <t>Q9UBL6</t>
  </si>
  <si>
    <t>CPNE7</t>
  </si>
  <si>
    <t>Copine-7 OS=Homo sapiens GN=CPNE7 PE=1 SV=1 - [CPNE7_HUMAN]</t>
  </si>
  <si>
    <t>B5MCF9</t>
  </si>
  <si>
    <t>Pescadillo homolog OS=Homo sapiens GN=PES1 PE=1 SV=1 - [B5MCF9_HUMAN]</t>
  </si>
  <si>
    <t>C9JHK9</t>
  </si>
  <si>
    <t>ABCF2</t>
  </si>
  <si>
    <t>ATP-binding cassette sub-family F member 2 (Fragment) OS=Homo sapiens GN=ABCF2 PE=1 SV=1 - [C9JHK9_HUMAN]</t>
  </si>
  <si>
    <t>P51531</t>
  </si>
  <si>
    <t>SMARCA2</t>
  </si>
  <si>
    <t>Probable global transcription activator SNF2L2 OS=Homo sapiens GN=SMARCA2 PE=1 SV=2 - [SMCA2_HUMAN]</t>
  </si>
  <si>
    <t>E5RFR9</t>
  </si>
  <si>
    <t>Serine/threonine-protein phosphatase 2A 55 kDa regulatory subunit B alpha isoform (Fragment) OS=Homo sapiens GN=PPP2R2A PE=1 SV=1 - [E5RFR9_HUMAN]</t>
  </si>
  <si>
    <t>A0A0J9YW54</t>
  </si>
  <si>
    <t>RALGAPB</t>
  </si>
  <si>
    <t>Ral GTPase-activating protein subunit beta (Fragment) OS=Homo sapiens GN=RALGAPB PE=1 SV=1 - [A0A0J9YW54_HUMAN]</t>
  </si>
  <si>
    <t>Q9Y295</t>
  </si>
  <si>
    <t>DRG1</t>
  </si>
  <si>
    <t>Developmentally-regulated GTP-binding protein 1 OS=Homo sapiens GN=DRG1 PE=1 SV=1 - [DRG1_HUMAN]</t>
  </si>
  <si>
    <t>C9JTK6</t>
  </si>
  <si>
    <t>OLA1</t>
  </si>
  <si>
    <t>Obg-like ATPase 1 (Fragment) OS=Homo sapiens GN=OLA1 PE=1 SV=1 - [C9JTK6_HUMAN]</t>
  </si>
  <si>
    <t>B3KME9</t>
  </si>
  <si>
    <t>DCAF13</t>
  </si>
  <si>
    <t>DDB1- and CUL4-associated factor 13 OS=Homo sapiens GN=DCAF13 PE=1 SV=1 - [B3KME9_HUMAN]</t>
  </si>
  <si>
    <t>J3KSF5</t>
  </si>
  <si>
    <t>SENP3</t>
  </si>
  <si>
    <t>Sentrin-specific protease 3 (Fragment) OS=Homo sapiens GN=SENP3 PE=4 SV=1 - [J3KSF5_HUMAN]</t>
  </si>
  <si>
    <t>B5MCP9</t>
  </si>
  <si>
    <t>RPS7</t>
  </si>
  <si>
    <t>40S ribosomal protein S7 OS=Homo sapiens GN=RPS7 PE=1 SV=1 - [B5MCP9_HUMAN]</t>
  </si>
  <si>
    <t>Q86V81</t>
  </si>
  <si>
    <t>ALYREF</t>
  </si>
  <si>
    <t>THO complex subunit 4 OS=Homo sapiens GN=ALYREF PE=1 SV=3 - [THOC4_HUMAN]</t>
  </si>
  <si>
    <t>H0Y9R4</t>
  </si>
  <si>
    <t>RPL9</t>
  </si>
  <si>
    <t>60S ribosomal protein L9 (Fragment) OS=Homo sapiens GN=RPL9 PE=1 SV=1 - [H0Y9R4_HUMAN]</t>
  </si>
  <si>
    <t>D6RGE2</t>
  </si>
  <si>
    <t>ISOC1</t>
  </si>
  <si>
    <t>Isochorismatase domain-containing protein 1 (Fragment) OS=Homo sapiens GN=ISOC1 PE=1 SV=1 - [D6RGE2_HUMAN]</t>
  </si>
  <si>
    <t>Q5QPM2</t>
  </si>
  <si>
    <t>RNA-binding protein Raly (Fragment) OS=Homo sapiens GN=RALY PE=1 SV=1 - [Q5QPM2_HUMAN]</t>
  </si>
  <si>
    <t>P82933</t>
  </si>
  <si>
    <t>MRPS9</t>
  </si>
  <si>
    <t>28S ribosomal protein S9, mitochondrial OS=Homo sapiens GN=MRPS9 PE=1 SV=2 - [RT09_HUMAN]</t>
  </si>
  <si>
    <t>Q5T7U4</t>
  </si>
  <si>
    <t>GTF3C5</t>
  </si>
  <si>
    <t>General transcription factor 3C polypeptide 5 (Fragment) OS=Homo sapiens GN=GTF3C5 PE=1 SV=1 - [Q5T7U4_HUMAN]</t>
  </si>
  <si>
    <t>R4GNH9</t>
  </si>
  <si>
    <t>EXOSC1</t>
  </si>
  <si>
    <t>Exosome complex component CSL4 OS=Homo sapiens GN=EXOSC1 PE=1 SV=1 - [R4GNH9_HUMAN]</t>
  </si>
  <si>
    <t>Q96RR1</t>
  </si>
  <si>
    <t>PEO1</t>
  </si>
  <si>
    <t>Twinkle protein, mitochondrial OS=Homo sapiens GN=PEO1 PE=1 SV=1 - [PEO1_HUMAN]</t>
  </si>
  <si>
    <t>E9PI14</t>
  </si>
  <si>
    <t>MRPL16</t>
  </si>
  <si>
    <t>39S ribosomal protein L16, mitochondrial (Fragment) OS=Homo sapiens GN=MRPL16 PE=1 SV=1 - [E9PI14_HUMAN]</t>
  </si>
  <si>
    <t>Q9H9J4</t>
  </si>
  <si>
    <t>USP42</t>
  </si>
  <si>
    <t>Ubiquitin carboxyl-terminal hydrolase 42 OS=Homo sapiens GN=USP42 PE=1 SV=3 - [UBP42_HUMAN]</t>
  </si>
  <si>
    <t>C9JWC4</t>
  </si>
  <si>
    <t>HJURP</t>
  </si>
  <si>
    <t>Holliday junction recognition protein (Fragment) OS=Homo sapiens GN=HJURP PE=1 SV=1 - [C9JWC4_HUMAN]</t>
  </si>
  <si>
    <t>O75152</t>
  </si>
  <si>
    <t>Zinc finger CCCH domain-containing protein 11A OS=Homo sapiens GN=ZC3H11A PE=1 SV=3 - [ZC11A_HUMAN]</t>
  </si>
  <si>
    <t>E7ENZ3</t>
  </si>
  <si>
    <t>CCT5</t>
  </si>
  <si>
    <t>T-complex protein 1 subunit epsilon OS=Homo sapiens GN=CCT5 PE=1 SV=1 - [E7ENZ3_HUMAN]</t>
  </si>
  <si>
    <t>F8WF67</t>
  </si>
  <si>
    <t>ZC3H15</t>
  </si>
  <si>
    <t>Zinc finger CCCH domain-containing protein 15 OS=Homo sapiens GN=ZC3H15 PE=1 SV=1 - [F8WF67_HUMAN]</t>
  </si>
  <si>
    <t>F2Z2W4</t>
  </si>
  <si>
    <t>Activating signal cointegrator 1 complex subunit 2 OS=Homo sapiens GN=ASCC2 PE=1 SV=1 - [F2Z2W4_HUMAN]</t>
  </si>
  <si>
    <t>Q96A35</t>
  </si>
  <si>
    <t>MRPL24</t>
  </si>
  <si>
    <t>39S ribosomal protein L24, mitochondrial OS=Homo sapiens GN=MRPL24 PE=1 SV=1 - [RM24_HUMAN]</t>
  </si>
  <si>
    <t>Q8N8A6</t>
  </si>
  <si>
    <t>DDX51</t>
  </si>
  <si>
    <t>ATP-dependent RNA helicase DDX51 OS=Homo sapiens GN=DDX51 PE=1 SV=3 - [DDX51_HUMAN]</t>
  </si>
  <si>
    <t>O43660</t>
  </si>
  <si>
    <t>PLRG1</t>
  </si>
  <si>
    <t>Pleiotropic regulator 1 OS=Homo sapiens GN=PLRG1 PE=1 SV=1 - [PLRG1_HUMAN]</t>
  </si>
  <si>
    <t>O60306</t>
  </si>
  <si>
    <t>AQR</t>
  </si>
  <si>
    <t>Intron-binding protein aquarius OS=Homo sapiens GN=AQR PE=1 SV=4 - [AQR_HUMAN]</t>
  </si>
  <si>
    <t>H7C124</t>
  </si>
  <si>
    <t>THEMIS2</t>
  </si>
  <si>
    <t>Protein THEMIS2 (Fragment) OS=Homo sapiens GN=THEMIS2 PE=1 SV=1 - [H7C124_HUMAN]</t>
  </si>
  <si>
    <t>Q9ULW0</t>
  </si>
  <si>
    <t>TPX2</t>
  </si>
  <si>
    <t>Targeting protein for Xklp2 OS=Homo sapiens GN=TPX2 PE=1 SV=2 - [TPX2_HUMAN]</t>
  </si>
  <si>
    <t>O00257</t>
  </si>
  <si>
    <t>CBX4</t>
  </si>
  <si>
    <t>E3 SUMO-protein ligase CBX4 OS=Homo sapiens GN=CBX4 PE=1 SV=3 - [CBX4_HUMAN]</t>
  </si>
  <si>
    <t>E7EWM7</t>
  </si>
  <si>
    <t>TERF1</t>
  </si>
  <si>
    <t>Telomeric repeat-binding factor 1 (Fragment) OS=Homo sapiens GN=TERF1 PE=1 SV=1 - [E7EWM7_HUMAN]</t>
  </si>
  <si>
    <t>Q7Z2T5</t>
  </si>
  <si>
    <t>TRMT1L</t>
  </si>
  <si>
    <t>TRMT1-like protein OS=Homo sapiens GN=TRMT1L PE=1 SV=2 - [TRM1L_HUMAN]</t>
  </si>
  <si>
    <t>Q59FY4</t>
  </si>
  <si>
    <t>ACACA</t>
  </si>
  <si>
    <t>Acetyl-CoA carboxylase 1 (Fragment) OS=Homo sapiens GN=ACACA PE=1 SV=1 - [Q59FY4_HUMAN]</t>
  </si>
  <si>
    <t>Q9H2K8</t>
  </si>
  <si>
    <t>TAOK3</t>
  </si>
  <si>
    <t>Serine/threonine-protein kinase TAO3 OS=Homo sapiens GN=TAOK3 PE=1 SV=2 - [TAOK3_HUMAN]</t>
  </si>
  <si>
    <t>Q12873</t>
  </si>
  <si>
    <t>CHD3</t>
  </si>
  <si>
    <t>Chromodomain-helicase-DNA-binding protein 3 OS=Homo sapiens GN=CHD3 PE=1 SV=3 - [CHD3_HUMAN]</t>
  </si>
  <si>
    <t>Q14566</t>
  </si>
  <si>
    <t>MCM6</t>
  </si>
  <si>
    <t>DNA replication licensing factor MCM6 OS=Homo sapiens GN=MCM6 PE=1 SV=1 - [MCM6_HUMAN]</t>
  </si>
  <si>
    <t>Q5VT82</t>
  </si>
  <si>
    <t>PCDH9</t>
  </si>
  <si>
    <t>Protocadherin 9 OS=Homo sapiens GN=PCDH9 PE=1 SV=1 - [Q5VT82_HUMAN]</t>
  </si>
  <si>
    <t>E5RFP7</t>
  </si>
  <si>
    <t>ESCO2</t>
  </si>
  <si>
    <t>N-acetyltransferase ESCO2 (Fragment) OS=Homo sapiens GN=ESCO2 PE=1 SV=1 - [E5RFP7_HUMAN]</t>
  </si>
  <si>
    <t>O75525</t>
  </si>
  <si>
    <t>KHDRBS3</t>
  </si>
  <si>
    <t>KH domain-containing, RNA-binding, signal transduction-associated protein 3 OS=Homo sapiens GN=KHDRBS3 PE=1 SV=1 - [KHDR3_HUMAN]</t>
  </si>
  <si>
    <t>Q96T58</t>
  </si>
  <si>
    <t>SPEN</t>
  </si>
  <si>
    <t>Msx2-interacting protein OS=Homo sapiens GN=SPEN PE=1 SV=1 - [MINT_HUMAN]</t>
  </si>
  <si>
    <t>Q9ULJ3</t>
  </si>
  <si>
    <t>ZBTB21</t>
  </si>
  <si>
    <t>Zinc finger and BTB domain-containing protein 21 OS=Homo sapiens GN=ZBTB21 PE=1 SV=2 - [ZBT21_HUMAN]</t>
  </si>
  <si>
    <t>E7ENQ1</t>
  </si>
  <si>
    <t>MAP4K4</t>
  </si>
  <si>
    <t>Mitogen-activated protein kinase kinase kinase kinase 4 OS=Homo sapiens GN=MAP4K4 PE=1 SV=1 - [E7ENQ1_HUMAN]</t>
  </si>
  <si>
    <t>F8WCA5</t>
  </si>
  <si>
    <t>RBM6</t>
  </si>
  <si>
    <t>RNA-binding protein 6 OS=Homo sapiens GN=RBM6 PE=1 SV=1 - [F8WCA5_HUMAN]</t>
  </si>
  <si>
    <t>J3QQW9</t>
  </si>
  <si>
    <t>SUZ12</t>
  </si>
  <si>
    <t>Polycomb protein SUZ12 OS=Homo sapiens GN=SUZ12 PE=1 SV=1 - [J3QQW9_HUMAN]</t>
  </si>
  <si>
    <t>O75691</t>
  </si>
  <si>
    <t>UTP20</t>
  </si>
  <si>
    <t>Small subunit processome component 20 homolog OS=Homo sapiens GN=UTP20 PE=1 SV=3 - [UTP20_HUMAN]</t>
  </si>
  <si>
    <t>Q9H8V3</t>
  </si>
  <si>
    <t>Protein ECT2 OS=Homo sapiens GN=ECT2 PE=1 SV=4 - [ECT2_HUMAN]</t>
  </si>
  <si>
    <t>F5GX77</t>
  </si>
  <si>
    <t>TRMT112</t>
  </si>
  <si>
    <t>Multifunctional methyltransferase subunit TRM112-like protein OS=Homo sapiens GN=TRMT112 PE=1 SV=1 - [F5GX77_HUMAN]</t>
  </si>
  <si>
    <t>Q5TFJ7</t>
  </si>
  <si>
    <t>KPNA6</t>
  </si>
  <si>
    <t>Importin subunit alpha-7 (Fragment) OS=Homo sapiens GN=KPNA6 PE=1 SV=1 - [Q5TFJ7_HUMAN]</t>
  </si>
  <si>
    <t>D6RIY6</t>
  </si>
  <si>
    <t>EXOSC9</t>
  </si>
  <si>
    <t>Exosome complex component RRP45 OS=Homo sapiens GN=EXOSC9 PE=1 SV=1 - [D6RIY6_HUMAN]</t>
  </si>
  <si>
    <t>H7BXG6</t>
  </si>
  <si>
    <t>ZNF541</t>
  </si>
  <si>
    <t>Zinc finger protein 541 (Fragment) OS=Homo sapiens GN=ZNF541 PE=4 SV=1 - [H7BXG6_HUMAN]</t>
  </si>
  <si>
    <t>A2AB05</t>
  </si>
  <si>
    <t>MDC1</t>
  </si>
  <si>
    <t>Mediator of DNA damage checkpoint protein 1 (Fragment) OS=Homo sapiens GN=MDC1 PE=1 SV=1 - [A2AB05_HUMAN]</t>
  </si>
  <si>
    <t>A0A087WVR3</t>
  </si>
  <si>
    <t>UHRF1</t>
  </si>
  <si>
    <t>E3 ubiquitin-protein ligase UHRF1 OS=Homo sapiens GN=UHRF1 PE=1 SV=1 - [A0A087WVR3_HUMAN]</t>
  </si>
  <si>
    <t>P05787</t>
  </si>
  <si>
    <t>KRT8</t>
  </si>
  <si>
    <t>Keratin, type II cytoskeletal 8 OS=Homo sapiens GN=KRT8 PE=1 SV=7 - [K2C8_HUMAN]</t>
  </si>
  <si>
    <t>C9JM50</t>
  </si>
  <si>
    <t>KRT19</t>
  </si>
  <si>
    <t>Keratin, type I cytoskeletal 19 (Fragment) OS=Homo sapiens GN=KRT19 PE=1 SV=1 - [C9JM50_HUMAN]</t>
  </si>
  <si>
    <t>OVE_Score</t>
    <phoneticPr fontId="4" type="noConversion"/>
  </si>
  <si>
    <t>OVE_# Proteins</t>
    <phoneticPr fontId="4" type="noConversion"/>
  </si>
  <si>
    <t>OVE_Coverage</t>
    <phoneticPr fontId="4" type="noConversion"/>
  </si>
  <si>
    <t>OVE_# Peptides</t>
    <phoneticPr fontId="4" type="noConversion"/>
  </si>
  <si>
    <t>OVE_Area</t>
    <phoneticPr fontId="4" type="noConversion"/>
  </si>
  <si>
    <t>OVE_# PSMs</t>
    <phoneticPr fontId="4" type="noConversion"/>
  </si>
  <si>
    <t>OVE_# Unique Peptides</t>
    <phoneticPr fontId="4" type="noConversion"/>
  </si>
  <si>
    <t>NCC_Area</t>
    <phoneticPr fontId="4" type="noConversion"/>
  </si>
  <si>
    <t>NCC_# PSMs</t>
    <phoneticPr fontId="4" type="noConversion"/>
  </si>
  <si>
    <t>NCC_# Peptides</t>
    <phoneticPr fontId="4" type="noConversion"/>
  </si>
  <si>
    <t>NCC_# Unique Peptides</t>
    <phoneticPr fontId="4" type="noConversion"/>
  </si>
  <si>
    <t>NCC_# Proteins</t>
    <phoneticPr fontId="4" type="noConversion"/>
  </si>
  <si>
    <t>NCC_Coverage</t>
    <phoneticPr fontId="4" type="noConversion"/>
  </si>
  <si>
    <t>NCC_Score</t>
    <phoneticPr fontId="4" type="noConversion"/>
  </si>
  <si>
    <t>Specific enriched proteins in HDAC6 overexpression group</t>
  </si>
  <si>
    <t>PSM (peptide-spectrum matches)≥2 is considered credible</t>
  </si>
  <si>
    <t>Gene Symbol</t>
  </si>
  <si>
    <t>TAK1</t>
    <phoneticPr fontId="9" type="noConversion"/>
  </si>
  <si>
    <t>TAK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E-0"/>
    <numFmt numFmtId="177" formatCode="0.0"/>
  </numFmts>
  <fonts count="12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11"/>
      <color theme="8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b/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8"/>
      <color rgb="FFFF0000"/>
      <name val="Tahoma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theme="5" tint="0.59999389629810485"/>
        <bgColor indexed="11"/>
      </patternFill>
    </fill>
    <fill>
      <patternFill patternType="solid">
        <fgColor theme="8" tint="0.59999389629810485"/>
        <bgColor indexed="11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2" fillId="3" borderId="2" xfId="1" applyFont="1" applyFill="1" applyBorder="1" applyAlignment="1">
      <alignment horizontal="left" vertical="center"/>
    </xf>
    <xf numFmtId="0" fontId="1" fillId="2" borderId="1" xfId="1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2" fontId="2" fillId="3" borderId="2" xfId="1" applyNumberFormat="1" applyFont="1" applyFill="1" applyBorder="1" applyAlignment="1">
      <alignment horizontal="left" vertical="center"/>
    </xf>
    <xf numFmtId="176" fontId="2" fillId="3" borderId="2" xfId="1" applyNumberFormat="1" applyFont="1" applyFill="1" applyBorder="1" applyAlignment="1">
      <alignment horizontal="left" vertical="center"/>
    </xf>
    <xf numFmtId="177" fontId="2" fillId="3" borderId="2" xfId="1" applyNumberFormat="1" applyFont="1" applyFill="1" applyBorder="1" applyAlignment="1">
      <alignment horizontal="left" vertical="center"/>
    </xf>
    <xf numFmtId="0" fontId="1" fillId="4" borderId="1" xfId="1" applyFont="1" applyFill="1" applyBorder="1" applyAlignment="1">
      <alignment horizontal="left" vertical="center"/>
    </xf>
    <xf numFmtId="0" fontId="1" fillId="5" borderId="1" xfId="1" applyFont="1" applyFill="1" applyBorder="1" applyAlignment="1">
      <alignment horizontal="left" vertic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0" fillId="3" borderId="2" xfId="1" applyFont="1" applyFill="1" applyBorder="1" applyAlignment="1">
      <alignment horizontal="left" vertical="center"/>
    </xf>
    <xf numFmtId="2" fontId="10" fillId="3" borderId="2" xfId="1" applyNumberFormat="1" applyFont="1" applyFill="1" applyBorder="1" applyAlignment="1">
      <alignment horizontal="left" vertical="center"/>
    </xf>
    <xf numFmtId="176" fontId="10" fillId="3" borderId="2" xfId="1" applyNumberFormat="1" applyFont="1" applyFill="1" applyBorder="1" applyAlignment="1">
      <alignment horizontal="left" vertical="center"/>
    </xf>
    <xf numFmtId="177" fontId="10" fillId="3" borderId="2" xfId="1" applyNumberFormat="1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/>
    </xf>
  </cellXfs>
  <cellStyles count="2">
    <cellStyle name="Normal" xfId="1" xr:uid="{00000000-0005-0000-0000-000000000000}"/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80086-98BC-4A27-AAEF-8BB15FB4CDB6}">
  <sheetPr>
    <outlinePr summaryBelow="0"/>
  </sheetPr>
  <dimension ref="A1:N252"/>
  <sheetViews>
    <sheetView workbookViewId="0">
      <pane ySplit="1" topLeftCell="A2" activePane="bottomLeft" state="frozen"/>
      <selection pane="bottomLeft" activeCell="N19" sqref="N19"/>
    </sheetView>
  </sheetViews>
  <sheetFormatPr defaultColWidth="9.140625" defaultRowHeight="12.75" x14ac:dyDescent="0.2"/>
  <cols>
    <col min="1" max="1" width="16.28515625" style="3" customWidth="1"/>
    <col min="2" max="2" width="14.42578125" style="3" bestFit="1" customWidth="1"/>
    <col min="3" max="3" width="42.85546875" style="3" customWidth="1"/>
    <col min="4" max="5" width="12.7109375" style="3" customWidth="1"/>
    <col min="6" max="6" width="9.42578125" style="3" customWidth="1"/>
    <col min="7" max="7" width="15.140625" style="3" customWidth="1"/>
    <col min="8" max="8" width="9.7109375" style="3" customWidth="1"/>
    <col min="9" max="9" width="9.140625" style="3"/>
    <col min="10" max="10" width="8.5703125" style="3" customWidth="1"/>
    <col min="11" max="11" width="9.140625" style="3"/>
    <col min="12" max="13" width="12.7109375" style="3" customWidth="1"/>
    <col min="14" max="16384" width="9.140625" style="3"/>
  </cols>
  <sheetData>
    <row r="1" spans="1:13" ht="15.75" customHeight="1" x14ac:dyDescent="0.2">
      <c r="A1" s="2" t="s">
        <v>142</v>
      </c>
      <c r="B1" s="2" t="s">
        <v>1264</v>
      </c>
      <c r="C1" s="2" t="s">
        <v>253</v>
      </c>
      <c r="D1" s="2" t="s">
        <v>1135</v>
      </c>
      <c r="E1" s="2" t="s">
        <v>221</v>
      </c>
      <c r="F1" s="2" t="s">
        <v>3</v>
      </c>
      <c r="G1" s="2" t="s">
        <v>4</v>
      </c>
      <c r="H1" s="2" t="s">
        <v>2</v>
      </c>
      <c r="I1" s="2" t="s">
        <v>1</v>
      </c>
      <c r="J1" s="2" t="s">
        <v>157</v>
      </c>
      <c r="K1" s="2" t="s">
        <v>0</v>
      </c>
      <c r="L1" s="2" t="s">
        <v>574</v>
      </c>
      <c r="M1" s="2" t="s">
        <v>1255</v>
      </c>
    </row>
    <row r="2" spans="1:13" x14ac:dyDescent="0.2">
      <c r="A2" s="1" t="s">
        <v>1052</v>
      </c>
      <c r="B2" s="1" t="s">
        <v>1275</v>
      </c>
      <c r="C2" s="1" t="s">
        <v>484</v>
      </c>
      <c r="D2" s="4">
        <v>561.39784105023</v>
      </c>
      <c r="E2" s="4">
        <v>20.99</v>
      </c>
      <c r="F2" s="1">
        <v>8</v>
      </c>
      <c r="G2" s="1">
        <v>17</v>
      </c>
      <c r="H2" s="1">
        <v>17</v>
      </c>
      <c r="I2" s="1">
        <v>31</v>
      </c>
      <c r="J2" s="5">
        <v>455671502.87483698</v>
      </c>
      <c r="K2" s="1">
        <v>1215</v>
      </c>
      <c r="L2" s="6">
        <v>131.33561158466</v>
      </c>
      <c r="M2" s="4">
        <v>5.30029296875</v>
      </c>
    </row>
    <row r="3" spans="1:13" x14ac:dyDescent="0.2">
      <c r="A3" s="1" t="s">
        <v>945</v>
      </c>
      <c r="B3" s="1" t="s">
        <v>1282</v>
      </c>
      <c r="C3" s="1" t="s">
        <v>1126</v>
      </c>
      <c r="D3" s="4">
        <v>423.23413899471899</v>
      </c>
      <c r="E3" s="4">
        <v>18.62</v>
      </c>
      <c r="F3" s="1">
        <v>4</v>
      </c>
      <c r="G3" s="1">
        <v>14</v>
      </c>
      <c r="H3" s="1">
        <v>14</v>
      </c>
      <c r="I3" s="1">
        <v>15</v>
      </c>
      <c r="J3" s="5">
        <v>63011776.390625</v>
      </c>
      <c r="K3" s="1">
        <v>929</v>
      </c>
      <c r="L3" s="6">
        <v>103.64241872466</v>
      </c>
      <c r="M3" s="4">
        <v>8.22119140625</v>
      </c>
    </row>
    <row r="4" spans="1:13" x14ac:dyDescent="0.2">
      <c r="A4" s="1" t="s">
        <v>881</v>
      </c>
      <c r="B4" s="1" t="s">
        <v>1297</v>
      </c>
      <c r="C4" s="1" t="s">
        <v>1168</v>
      </c>
      <c r="D4" s="4">
        <v>334.67575614771903</v>
      </c>
      <c r="E4" s="4">
        <v>21.79</v>
      </c>
      <c r="F4" s="1">
        <v>7</v>
      </c>
      <c r="G4" s="1">
        <v>12</v>
      </c>
      <c r="H4" s="1">
        <v>12</v>
      </c>
      <c r="I4" s="1">
        <v>13</v>
      </c>
      <c r="J4" s="5">
        <v>93138449.96875</v>
      </c>
      <c r="K4" s="1">
        <v>895</v>
      </c>
      <c r="L4" s="6">
        <v>100.16498216466</v>
      </c>
      <c r="M4" s="4">
        <v>5.66845703125</v>
      </c>
    </row>
    <row r="5" spans="1:13" x14ac:dyDescent="0.2">
      <c r="A5" s="1" t="s">
        <v>287</v>
      </c>
      <c r="B5" s="1" t="s">
        <v>1317</v>
      </c>
      <c r="C5" s="1" t="s">
        <v>330</v>
      </c>
      <c r="D5" s="4">
        <v>223.205031478623</v>
      </c>
      <c r="E5" s="4">
        <v>5.0599999999999996</v>
      </c>
      <c r="F5" s="1">
        <v>13</v>
      </c>
      <c r="G5" s="1">
        <v>7</v>
      </c>
      <c r="H5" s="1">
        <v>7</v>
      </c>
      <c r="I5" s="1">
        <v>7</v>
      </c>
      <c r="J5" s="5">
        <v>22291880.888020799</v>
      </c>
      <c r="K5" s="1">
        <v>1560</v>
      </c>
      <c r="L5" s="6">
        <v>171.53533391466101</v>
      </c>
      <c r="M5" s="4">
        <v>5.31298828125</v>
      </c>
    </row>
    <row r="6" spans="1:13" x14ac:dyDescent="0.2">
      <c r="A6" s="1" t="s">
        <v>736</v>
      </c>
      <c r="B6" s="1" t="s">
        <v>1353</v>
      </c>
      <c r="C6" s="1" t="s">
        <v>39</v>
      </c>
      <c r="D6" s="4">
        <v>172.59677419285799</v>
      </c>
      <c r="E6" s="4">
        <v>29.38</v>
      </c>
      <c r="F6" s="1">
        <v>5</v>
      </c>
      <c r="G6" s="1">
        <v>7</v>
      </c>
      <c r="H6" s="1">
        <v>7</v>
      </c>
      <c r="I6" s="1">
        <v>7</v>
      </c>
      <c r="J6" s="5">
        <v>203597986.8125</v>
      </c>
      <c r="K6" s="1">
        <v>194</v>
      </c>
      <c r="L6" s="6">
        <v>22.577556934659999</v>
      </c>
      <c r="M6" s="4">
        <v>10.65283203125</v>
      </c>
    </row>
    <row r="7" spans="1:13" x14ac:dyDescent="0.2">
      <c r="A7" s="1" t="s">
        <v>702</v>
      </c>
      <c r="B7" s="1" t="s">
        <v>1367</v>
      </c>
      <c r="C7" s="1" t="s">
        <v>127</v>
      </c>
      <c r="D7" s="4">
        <v>159.86061195461599</v>
      </c>
      <c r="E7" s="4">
        <v>13.38</v>
      </c>
      <c r="F7" s="1">
        <v>7</v>
      </c>
      <c r="G7" s="1">
        <v>6</v>
      </c>
      <c r="H7" s="1">
        <v>6</v>
      </c>
      <c r="I7" s="1">
        <v>7</v>
      </c>
      <c r="J7" s="5">
        <v>12571802</v>
      </c>
      <c r="K7" s="1">
        <v>553</v>
      </c>
      <c r="L7" s="6">
        <v>59.713596424659997</v>
      </c>
      <c r="M7" s="4">
        <v>9.12939453125</v>
      </c>
    </row>
    <row r="8" spans="1:13" x14ac:dyDescent="0.2">
      <c r="A8" s="1" t="s">
        <v>412</v>
      </c>
      <c r="B8" s="1" t="s">
        <v>1478</v>
      </c>
      <c r="C8" s="1" t="s">
        <v>22</v>
      </c>
      <c r="D8" s="4">
        <v>90.76</v>
      </c>
      <c r="E8" s="4">
        <v>29.17</v>
      </c>
      <c r="F8" s="1">
        <v>3</v>
      </c>
      <c r="G8" s="1">
        <v>5</v>
      </c>
      <c r="H8" s="1">
        <v>5</v>
      </c>
      <c r="I8" s="1">
        <v>7</v>
      </c>
      <c r="J8" s="5">
        <v>33853271.734375</v>
      </c>
      <c r="K8" s="1">
        <v>120</v>
      </c>
      <c r="L8" s="6">
        <v>12.933567714660001</v>
      </c>
      <c r="M8" s="4">
        <v>9.84716796875</v>
      </c>
    </row>
    <row r="9" spans="1:13" x14ac:dyDescent="0.2">
      <c r="A9" s="1" t="s">
        <v>171</v>
      </c>
      <c r="B9" s="1" t="s">
        <v>1498</v>
      </c>
      <c r="C9" s="1" t="s">
        <v>782</v>
      </c>
      <c r="D9" s="4">
        <v>81.381882666213798</v>
      </c>
      <c r="E9" s="4">
        <v>3.34</v>
      </c>
      <c r="F9" s="1">
        <v>7</v>
      </c>
      <c r="G9" s="1">
        <v>5</v>
      </c>
      <c r="H9" s="1">
        <v>5</v>
      </c>
      <c r="I9" s="1">
        <v>5</v>
      </c>
      <c r="J9" s="5">
        <v>12099287.9479167</v>
      </c>
      <c r="K9" s="1">
        <v>1645</v>
      </c>
      <c r="L9" s="6">
        <v>178.08128491466101</v>
      </c>
      <c r="M9" s="4">
        <v>9.01220703125</v>
      </c>
    </row>
    <row r="10" spans="1:13" x14ac:dyDescent="0.2">
      <c r="A10" s="1" t="s">
        <v>1035</v>
      </c>
      <c r="B10" s="1" t="s">
        <v>1344</v>
      </c>
      <c r="C10" s="1" t="s">
        <v>1129</v>
      </c>
      <c r="D10" s="4">
        <v>180.66306268243301</v>
      </c>
      <c r="E10" s="4">
        <v>8.06</v>
      </c>
      <c r="F10" s="1">
        <v>13</v>
      </c>
      <c r="G10" s="1">
        <v>4</v>
      </c>
      <c r="H10" s="1">
        <v>4</v>
      </c>
      <c r="I10" s="1">
        <v>4</v>
      </c>
      <c r="J10" s="5">
        <v>12454554.1666667</v>
      </c>
      <c r="K10" s="1">
        <v>558</v>
      </c>
      <c r="L10" s="6">
        <v>61.690733424660102</v>
      </c>
      <c r="M10" s="4">
        <v>9.64208984375</v>
      </c>
    </row>
    <row r="11" spans="1:13" x14ac:dyDescent="0.2">
      <c r="A11" s="1" t="s">
        <v>681</v>
      </c>
      <c r="B11" s="1" t="s">
        <v>1348</v>
      </c>
      <c r="C11" s="1" t="s">
        <v>1237</v>
      </c>
      <c r="D11" s="4">
        <v>179.94314554598299</v>
      </c>
      <c r="E11" s="4">
        <v>4.78</v>
      </c>
      <c r="F11" s="1">
        <v>2</v>
      </c>
      <c r="G11" s="1">
        <v>4</v>
      </c>
      <c r="H11" s="1">
        <v>4</v>
      </c>
      <c r="I11" s="1">
        <v>4</v>
      </c>
      <c r="J11" s="5">
        <v>3859099.2395833302</v>
      </c>
      <c r="K11" s="1">
        <v>732</v>
      </c>
      <c r="L11" s="6">
        <v>82.65227975466</v>
      </c>
      <c r="M11" s="4">
        <v>5.80810546875</v>
      </c>
    </row>
    <row r="12" spans="1:13" x14ac:dyDescent="0.2">
      <c r="A12" s="1" t="s">
        <v>922</v>
      </c>
      <c r="B12" s="1" t="s">
        <v>1393</v>
      </c>
      <c r="C12" s="1" t="s">
        <v>38</v>
      </c>
      <c r="D12" s="4">
        <v>135.95666666666699</v>
      </c>
      <c r="E12" s="4">
        <v>25</v>
      </c>
      <c r="F12" s="1">
        <v>2</v>
      </c>
      <c r="G12" s="1">
        <v>4</v>
      </c>
      <c r="H12" s="1">
        <v>4</v>
      </c>
      <c r="I12" s="1">
        <v>4</v>
      </c>
      <c r="J12" s="5">
        <v>80372827.5703125</v>
      </c>
      <c r="K12" s="1">
        <v>188</v>
      </c>
      <c r="L12" s="6">
        <v>21.866015194660001</v>
      </c>
      <c r="M12" s="4">
        <v>10.35986328125</v>
      </c>
    </row>
    <row r="13" spans="1:13" x14ac:dyDescent="0.2">
      <c r="A13" s="1" t="s">
        <v>568</v>
      </c>
      <c r="B13" s="1" t="s">
        <v>1403</v>
      </c>
      <c r="C13" s="1" t="s">
        <v>56</v>
      </c>
      <c r="D13" s="4">
        <v>127.519070766106</v>
      </c>
      <c r="E13" s="4">
        <v>27.74</v>
      </c>
      <c r="F13" s="1">
        <v>5</v>
      </c>
      <c r="G13" s="1">
        <v>4</v>
      </c>
      <c r="H13" s="1">
        <v>4</v>
      </c>
      <c r="I13" s="1">
        <v>4</v>
      </c>
      <c r="J13" s="5">
        <v>115589291.34375</v>
      </c>
      <c r="K13" s="1">
        <v>137</v>
      </c>
      <c r="L13" s="6">
        <v>16.16650350466</v>
      </c>
      <c r="M13" s="4">
        <v>10.66748046875</v>
      </c>
    </row>
    <row r="14" spans="1:13" x14ac:dyDescent="0.2">
      <c r="A14" s="1" t="s">
        <v>504</v>
      </c>
      <c r="B14" s="1" t="s">
        <v>1409</v>
      </c>
      <c r="C14" s="1" t="s">
        <v>54</v>
      </c>
      <c r="D14" s="4">
        <v>125.192068451155</v>
      </c>
      <c r="E14" s="4">
        <v>27.91</v>
      </c>
      <c r="F14" s="1">
        <v>12</v>
      </c>
      <c r="G14" s="1">
        <v>4</v>
      </c>
      <c r="H14" s="1">
        <v>4</v>
      </c>
      <c r="I14" s="1">
        <v>4</v>
      </c>
      <c r="J14" s="5">
        <v>55856112.558593802</v>
      </c>
      <c r="K14" s="1">
        <v>129</v>
      </c>
      <c r="L14" s="6">
        <v>14.88483291466</v>
      </c>
      <c r="M14" s="4">
        <v>10.38916015625</v>
      </c>
    </row>
    <row r="15" spans="1:13" x14ac:dyDescent="0.2">
      <c r="A15" s="1" t="s">
        <v>1023</v>
      </c>
      <c r="B15" s="1" t="s">
        <v>1428</v>
      </c>
      <c r="C15" s="1" t="s">
        <v>1082</v>
      </c>
      <c r="D15" s="4">
        <v>112.769340590599</v>
      </c>
      <c r="E15" s="4">
        <v>3.9</v>
      </c>
      <c r="F15" s="1">
        <v>3</v>
      </c>
      <c r="G15" s="1">
        <v>4</v>
      </c>
      <c r="H15" s="1">
        <v>4</v>
      </c>
      <c r="I15" s="1">
        <v>4</v>
      </c>
      <c r="J15" s="5">
        <v>10201293.5729167</v>
      </c>
      <c r="K15" s="1">
        <v>1025</v>
      </c>
      <c r="L15" s="6">
        <v>115.65660262466</v>
      </c>
      <c r="M15" s="4">
        <v>8.26513671875</v>
      </c>
    </row>
    <row r="16" spans="1:13" x14ac:dyDescent="0.2">
      <c r="A16" s="1" t="s">
        <v>112</v>
      </c>
      <c r="B16" s="1" t="s">
        <v>1466</v>
      </c>
      <c r="C16" s="1" t="s">
        <v>359</v>
      </c>
      <c r="D16" s="4">
        <v>95.640475292681302</v>
      </c>
      <c r="E16" s="4">
        <v>1.55</v>
      </c>
      <c r="F16" s="1">
        <v>3</v>
      </c>
      <c r="G16" s="1">
        <v>4</v>
      </c>
      <c r="H16" s="1">
        <v>4</v>
      </c>
      <c r="I16" s="1">
        <v>4</v>
      </c>
      <c r="J16" s="5">
        <v>2978321.7265625</v>
      </c>
      <c r="K16" s="1">
        <v>2509</v>
      </c>
      <c r="L16" s="6">
        <v>273.02618949466103</v>
      </c>
      <c r="M16" s="4">
        <v>6.46826171875</v>
      </c>
    </row>
    <row r="17" spans="1:14" s="17" customFormat="1" x14ac:dyDescent="0.2">
      <c r="A17" s="13" t="s">
        <v>634</v>
      </c>
      <c r="B17" s="13" t="s">
        <v>1483</v>
      </c>
      <c r="C17" s="13" t="s">
        <v>582</v>
      </c>
      <c r="D17" s="14">
        <v>88.974066622367204</v>
      </c>
      <c r="E17" s="14">
        <v>7.43</v>
      </c>
      <c r="F17" s="13">
        <v>2</v>
      </c>
      <c r="G17" s="13">
        <v>4</v>
      </c>
      <c r="H17" s="13">
        <v>4</v>
      </c>
      <c r="I17" s="13">
        <v>4</v>
      </c>
      <c r="J17" s="15">
        <v>4036789.875</v>
      </c>
      <c r="K17" s="13">
        <v>606</v>
      </c>
      <c r="L17" s="16">
        <v>67.153323024660097</v>
      </c>
      <c r="M17" s="14">
        <v>7.10791015625</v>
      </c>
      <c r="N17" s="17" t="s">
        <v>2503</v>
      </c>
    </row>
    <row r="18" spans="1:14" x14ac:dyDescent="0.2">
      <c r="A18" s="1" t="s">
        <v>663</v>
      </c>
      <c r="B18" s="1" t="s">
        <v>1530</v>
      </c>
      <c r="C18" s="1" t="s">
        <v>158</v>
      </c>
      <c r="D18" s="4">
        <v>71.312094255025599</v>
      </c>
      <c r="E18" s="4">
        <v>13.04</v>
      </c>
      <c r="F18" s="1">
        <v>1</v>
      </c>
      <c r="G18" s="1">
        <v>4</v>
      </c>
      <c r="H18" s="1">
        <v>4</v>
      </c>
      <c r="I18" s="1">
        <v>4</v>
      </c>
      <c r="J18" s="5">
        <v>2915622.9739583302</v>
      </c>
      <c r="K18" s="1">
        <v>322</v>
      </c>
      <c r="L18" s="6">
        <v>34.713298804659999</v>
      </c>
      <c r="M18" s="4">
        <v>7.21044921875</v>
      </c>
    </row>
    <row r="19" spans="1:14" x14ac:dyDescent="0.2">
      <c r="A19" s="1" t="s">
        <v>978</v>
      </c>
      <c r="B19" s="1" t="s">
        <v>1533</v>
      </c>
      <c r="C19" s="1" t="s">
        <v>133</v>
      </c>
      <c r="D19" s="4">
        <v>70.489999999999995</v>
      </c>
      <c r="E19" s="4">
        <v>7.97</v>
      </c>
      <c r="F19" s="1">
        <v>3</v>
      </c>
      <c r="G19" s="1">
        <v>4</v>
      </c>
      <c r="H19" s="1">
        <v>4</v>
      </c>
      <c r="I19" s="1">
        <v>4</v>
      </c>
      <c r="J19" s="5">
        <v>2514151.9895833302</v>
      </c>
      <c r="K19" s="1">
        <v>740</v>
      </c>
      <c r="L19" s="6">
        <v>82.379759254660001</v>
      </c>
      <c r="M19" s="4">
        <v>7.22509765625</v>
      </c>
    </row>
    <row r="20" spans="1:14" x14ac:dyDescent="0.2">
      <c r="A20" s="1" t="s">
        <v>1001</v>
      </c>
      <c r="B20" s="1" t="s">
        <v>1545</v>
      </c>
      <c r="C20" s="1" t="s">
        <v>548</v>
      </c>
      <c r="D20" s="4">
        <v>67.255692500921796</v>
      </c>
      <c r="E20" s="4">
        <v>5.66</v>
      </c>
      <c r="F20" s="1">
        <v>3</v>
      </c>
      <c r="G20" s="1">
        <v>4</v>
      </c>
      <c r="H20" s="1">
        <v>4</v>
      </c>
      <c r="I20" s="1">
        <v>4</v>
      </c>
      <c r="J20" s="5">
        <v>4661383.6458333302</v>
      </c>
      <c r="K20" s="1">
        <v>725</v>
      </c>
      <c r="L20" s="6">
        <v>81.261210964659995</v>
      </c>
      <c r="M20" s="4">
        <v>7.82568359375</v>
      </c>
    </row>
    <row r="21" spans="1:14" x14ac:dyDescent="0.2">
      <c r="A21" s="1" t="s">
        <v>402</v>
      </c>
      <c r="B21" s="1" t="s">
        <v>1587</v>
      </c>
      <c r="C21" s="1" t="s">
        <v>580</v>
      </c>
      <c r="D21" s="4">
        <v>57.99</v>
      </c>
      <c r="E21" s="4">
        <v>0.99</v>
      </c>
      <c r="F21" s="1">
        <v>5</v>
      </c>
      <c r="G21" s="1">
        <v>4</v>
      </c>
      <c r="H21" s="1">
        <v>4</v>
      </c>
      <c r="I21" s="1">
        <v>4</v>
      </c>
      <c r="J21" s="5">
        <v>4050145.34375</v>
      </c>
      <c r="K21" s="1">
        <v>4434</v>
      </c>
      <c r="L21" s="6">
        <v>505.44033248466098</v>
      </c>
      <c r="M21" s="4">
        <v>5.32568359375</v>
      </c>
    </row>
    <row r="22" spans="1:14" x14ac:dyDescent="0.2">
      <c r="A22" s="1" t="s">
        <v>302</v>
      </c>
      <c r="B22" s="1" t="s">
        <v>1592</v>
      </c>
      <c r="C22" s="1" t="s">
        <v>78</v>
      </c>
      <c r="D22" s="4">
        <v>56.5200950389751</v>
      </c>
      <c r="E22" s="4">
        <v>32.340000000000003</v>
      </c>
      <c r="F22" s="1">
        <v>5</v>
      </c>
      <c r="G22" s="1">
        <v>4</v>
      </c>
      <c r="H22" s="1">
        <v>4</v>
      </c>
      <c r="I22" s="1">
        <v>4</v>
      </c>
      <c r="J22" s="5">
        <v>33932375.895833299</v>
      </c>
      <c r="K22" s="1">
        <v>235</v>
      </c>
      <c r="L22" s="6">
        <v>25.577903384660001</v>
      </c>
      <c r="M22" s="4">
        <v>11.00439453125</v>
      </c>
    </row>
    <row r="23" spans="1:14" x14ac:dyDescent="0.2">
      <c r="A23" s="1" t="s">
        <v>305</v>
      </c>
      <c r="B23" s="1" t="s">
        <v>1394</v>
      </c>
      <c r="C23" s="1" t="s">
        <v>455</v>
      </c>
      <c r="D23" s="4">
        <v>135.82138369990301</v>
      </c>
      <c r="E23" s="4">
        <v>11.2</v>
      </c>
      <c r="F23" s="1">
        <v>19</v>
      </c>
      <c r="G23" s="1">
        <v>3</v>
      </c>
      <c r="H23" s="1">
        <v>5</v>
      </c>
      <c r="I23" s="1">
        <v>6</v>
      </c>
      <c r="J23" s="5">
        <v>15726439.1666667</v>
      </c>
      <c r="K23" s="1">
        <v>500</v>
      </c>
      <c r="L23" s="6">
        <v>54.94206670466</v>
      </c>
      <c r="M23" s="4">
        <v>5.68115234375</v>
      </c>
    </row>
    <row r="24" spans="1:14" x14ac:dyDescent="0.2">
      <c r="A24" s="1" t="s">
        <v>119</v>
      </c>
      <c r="B24" s="1" t="s">
        <v>1407</v>
      </c>
      <c r="C24" s="1" t="s">
        <v>805</v>
      </c>
      <c r="D24" s="4">
        <v>126.693413434061</v>
      </c>
      <c r="E24" s="4">
        <v>7.97</v>
      </c>
      <c r="F24" s="1">
        <v>10</v>
      </c>
      <c r="G24" s="1">
        <v>3</v>
      </c>
      <c r="H24" s="1">
        <v>3</v>
      </c>
      <c r="I24" s="1">
        <v>5</v>
      </c>
      <c r="J24" s="5">
        <v>12318721.1442871</v>
      </c>
      <c r="K24" s="1">
        <v>527</v>
      </c>
      <c r="L24" s="6">
        <v>56.475347904659998</v>
      </c>
      <c r="M24" s="4">
        <v>9.37841796875</v>
      </c>
    </row>
    <row r="25" spans="1:14" x14ac:dyDescent="0.2">
      <c r="A25" s="1" t="s">
        <v>974</v>
      </c>
      <c r="B25" s="1" t="s">
        <v>1418</v>
      </c>
      <c r="C25" s="1" t="s">
        <v>787</v>
      </c>
      <c r="D25" s="4">
        <v>117.742026283863</v>
      </c>
      <c r="E25" s="4">
        <v>7.11</v>
      </c>
      <c r="F25" s="1">
        <v>1</v>
      </c>
      <c r="G25" s="1">
        <v>3</v>
      </c>
      <c r="H25" s="1">
        <v>3</v>
      </c>
      <c r="I25" s="1">
        <v>3</v>
      </c>
      <c r="J25" s="5">
        <v>3340956.25</v>
      </c>
      <c r="K25" s="1">
        <v>492</v>
      </c>
      <c r="L25" s="6">
        <v>57.189490184660002</v>
      </c>
      <c r="M25" s="4">
        <v>5.92236328125</v>
      </c>
    </row>
    <row r="26" spans="1:14" x14ac:dyDescent="0.2">
      <c r="A26" s="1" t="s">
        <v>1079</v>
      </c>
      <c r="B26" s="1" t="s">
        <v>1435</v>
      </c>
      <c r="C26" s="1" t="s">
        <v>362</v>
      </c>
      <c r="D26" s="4">
        <v>108.338142567365</v>
      </c>
      <c r="E26" s="4">
        <v>6.25</v>
      </c>
      <c r="F26" s="1">
        <v>8</v>
      </c>
      <c r="G26" s="1">
        <v>3</v>
      </c>
      <c r="H26" s="1">
        <v>4</v>
      </c>
      <c r="I26" s="1">
        <v>4</v>
      </c>
      <c r="J26" s="5">
        <v>33588082.1484375</v>
      </c>
      <c r="K26" s="1">
        <v>544</v>
      </c>
      <c r="L26" s="6">
        <v>61.4781019046601</v>
      </c>
      <c r="M26" s="4">
        <v>8.00146484375</v>
      </c>
    </row>
    <row r="27" spans="1:14" x14ac:dyDescent="0.2">
      <c r="A27" s="1" t="s">
        <v>917</v>
      </c>
      <c r="B27" s="1" t="s">
        <v>1437</v>
      </c>
      <c r="C27" s="1" t="s">
        <v>360</v>
      </c>
      <c r="D27" s="4">
        <v>106.408649851126</v>
      </c>
      <c r="E27" s="4">
        <v>3.39</v>
      </c>
      <c r="F27" s="1">
        <v>1</v>
      </c>
      <c r="G27" s="1">
        <v>3</v>
      </c>
      <c r="H27" s="1">
        <v>3</v>
      </c>
      <c r="I27" s="1">
        <v>3</v>
      </c>
      <c r="J27" s="5">
        <v>8845449.0390625</v>
      </c>
      <c r="K27" s="1">
        <v>2391</v>
      </c>
      <c r="L27" s="6">
        <v>247.927823244661</v>
      </c>
      <c r="M27" s="4">
        <v>8.30908203125</v>
      </c>
    </row>
    <row r="28" spans="1:14" x14ac:dyDescent="0.2">
      <c r="A28" s="1" t="s">
        <v>688</v>
      </c>
      <c r="B28" s="1" t="s">
        <v>1438</v>
      </c>
      <c r="C28" s="1" t="s">
        <v>1241</v>
      </c>
      <c r="D28" s="4">
        <v>106.19069314138</v>
      </c>
      <c r="E28" s="4">
        <v>11.29</v>
      </c>
      <c r="F28" s="1">
        <v>5</v>
      </c>
      <c r="G28" s="1">
        <v>3</v>
      </c>
      <c r="H28" s="1">
        <v>3</v>
      </c>
      <c r="I28" s="1">
        <v>3</v>
      </c>
      <c r="J28" s="5">
        <v>17639291.15625</v>
      </c>
      <c r="K28" s="1">
        <v>372</v>
      </c>
      <c r="L28" s="6">
        <v>40.066027674659999</v>
      </c>
      <c r="M28" s="4">
        <v>9.77392578125</v>
      </c>
    </row>
    <row r="29" spans="1:14" x14ac:dyDescent="0.2">
      <c r="A29" s="1" t="s">
        <v>109</v>
      </c>
      <c r="B29" s="1" t="s">
        <v>1445</v>
      </c>
      <c r="C29" s="1" t="s">
        <v>222</v>
      </c>
      <c r="D29" s="4">
        <v>103.899326508106</v>
      </c>
      <c r="E29" s="4">
        <v>3.5</v>
      </c>
      <c r="F29" s="1">
        <v>17</v>
      </c>
      <c r="G29" s="1">
        <v>3</v>
      </c>
      <c r="H29" s="1">
        <v>3</v>
      </c>
      <c r="I29" s="1">
        <v>3</v>
      </c>
      <c r="J29" s="5">
        <v>3462768.625</v>
      </c>
      <c r="K29" s="1">
        <v>772</v>
      </c>
      <c r="L29" s="6">
        <v>89.382652944660094</v>
      </c>
      <c r="M29" s="4">
        <v>5.26220703125</v>
      </c>
    </row>
    <row r="30" spans="1:14" x14ac:dyDescent="0.2">
      <c r="A30" s="1" t="s">
        <v>230</v>
      </c>
      <c r="B30" s="1" t="s">
        <v>1477</v>
      </c>
      <c r="C30" s="1" t="s">
        <v>1100</v>
      </c>
      <c r="D30" s="4">
        <v>91.42</v>
      </c>
      <c r="E30" s="4">
        <v>16.88</v>
      </c>
      <c r="F30" s="1">
        <v>18</v>
      </c>
      <c r="G30" s="1">
        <v>3</v>
      </c>
      <c r="H30" s="1">
        <v>3</v>
      </c>
      <c r="I30" s="1">
        <v>3</v>
      </c>
      <c r="J30" s="5">
        <v>1907750.78125</v>
      </c>
      <c r="K30" s="1">
        <v>160</v>
      </c>
      <c r="L30" s="6">
        <v>18.03407805466</v>
      </c>
      <c r="M30" s="4">
        <v>8.48486328125</v>
      </c>
    </row>
    <row r="31" spans="1:14" x14ac:dyDescent="0.2">
      <c r="A31" s="1" t="s">
        <v>735</v>
      </c>
      <c r="B31" s="1" t="s">
        <v>1499</v>
      </c>
      <c r="C31" s="1" t="s">
        <v>57</v>
      </c>
      <c r="D31" s="4">
        <v>80.896666666666704</v>
      </c>
      <c r="E31" s="4">
        <v>15.63</v>
      </c>
      <c r="F31" s="1">
        <v>3</v>
      </c>
      <c r="G31" s="1">
        <v>3</v>
      </c>
      <c r="H31" s="1">
        <v>3</v>
      </c>
      <c r="I31" s="1">
        <v>5</v>
      </c>
      <c r="J31" s="5">
        <v>20469901.833333299</v>
      </c>
      <c r="K31" s="1">
        <v>160</v>
      </c>
      <c r="L31" s="6">
        <v>18.553061734660002</v>
      </c>
      <c r="M31" s="4">
        <v>10.49169921875</v>
      </c>
    </row>
    <row r="32" spans="1:14" x14ac:dyDescent="0.2">
      <c r="A32" s="1" t="s">
        <v>368</v>
      </c>
      <c r="B32" s="1" t="s">
        <v>1527</v>
      </c>
      <c r="C32" s="1" t="s">
        <v>202</v>
      </c>
      <c r="D32" s="4">
        <v>71.62</v>
      </c>
      <c r="E32" s="4">
        <v>5.0199999999999996</v>
      </c>
      <c r="F32" s="1">
        <v>4</v>
      </c>
      <c r="G32" s="1">
        <v>3</v>
      </c>
      <c r="H32" s="1">
        <v>3</v>
      </c>
      <c r="I32" s="1">
        <v>3</v>
      </c>
      <c r="J32" s="5">
        <v>2653509.9739583302</v>
      </c>
      <c r="K32" s="1">
        <v>598</v>
      </c>
      <c r="L32" s="6">
        <v>67.235106774659997</v>
      </c>
      <c r="M32" s="4">
        <v>4.75439453125</v>
      </c>
    </row>
    <row r="33" spans="1:13" x14ac:dyDescent="0.2">
      <c r="A33" s="1" t="s">
        <v>921</v>
      </c>
      <c r="B33" s="1" t="s">
        <v>1537</v>
      </c>
      <c r="C33" s="1" t="s">
        <v>584</v>
      </c>
      <c r="D33" s="4">
        <v>69.547974847793199</v>
      </c>
      <c r="E33" s="4">
        <v>2.96</v>
      </c>
      <c r="F33" s="1">
        <v>2</v>
      </c>
      <c r="G33" s="1">
        <v>3</v>
      </c>
      <c r="H33" s="1">
        <v>3</v>
      </c>
      <c r="I33" s="1">
        <v>3</v>
      </c>
      <c r="J33" s="5">
        <v>1907408.75</v>
      </c>
      <c r="K33" s="1">
        <v>947</v>
      </c>
      <c r="L33" s="6">
        <v>107.14228759466</v>
      </c>
      <c r="M33" s="4">
        <v>8.79248046875</v>
      </c>
    </row>
    <row r="34" spans="1:13" x14ac:dyDescent="0.2">
      <c r="A34" s="1" t="s">
        <v>419</v>
      </c>
      <c r="B34" s="1" t="s">
        <v>1538</v>
      </c>
      <c r="C34" s="1" t="s">
        <v>28</v>
      </c>
      <c r="D34" s="4">
        <v>69.534278136899104</v>
      </c>
      <c r="E34" s="4">
        <v>15.38</v>
      </c>
      <c r="F34" s="1">
        <v>7</v>
      </c>
      <c r="G34" s="1">
        <v>3</v>
      </c>
      <c r="H34" s="1">
        <v>3</v>
      </c>
      <c r="I34" s="1">
        <v>3</v>
      </c>
      <c r="J34" s="5">
        <v>122434513.52343801</v>
      </c>
      <c r="K34" s="1">
        <v>195</v>
      </c>
      <c r="L34" s="6">
        <v>21.140404184659999</v>
      </c>
      <c r="M34" s="4">
        <v>9.83251953125</v>
      </c>
    </row>
    <row r="35" spans="1:13" x14ac:dyDescent="0.2">
      <c r="A35" s="1" t="s">
        <v>345</v>
      </c>
      <c r="B35" s="1" t="s">
        <v>1539</v>
      </c>
      <c r="C35" s="1" t="s">
        <v>46</v>
      </c>
      <c r="D35" s="4">
        <v>68.927636879168602</v>
      </c>
      <c r="E35" s="4">
        <v>28.1</v>
      </c>
      <c r="F35" s="1">
        <v>12</v>
      </c>
      <c r="G35" s="1">
        <v>3</v>
      </c>
      <c r="H35" s="1">
        <v>3</v>
      </c>
      <c r="I35" s="1">
        <v>3</v>
      </c>
      <c r="J35" s="5">
        <v>6323642.75</v>
      </c>
      <c r="K35" s="1">
        <v>153</v>
      </c>
      <c r="L35" s="6">
        <v>16.669836294660001</v>
      </c>
      <c r="M35" s="4">
        <v>9.33447265625</v>
      </c>
    </row>
    <row r="36" spans="1:13" x14ac:dyDescent="0.2">
      <c r="A36" s="1" t="s">
        <v>1026</v>
      </c>
      <c r="B36" s="1" t="s">
        <v>1544</v>
      </c>
      <c r="C36" s="1" t="s">
        <v>146</v>
      </c>
      <c r="D36" s="4">
        <v>67.509329695844102</v>
      </c>
      <c r="E36" s="4">
        <v>4.76</v>
      </c>
      <c r="F36" s="1">
        <v>4</v>
      </c>
      <c r="G36" s="1">
        <v>3</v>
      </c>
      <c r="H36" s="1">
        <v>3</v>
      </c>
      <c r="I36" s="1">
        <v>3</v>
      </c>
      <c r="J36" s="5">
        <v>17465157.90625</v>
      </c>
      <c r="K36" s="1">
        <v>757</v>
      </c>
      <c r="L36" s="6">
        <v>86.306277714660098</v>
      </c>
      <c r="M36" s="4">
        <v>5.16064453125</v>
      </c>
    </row>
    <row r="37" spans="1:13" x14ac:dyDescent="0.2">
      <c r="A37" s="1" t="s">
        <v>378</v>
      </c>
      <c r="B37" s="1" t="s">
        <v>1546</v>
      </c>
      <c r="C37" s="1" t="s">
        <v>843</v>
      </c>
      <c r="D37" s="4">
        <v>67.14</v>
      </c>
      <c r="E37" s="4">
        <v>18.89</v>
      </c>
      <c r="F37" s="1">
        <v>7</v>
      </c>
      <c r="G37" s="1">
        <v>3</v>
      </c>
      <c r="H37" s="1">
        <v>3</v>
      </c>
      <c r="I37" s="1">
        <v>3</v>
      </c>
      <c r="J37" s="5">
        <v>24612882.5625</v>
      </c>
      <c r="K37" s="1">
        <v>180</v>
      </c>
      <c r="L37" s="6">
        <v>20.362255974659998</v>
      </c>
      <c r="M37" s="4">
        <v>6.55126953125</v>
      </c>
    </row>
    <row r="38" spans="1:13" x14ac:dyDescent="0.2">
      <c r="A38" s="1" t="s">
        <v>777</v>
      </c>
      <c r="B38" s="1" t="s">
        <v>1597</v>
      </c>
      <c r="C38" s="1" t="s">
        <v>242</v>
      </c>
      <c r="D38" s="4">
        <v>53.99</v>
      </c>
      <c r="E38" s="4">
        <v>0.78</v>
      </c>
      <c r="F38" s="1">
        <v>1</v>
      </c>
      <c r="G38" s="1">
        <v>3</v>
      </c>
      <c r="H38" s="1">
        <v>3</v>
      </c>
      <c r="I38" s="1">
        <v>3</v>
      </c>
      <c r="J38" s="5">
        <v>2564438.109375</v>
      </c>
      <c r="K38" s="1">
        <v>4128</v>
      </c>
      <c r="L38" s="6">
        <v>468.78793231466301</v>
      </c>
      <c r="M38" s="4">
        <v>7.12255859375</v>
      </c>
    </row>
    <row r="39" spans="1:13" x14ac:dyDescent="0.2">
      <c r="A39" s="1" t="s">
        <v>1008</v>
      </c>
      <c r="B39" s="1" t="s">
        <v>1622</v>
      </c>
      <c r="C39" s="1" t="s">
        <v>1144</v>
      </c>
      <c r="D39" s="4">
        <v>50.74</v>
      </c>
      <c r="E39" s="4">
        <v>5.46</v>
      </c>
      <c r="F39" s="1">
        <v>1</v>
      </c>
      <c r="G39" s="1">
        <v>3</v>
      </c>
      <c r="H39" s="1">
        <v>3</v>
      </c>
      <c r="I39" s="1">
        <v>3</v>
      </c>
      <c r="J39" s="5">
        <v>4163031.15625</v>
      </c>
      <c r="K39" s="1">
        <v>568</v>
      </c>
      <c r="L39" s="6">
        <v>65.541663494660099</v>
      </c>
      <c r="M39" s="4">
        <v>6.18896484375</v>
      </c>
    </row>
    <row r="40" spans="1:13" x14ac:dyDescent="0.2">
      <c r="A40" s="1" t="s">
        <v>765</v>
      </c>
      <c r="B40" s="1" t="s">
        <v>1635</v>
      </c>
      <c r="C40" s="1" t="s">
        <v>59</v>
      </c>
      <c r="D40" s="4">
        <v>48.666818653688502</v>
      </c>
      <c r="E40" s="4">
        <v>32.14</v>
      </c>
      <c r="F40" s="1">
        <v>4</v>
      </c>
      <c r="G40" s="1">
        <v>3</v>
      </c>
      <c r="H40" s="1">
        <v>3</v>
      </c>
      <c r="I40" s="1">
        <v>4</v>
      </c>
      <c r="J40" s="5">
        <v>11140593.8958333</v>
      </c>
      <c r="K40" s="1">
        <v>140</v>
      </c>
      <c r="L40" s="6">
        <v>14.85606234466</v>
      </c>
      <c r="M40" s="4">
        <v>10.50634765625</v>
      </c>
    </row>
    <row r="41" spans="1:13" x14ac:dyDescent="0.2">
      <c r="A41" s="1" t="s">
        <v>745</v>
      </c>
      <c r="B41" s="1" t="s">
        <v>1642</v>
      </c>
      <c r="C41" s="1" t="s">
        <v>1180</v>
      </c>
      <c r="D41" s="4">
        <v>47.8089014020482</v>
      </c>
      <c r="E41" s="4">
        <v>5.57</v>
      </c>
      <c r="F41" s="1">
        <v>5</v>
      </c>
      <c r="G41" s="1">
        <v>3</v>
      </c>
      <c r="H41" s="1">
        <v>3</v>
      </c>
      <c r="I41" s="1">
        <v>4</v>
      </c>
      <c r="J41" s="5">
        <v>5648305.4375</v>
      </c>
      <c r="K41" s="1">
        <v>539</v>
      </c>
      <c r="L41" s="6">
        <v>57.887763984659998</v>
      </c>
      <c r="M41" s="4">
        <v>7.82568359375</v>
      </c>
    </row>
    <row r="42" spans="1:13" x14ac:dyDescent="0.2">
      <c r="A42" s="1" t="s">
        <v>703</v>
      </c>
      <c r="B42" s="1" t="s">
        <v>1645</v>
      </c>
      <c r="C42" s="1" t="s">
        <v>819</v>
      </c>
      <c r="D42" s="4">
        <v>47.613915064212897</v>
      </c>
      <c r="E42" s="4">
        <v>5.59</v>
      </c>
      <c r="F42" s="1">
        <v>15</v>
      </c>
      <c r="G42" s="1">
        <v>3</v>
      </c>
      <c r="H42" s="1">
        <v>3</v>
      </c>
      <c r="I42" s="1">
        <v>3</v>
      </c>
      <c r="J42" s="5">
        <v>2179833.25</v>
      </c>
      <c r="K42" s="1">
        <v>483</v>
      </c>
      <c r="L42" s="6">
        <v>54.382309524660002</v>
      </c>
      <c r="M42" s="4">
        <v>8.66064453125</v>
      </c>
    </row>
    <row r="43" spans="1:13" x14ac:dyDescent="0.2">
      <c r="A43" s="1" t="s">
        <v>168</v>
      </c>
      <c r="B43" s="1" t="s">
        <v>1652</v>
      </c>
      <c r="C43" s="1" t="s">
        <v>1181</v>
      </c>
      <c r="D43" s="4">
        <v>46.803410914424603</v>
      </c>
      <c r="E43" s="4">
        <v>6.4</v>
      </c>
      <c r="F43" s="1">
        <v>2</v>
      </c>
      <c r="G43" s="1">
        <v>3</v>
      </c>
      <c r="H43" s="1">
        <v>3</v>
      </c>
      <c r="I43" s="1">
        <v>3</v>
      </c>
      <c r="J43" s="5">
        <v>119345.410644531</v>
      </c>
      <c r="K43" s="1">
        <v>500</v>
      </c>
      <c r="L43" s="6">
        <v>55.638704114660001</v>
      </c>
      <c r="M43" s="4">
        <v>5.64306640625</v>
      </c>
    </row>
    <row r="44" spans="1:13" x14ac:dyDescent="0.2">
      <c r="A44" s="1" t="s">
        <v>1014</v>
      </c>
      <c r="B44" s="1" t="s">
        <v>1699</v>
      </c>
      <c r="C44" s="1" t="s">
        <v>1151</v>
      </c>
      <c r="D44" s="4">
        <v>39.519383228801601</v>
      </c>
      <c r="E44" s="4">
        <v>4.91</v>
      </c>
      <c r="F44" s="1">
        <v>2</v>
      </c>
      <c r="G44" s="1">
        <v>3</v>
      </c>
      <c r="H44" s="1">
        <v>3</v>
      </c>
      <c r="I44" s="1">
        <v>3</v>
      </c>
      <c r="J44" s="5">
        <v>3668320.421875</v>
      </c>
      <c r="K44" s="1">
        <v>876</v>
      </c>
      <c r="L44" s="6">
        <v>100.60431331466</v>
      </c>
      <c r="M44" s="4">
        <v>5.96044921875</v>
      </c>
    </row>
    <row r="45" spans="1:13" x14ac:dyDescent="0.2">
      <c r="A45" s="1" t="s">
        <v>651</v>
      </c>
      <c r="B45" s="1" t="s">
        <v>1705</v>
      </c>
      <c r="C45" s="1" t="s">
        <v>844</v>
      </c>
      <c r="D45" s="4">
        <v>39.19</v>
      </c>
      <c r="E45" s="4">
        <v>7.1</v>
      </c>
      <c r="F45" s="1">
        <v>5</v>
      </c>
      <c r="G45" s="1">
        <v>3</v>
      </c>
      <c r="H45" s="1">
        <v>3</v>
      </c>
      <c r="I45" s="1">
        <v>3</v>
      </c>
      <c r="J45" s="5">
        <v>8855103</v>
      </c>
      <c r="K45" s="1">
        <v>479</v>
      </c>
      <c r="L45" s="6">
        <v>52.6093662246601</v>
      </c>
      <c r="M45" s="4">
        <v>5.04638671875</v>
      </c>
    </row>
    <row r="46" spans="1:13" x14ac:dyDescent="0.2">
      <c r="A46" s="1" t="s">
        <v>960</v>
      </c>
      <c r="B46" s="1" t="s">
        <v>1712</v>
      </c>
      <c r="C46" s="1" t="s">
        <v>573</v>
      </c>
      <c r="D46" s="4">
        <v>38.42</v>
      </c>
      <c r="E46" s="4">
        <v>1.35</v>
      </c>
      <c r="F46" s="1">
        <v>2</v>
      </c>
      <c r="G46" s="1">
        <v>3</v>
      </c>
      <c r="H46" s="1">
        <v>3</v>
      </c>
      <c r="I46" s="1">
        <v>3</v>
      </c>
      <c r="J46" s="5">
        <v>3426008.4375</v>
      </c>
      <c r="K46" s="1">
        <v>3026</v>
      </c>
      <c r="L46" s="6">
        <v>331.63109740466098</v>
      </c>
      <c r="M46" s="4">
        <v>6.78564453125</v>
      </c>
    </row>
    <row r="47" spans="1:13" x14ac:dyDescent="0.2">
      <c r="A47" s="1" t="s">
        <v>759</v>
      </c>
      <c r="B47" s="1" t="s">
        <v>1713</v>
      </c>
      <c r="C47" s="1" t="s">
        <v>1156</v>
      </c>
      <c r="D47" s="4">
        <v>38.418823054146898</v>
      </c>
      <c r="E47" s="4">
        <v>22.88</v>
      </c>
      <c r="F47" s="1">
        <v>3</v>
      </c>
      <c r="G47" s="1">
        <v>3</v>
      </c>
      <c r="H47" s="1">
        <v>3</v>
      </c>
      <c r="I47" s="1">
        <v>3</v>
      </c>
      <c r="J47" s="5">
        <v>2412888.2291666698</v>
      </c>
      <c r="K47" s="1">
        <v>118</v>
      </c>
      <c r="L47" s="6">
        <v>13.518227464660001</v>
      </c>
      <c r="M47" s="4">
        <v>9.90576171875</v>
      </c>
    </row>
    <row r="48" spans="1:13" x14ac:dyDescent="0.2">
      <c r="A48" s="1" t="s">
        <v>938</v>
      </c>
      <c r="B48" s="1" t="s">
        <v>1359</v>
      </c>
      <c r="C48" s="1" t="s">
        <v>44</v>
      </c>
      <c r="D48" s="4">
        <v>163.320264346242</v>
      </c>
      <c r="E48" s="4">
        <v>7.02</v>
      </c>
      <c r="F48" s="1">
        <v>11</v>
      </c>
      <c r="G48" s="1">
        <v>2</v>
      </c>
      <c r="H48" s="1">
        <v>3</v>
      </c>
      <c r="I48" s="1">
        <v>3</v>
      </c>
      <c r="J48" s="5">
        <v>5059789.3463541698</v>
      </c>
      <c r="K48" s="1">
        <v>513</v>
      </c>
      <c r="L48" s="6">
        <v>58.73787778466</v>
      </c>
      <c r="M48" s="4">
        <v>7.84033203125</v>
      </c>
    </row>
    <row r="49" spans="1:13" x14ac:dyDescent="0.2">
      <c r="A49" s="1" t="s">
        <v>336</v>
      </c>
      <c r="B49" s="1" t="s">
        <v>1406</v>
      </c>
      <c r="C49" s="1" t="s">
        <v>34</v>
      </c>
      <c r="D49" s="4">
        <v>126.88</v>
      </c>
      <c r="E49" s="4">
        <v>21.37</v>
      </c>
      <c r="F49" s="1">
        <v>10</v>
      </c>
      <c r="G49" s="1">
        <v>2</v>
      </c>
      <c r="H49" s="1">
        <v>2</v>
      </c>
      <c r="I49" s="1">
        <v>2</v>
      </c>
      <c r="J49" s="5">
        <v>83773187.5</v>
      </c>
      <c r="K49" s="1">
        <v>117</v>
      </c>
      <c r="L49" s="6">
        <v>13.06117710466</v>
      </c>
      <c r="M49" s="4">
        <v>9.90576171875</v>
      </c>
    </row>
    <row r="50" spans="1:13" x14ac:dyDescent="0.2">
      <c r="A50" s="1" t="s">
        <v>680</v>
      </c>
      <c r="B50" s="1" t="s">
        <v>1447</v>
      </c>
      <c r="C50" s="1" t="s">
        <v>122</v>
      </c>
      <c r="D50" s="4">
        <v>102.45</v>
      </c>
      <c r="E50" s="4">
        <v>10.07</v>
      </c>
      <c r="F50" s="1">
        <v>1</v>
      </c>
      <c r="G50" s="1">
        <v>2</v>
      </c>
      <c r="H50" s="1">
        <v>3</v>
      </c>
      <c r="I50" s="1">
        <v>3</v>
      </c>
      <c r="J50" s="5">
        <v>5603441.1894531297</v>
      </c>
      <c r="K50" s="1">
        <v>298</v>
      </c>
      <c r="L50" s="6">
        <v>32.84519063466</v>
      </c>
      <c r="M50" s="4">
        <v>9.74462890625</v>
      </c>
    </row>
    <row r="51" spans="1:13" x14ac:dyDescent="0.2">
      <c r="A51" s="1" t="s">
        <v>185</v>
      </c>
      <c r="B51" s="1" t="s">
        <v>1457</v>
      </c>
      <c r="C51" s="1" t="s">
        <v>518</v>
      </c>
      <c r="D51" s="4">
        <v>100.160174486163</v>
      </c>
      <c r="E51" s="4">
        <v>11.06</v>
      </c>
      <c r="F51" s="1">
        <v>5</v>
      </c>
      <c r="G51" s="1">
        <v>2</v>
      </c>
      <c r="H51" s="1">
        <v>2</v>
      </c>
      <c r="I51" s="1">
        <v>2</v>
      </c>
      <c r="J51" s="5">
        <v>6837852.8515625</v>
      </c>
      <c r="K51" s="1">
        <v>235</v>
      </c>
      <c r="L51" s="6">
        <v>25.689007654659999</v>
      </c>
      <c r="M51" s="4">
        <v>6.39208984375</v>
      </c>
    </row>
    <row r="52" spans="1:13" x14ac:dyDescent="0.2">
      <c r="A52" s="1" t="s">
        <v>619</v>
      </c>
      <c r="B52" s="1" t="s">
        <v>1460</v>
      </c>
      <c r="C52" s="1" t="s">
        <v>387</v>
      </c>
      <c r="D52" s="4">
        <v>98.638199945095295</v>
      </c>
      <c r="E52" s="4">
        <v>2.99</v>
      </c>
      <c r="F52" s="1">
        <v>4</v>
      </c>
      <c r="G52" s="1">
        <v>2</v>
      </c>
      <c r="H52" s="1">
        <v>2</v>
      </c>
      <c r="I52" s="1">
        <v>2</v>
      </c>
      <c r="J52" s="5"/>
      <c r="K52" s="1">
        <v>669</v>
      </c>
      <c r="L52" s="6">
        <v>72.408024044660095</v>
      </c>
      <c r="M52" s="4">
        <v>8.33837890625</v>
      </c>
    </row>
    <row r="53" spans="1:13" x14ac:dyDescent="0.2">
      <c r="A53" s="1" t="s">
        <v>709</v>
      </c>
      <c r="B53" s="1" t="s">
        <v>1472</v>
      </c>
      <c r="C53" s="1" t="s">
        <v>199</v>
      </c>
      <c r="D53" s="4">
        <v>92.4413832802976</v>
      </c>
      <c r="E53" s="4">
        <v>8.68</v>
      </c>
      <c r="F53" s="1">
        <v>1</v>
      </c>
      <c r="G53" s="1">
        <v>2</v>
      </c>
      <c r="H53" s="1">
        <v>2</v>
      </c>
      <c r="I53" s="1">
        <v>2</v>
      </c>
      <c r="J53" s="5">
        <v>3761281.25</v>
      </c>
      <c r="K53" s="1">
        <v>242</v>
      </c>
      <c r="L53" s="6">
        <v>27.66195292466</v>
      </c>
      <c r="M53" s="4">
        <v>5.57958984375</v>
      </c>
    </row>
    <row r="54" spans="1:13" x14ac:dyDescent="0.2">
      <c r="A54" s="1" t="s">
        <v>309</v>
      </c>
      <c r="B54" s="1" t="s">
        <v>1486</v>
      </c>
      <c r="C54" s="1" t="s">
        <v>21</v>
      </c>
      <c r="D54" s="4">
        <v>86.401660776551907</v>
      </c>
      <c r="E54" s="4">
        <v>18.97</v>
      </c>
      <c r="F54" s="1">
        <v>3</v>
      </c>
      <c r="G54" s="1">
        <v>2</v>
      </c>
      <c r="H54" s="1">
        <v>2</v>
      </c>
      <c r="I54" s="1">
        <v>2</v>
      </c>
      <c r="J54" s="5">
        <v>18968870.5</v>
      </c>
      <c r="K54" s="1">
        <v>116</v>
      </c>
      <c r="L54" s="6">
        <v>12.45176641466</v>
      </c>
      <c r="M54" s="4">
        <v>10.08154296875</v>
      </c>
    </row>
    <row r="55" spans="1:13" x14ac:dyDescent="0.2">
      <c r="A55" s="1" t="s">
        <v>350</v>
      </c>
      <c r="B55" s="1" t="s">
        <v>1495</v>
      </c>
      <c r="C55" s="1" t="s">
        <v>1095</v>
      </c>
      <c r="D55" s="4">
        <v>82.474480126794404</v>
      </c>
      <c r="E55" s="4">
        <v>15.48</v>
      </c>
      <c r="F55" s="1">
        <v>14</v>
      </c>
      <c r="G55" s="1">
        <v>2</v>
      </c>
      <c r="H55" s="1">
        <v>2</v>
      </c>
      <c r="I55" s="1">
        <v>2</v>
      </c>
      <c r="J55" s="5">
        <v>2990932.875</v>
      </c>
      <c r="K55" s="1">
        <v>155</v>
      </c>
      <c r="L55" s="6">
        <v>16.92454113466</v>
      </c>
      <c r="M55" s="4">
        <v>8.71923828125</v>
      </c>
    </row>
    <row r="56" spans="1:13" x14ac:dyDescent="0.2">
      <c r="A56" s="1" t="s">
        <v>515</v>
      </c>
      <c r="B56" s="1" t="s">
        <v>1504</v>
      </c>
      <c r="C56" s="1" t="s">
        <v>69</v>
      </c>
      <c r="D56" s="4">
        <v>78.62</v>
      </c>
      <c r="E56" s="4">
        <v>20.21</v>
      </c>
      <c r="F56" s="1">
        <v>3</v>
      </c>
      <c r="G56" s="1">
        <v>2</v>
      </c>
      <c r="H56" s="1">
        <v>2</v>
      </c>
      <c r="I56" s="1">
        <v>2</v>
      </c>
      <c r="J56" s="5">
        <v>27914104</v>
      </c>
      <c r="K56" s="1">
        <v>94</v>
      </c>
      <c r="L56" s="6">
        <v>10.78192219466</v>
      </c>
      <c r="M56" s="4">
        <v>11.60498046875</v>
      </c>
    </row>
    <row r="57" spans="1:13" x14ac:dyDescent="0.2">
      <c r="A57" s="1" t="s">
        <v>775</v>
      </c>
      <c r="B57" s="1" t="s">
        <v>1520</v>
      </c>
      <c r="C57" s="1" t="s">
        <v>461</v>
      </c>
      <c r="D57" s="4">
        <v>73.590264346242407</v>
      </c>
      <c r="E57" s="4">
        <v>17.010000000000002</v>
      </c>
      <c r="F57" s="1">
        <v>3</v>
      </c>
      <c r="G57" s="1">
        <v>2</v>
      </c>
      <c r="H57" s="1">
        <v>2</v>
      </c>
      <c r="I57" s="1">
        <v>2</v>
      </c>
      <c r="J57" s="5">
        <v>13888211.71875</v>
      </c>
      <c r="K57" s="1">
        <v>147</v>
      </c>
      <c r="L57" s="6">
        <v>15.988290924659999</v>
      </c>
      <c r="M57" s="4">
        <v>7.28369140625</v>
      </c>
    </row>
    <row r="58" spans="1:13" x14ac:dyDescent="0.2">
      <c r="A58" s="1" t="s">
        <v>102</v>
      </c>
      <c r="B58" s="1" t="s">
        <v>1529</v>
      </c>
      <c r="C58" s="1" t="s">
        <v>456</v>
      </c>
      <c r="D58" s="4">
        <v>71.3623248596557</v>
      </c>
      <c r="E58" s="4">
        <v>2.94</v>
      </c>
      <c r="F58" s="1">
        <v>6</v>
      </c>
      <c r="G58" s="1">
        <v>2</v>
      </c>
      <c r="H58" s="1">
        <v>2</v>
      </c>
      <c r="I58" s="1">
        <v>2</v>
      </c>
      <c r="J58" s="5">
        <v>9232500.5</v>
      </c>
      <c r="K58" s="1">
        <v>782</v>
      </c>
      <c r="L58" s="6">
        <v>88.785688014660096</v>
      </c>
      <c r="M58" s="4">
        <v>5.60498046875</v>
      </c>
    </row>
    <row r="59" spans="1:13" x14ac:dyDescent="0.2">
      <c r="A59" s="1" t="s">
        <v>728</v>
      </c>
      <c r="B59" s="1" t="s">
        <v>1555</v>
      </c>
      <c r="C59" s="1" t="s">
        <v>554</v>
      </c>
      <c r="D59" s="4">
        <v>64.91</v>
      </c>
      <c r="E59" s="4">
        <v>3.46</v>
      </c>
      <c r="F59" s="1">
        <v>4</v>
      </c>
      <c r="G59" s="1">
        <v>2</v>
      </c>
      <c r="H59" s="1">
        <v>2</v>
      </c>
      <c r="I59" s="1">
        <v>2</v>
      </c>
      <c r="J59" s="5">
        <v>17326236.625</v>
      </c>
      <c r="K59" s="1">
        <v>694</v>
      </c>
      <c r="L59" s="6">
        <v>75.445634094660093</v>
      </c>
      <c r="M59" s="4">
        <v>7.66455078125</v>
      </c>
    </row>
    <row r="60" spans="1:13" x14ac:dyDescent="0.2">
      <c r="A60" s="1" t="s">
        <v>1064</v>
      </c>
      <c r="B60" s="1" t="s">
        <v>1559</v>
      </c>
      <c r="C60" s="1" t="s">
        <v>791</v>
      </c>
      <c r="D60" s="4">
        <v>64.650000000000006</v>
      </c>
      <c r="E60" s="4">
        <v>3.54</v>
      </c>
      <c r="F60" s="1">
        <v>3</v>
      </c>
      <c r="G60" s="1">
        <v>2</v>
      </c>
      <c r="H60" s="1">
        <v>2</v>
      </c>
      <c r="I60" s="1">
        <v>2</v>
      </c>
      <c r="J60" s="5">
        <v>3991069.5546875</v>
      </c>
      <c r="K60" s="1">
        <v>508</v>
      </c>
      <c r="L60" s="6">
        <v>57.527512444659997</v>
      </c>
      <c r="M60" s="4">
        <v>7.79638671875</v>
      </c>
    </row>
    <row r="61" spans="1:13" x14ac:dyDescent="0.2">
      <c r="A61" s="1" t="s">
        <v>1068</v>
      </c>
      <c r="B61" s="1" t="s">
        <v>1563</v>
      </c>
      <c r="C61" s="1" t="s">
        <v>1136</v>
      </c>
      <c r="D61" s="4">
        <v>64.040000000000006</v>
      </c>
      <c r="E61" s="4">
        <v>7.43</v>
      </c>
      <c r="F61" s="1">
        <v>2</v>
      </c>
      <c r="G61" s="1">
        <v>2</v>
      </c>
      <c r="H61" s="1">
        <v>2</v>
      </c>
      <c r="I61" s="1">
        <v>2</v>
      </c>
      <c r="J61" s="5">
        <v>3445319.328125</v>
      </c>
      <c r="K61" s="1">
        <v>350</v>
      </c>
      <c r="L61" s="6">
        <v>38.413975924660001</v>
      </c>
      <c r="M61" s="4">
        <v>5.12255859375</v>
      </c>
    </row>
    <row r="62" spans="1:13" x14ac:dyDescent="0.2">
      <c r="A62" s="1" t="s">
        <v>228</v>
      </c>
      <c r="B62" s="1" t="s">
        <v>1579</v>
      </c>
      <c r="C62" s="1" t="s">
        <v>216</v>
      </c>
      <c r="D62" s="4">
        <v>59.326394433387698</v>
      </c>
      <c r="E62" s="4">
        <v>13.82</v>
      </c>
      <c r="F62" s="1">
        <v>6</v>
      </c>
      <c r="G62" s="1">
        <v>2</v>
      </c>
      <c r="H62" s="1">
        <v>2</v>
      </c>
      <c r="I62" s="1">
        <v>2</v>
      </c>
      <c r="J62" s="5">
        <v>12059629.828125</v>
      </c>
      <c r="K62" s="1">
        <v>152</v>
      </c>
      <c r="L62" s="6">
        <v>17.52697085466</v>
      </c>
      <c r="M62" s="4">
        <v>8.92431640625</v>
      </c>
    </row>
    <row r="63" spans="1:13" x14ac:dyDescent="0.2">
      <c r="A63" s="1" t="s">
        <v>985</v>
      </c>
      <c r="B63" s="1" t="s">
        <v>1581</v>
      </c>
      <c r="C63" s="1" t="s">
        <v>1081</v>
      </c>
      <c r="D63" s="4">
        <v>58.81</v>
      </c>
      <c r="E63" s="4">
        <v>6.15</v>
      </c>
      <c r="F63" s="1">
        <v>7</v>
      </c>
      <c r="G63" s="1">
        <v>2</v>
      </c>
      <c r="H63" s="1">
        <v>2</v>
      </c>
      <c r="I63" s="1">
        <v>2</v>
      </c>
      <c r="J63" s="5">
        <v>13651248.46875</v>
      </c>
      <c r="K63" s="1">
        <v>390</v>
      </c>
      <c r="L63" s="6">
        <v>42.116224224660002</v>
      </c>
      <c r="M63" s="4">
        <v>9.89111328125</v>
      </c>
    </row>
    <row r="64" spans="1:13" x14ac:dyDescent="0.2">
      <c r="A64" s="1" t="s">
        <v>523</v>
      </c>
      <c r="B64" s="1" t="s">
        <v>1588</v>
      </c>
      <c r="C64" s="1" t="s">
        <v>526</v>
      </c>
      <c r="D64" s="4">
        <v>57.38</v>
      </c>
      <c r="E64" s="4">
        <v>13.37</v>
      </c>
      <c r="F64" s="1">
        <v>2</v>
      </c>
      <c r="G64" s="1">
        <v>2</v>
      </c>
      <c r="H64" s="1">
        <v>2</v>
      </c>
      <c r="I64" s="1">
        <v>2</v>
      </c>
      <c r="J64" s="5">
        <v>2164252.375</v>
      </c>
      <c r="K64" s="1">
        <v>172</v>
      </c>
      <c r="L64" s="6">
        <v>19.130899824659998</v>
      </c>
      <c r="M64" s="4">
        <v>6.26513671875</v>
      </c>
    </row>
    <row r="65" spans="1:13" x14ac:dyDescent="0.2">
      <c r="A65" s="1" t="s">
        <v>779</v>
      </c>
      <c r="B65" s="1" t="s">
        <v>1624</v>
      </c>
      <c r="C65" s="1" t="s">
        <v>70</v>
      </c>
      <c r="D65" s="4">
        <v>50.23</v>
      </c>
      <c r="E65" s="4">
        <v>20.75</v>
      </c>
      <c r="F65" s="1">
        <v>7</v>
      </c>
      <c r="G65" s="1">
        <v>2</v>
      </c>
      <c r="H65" s="1">
        <v>2</v>
      </c>
      <c r="I65" s="1">
        <v>2</v>
      </c>
      <c r="J65" s="5">
        <v>7490918.59375</v>
      </c>
      <c r="K65" s="1">
        <v>106</v>
      </c>
      <c r="L65" s="6">
        <v>12.43281242466</v>
      </c>
      <c r="M65" s="4">
        <v>10.57958984375</v>
      </c>
    </row>
    <row r="66" spans="1:13" x14ac:dyDescent="0.2">
      <c r="A66" s="1" t="s">
        <v>984</v>
      </c>
      <c r="B66" s="1" t="s">
        <v>1628</v>
      </c>
      <c r="C66" s="1" t="s">
        <v>1217</v>
      </c>
      <c r="D66" s="4">
        <v>50.021455840956598</v>
      </c>
      <c r="E66" s="4">
        <v>1.72</v>
      </c>
      <c r="F66" s="1">
        <v>8</v>
      </c>
      <c r="G66" s="1">
        <v>2</v>
      </c>
      <c r="H66" s="1">
        <v>2</v>
      </c>
      <c r="I66" s="1">
        <v>2</v>
      </c>
      <c r="J66" s="5">
        <v>3728410.0390625</v>
      </c>
      <c r="K66" s="1">
        <v>1102</v>
      </c>
      <c r="L66" s="6">
        <v>128.22033887466</v>
      </c>
      <c r="M66" s="4">
        <v>5.55419921875</v>
      </c>
    </row>
    <row r="67" spans="1:13" x14ac:dyDescent="0.2">
      <c r="A67" s="1" t="s">
        <v>658</v>
      </c>
      <c r="B67" s="1" t="s">
        <v>1630</v>
      </c>
      <c r="C67" s="1" t="s">
        <v>551</v>
      </c>
      <c r="D67" s="4">
        <v>49.85</v>
      </c>
      <c r="E67" s="4">
        <v>6.63</v>
      </c>
      <c r="F67" s="1">
        <v>10</v>
      </c>
      <c r="G67" s="1">
        <v>2</v>
      </c>
      <c r="H67" s="1">
        <v>2</v>
      </c>
      <c r="I67" s="1">
        <v>2</v>
      </c>
      <c r="J67" s="5">
        <v>1962233.6875</v>
      </c>
      <c r="K67" s="1">
        <v>332</v>
      </c>
      <c r="L67" s="6">
        <v>36.66536273466</v>
      </c>
      <c r="M67" s="4">
        <v>8.26513671875</v>
      </c>
    </row>
    <row r="68" spans="1:13" x14ac:dyDescent="0.2">
      <c r="A68" s="1" t="s">
        <v>866</v>
      </c>
      <c r="B68" s="1" t="s">
        <v>1632</v>
      </c>
      <c r="C68" s="1" t="s">
        <v>847</v>
      </c>
      <c r="D68" s="4">
        <v>49.626481414274899</v>
      </c>
      <c r="E68" s="4">
        <v>2.74</v>
      </c>
      <c r="F68" s="1">
        <v>1</v>
      </c>
      <c r="G68" s="1">
        <v>2</v>
      </c>
      <c r="H68" s="1">
        <v>2</v>
      </c>
      <c r="I68" s="1">
        <v>2</v>
      </c>
      <c r="J68" s="5">
        <v>7985504.53125</v>
      </c>
      <c r="K68" s="1">
        <v>693</v>
      </c>
      <c r="L68" s="6">
        <v>76.583587834660094</v>
      </c>
      <c r="M68" s="4">
        <v>5.85888671875</v>
      </c>
    </row>
    <row r="69" spans="1:13" x14ac:dyDescent="0.2">
      <c r="A69" s="1" t="s">
        <v>991</v>
      </c>
      <c r="B69" s="1" t="s">
        <v>1639</v>
      </c>
      <c r="C69" s="1" t="s">
        <v>1242</v>
      </c>
      <c r="D69" s="4">
        <v>48.221048076545898</v>
      </c>
      <c r="E69" s="4">
        <v>2.48</v>
      </c>
      <c r="F69" s="1">
        <v>2</v>
      </c>
      <c r="G69" s="1">
        <v>2</v>
      </c>
      <c r="H69" s="1">
        <v>2</v>
      </c>
      <c r="I69" s="1">
        <v>2</v>
      </c>
      <c r="J69" s="5">
        <v>7071202.015625</v>
      </c>
      <c r="K69" s="1">
        <v>727</v>
      </c>
      <c r="L69" s="6">
        <v>84.649329154660293</v>
      </c>
      <c r="M69" s="4">
        <v>6.22705078125</v>
      </c>
    </row>
    <row r="70" spans="1:13" x14ac:dyDescent="0.2">
      <c r="A70" s="1" t="s">
        <v>338</v>
      </c>
      <c r="B70" s="1" t="s">
        <v>1647</v>
      </c>
      <c r="C70" s="1" t="s">
        <v>604</v>
      </c>
      <c r="D70" s="4">
        <v>47.33</v>
      </c>
      <c r="E70" s="4">
        <v>19.27</v>
      </c>
      <c r="F70" s="1">
        <v>14</v>
      </c>
      <c r="G70" s="1">
        <v>2</v>
      </c>
      <c r="H70" s="1">
        <v>2</v>
      </c>
      <c r="I70" s="1">
        <v>2</v>
      </c>
      <c r="J70" s="5">
        <v>3248539.3154296898</v>
      </c>
      <c r="K70" s="1">
        <v>109</v>
      </c>
      <c r="L70" s="6">
        <v>12.19330583466</v>
      </c>
      <c r="M70" s="4">
        <v>6.66845703125</v>
      </c>
    </row>
    <row r="71" spans="1:13" x14ac:dyDescent="0.2">
      <c r="A71" s="1" t="s">
        <v>863</v>
      </c>
      <c r="B71" s="1" t="s">
        <v>1653</v>
      </c>
      <c r="C71" s="1" t="s">
        <v>789</v>
      </c>
      <c r="D71" s="4">
        <v>46.672245643332502</v>
      </c>
      <c r="E71" s="4">
        <v>16.579999999999998</v>
      </c>
      <c r="F71" s="1">
        <v>3</v>
      </c>
      <c r="G71" s="1">
        <v>2</v>
      </c>
      <c r="H71" s="1">
        <v>2</v>
      </c>
      <c r="I71" s="1">
        <v>2</v>
      </c>
      <c r="J71" s="5">
        <v>47199528.5625</v>
      </c>
      <c r="K71" s="1">
        <v>199</v>
      </c>
      <c r="L71" s="6">
        <v>22.096279884659999</v>
      </c>
      <c r="M71" s="4">
        <v>8.13330078125</v>
      </c>
    </row>
    <row r="72" spans="1:13" x14ac:dyDescent="0.2">
      <c r="A72" s="1" t="s">
        <v>1207</v>
      </c>
      <c r="B72" s="1" t="s">
        <v>1657</v>
      </c>
      <c r="C72" s="1" t="s">
        <v>1206</v>
      </c>
      <c r="D72" s="4">
        <v>45.8967901222194</v>
      </c>
      <c r="E72" s="4">
        <v>4.76</v>
      </c>
      <c r="F72" s="1">
        <v>2</v>
      </c>
      <c r="G72" s="1">
        <v>2</v>
      </c>
      <c r="H72" s="1">
        <v>2</v>
      </c>
      <c r="I72" s="1">
        <v>2</v>
      </c>
      <c r="J72" s="5">
        <v>5495785.4375</v>
      </c>
      <c r="K72" s="1">
        <v>462</v>
      </c>
      <c r="L72" s="6">
        <v>53.520768404659997</v>
      </c>
      <c r="M72" s="4">
        <v>4.46240234375</v>
      </c>
    </row>
    <row r="73" spans="1:13" x14ac:dyDescent="0.2">
      <c r="A73" s="1" t="s">
        <v>1009</v>
      </c>
      <c r="B73" s="1" t="s">
        <v>1668</v>
      </c>
      <c r="C73" s="1" t="s">
        <v>250</v>
      </c>
      <c r="D73" s="4">
        <v>44.91</v>
      </c>
      <c r="E73" s="4">
        <v>1.07</v>
      </c>
      <c r="F73" s="1">
        <v>1</v>
      </c>
      <c r="G73" s="1">
        <v>2</v>
      </c>
      <c r="H73" s="1">
        <v>2</v>
      </c>
      <c r="I73" s="1">
        <v>2</v>
      </c>
      <c r="J73" s="5">
        <v>1907847.4375</v>
      </c>
      <c r="K73" s="1">
        <v>2240</v>
      </c>
      <c r="L73" s="6">
        <v>243.72320570466101</v>
      </c>
      <c r="M73" s="4">
        <v>7.88427734375</v>
      </c>
    </row>
    <row r="74" spans="1:13" x14ac:dyDescent="0.2">
      <c r="A74" s="1" t="s">
        <v>1010</v>
      </c>
      <c r="B74" s="1" t="s">
        <v>1675</v>
      </c>
      <c r="C74" s="1" t="s">
        <v>585</v>
      </c>
      <c r="D74" s="4">
        <v>42.62</v>
      </c>
      <c r="E74" s="4">
        <v>10.27</v>
      </c>
      <c r="F74" s="1">
        <v>1</v>
      </c>
      <c r="G74" s="1">
        <v>2</v>
      </c>
      <c r="H74" s="1">
        <v>2</v>
      </c>
      <c r="I74" s="1">
        <v>2</v>
      </c>
      <c r="J74" s="5">
        <v>4494124.046875</v>
      </c>
      <c r="K74" s="1">
        <v>263</v>
      </c>
      <c r="L74" s="6">
        <v>29.393941784659901</v>
      </c>
      <c r="M74" s="4">
        <v>10.02294921875</v>
      </c>
    </row>
    <row r="75" spans="1:13" x14ac:dyDescent="0.2">
      <c r="A75" s="1" t="s">
        <v>446</v>
      </c>
      <c r="B75" s="1" t="s">
        <v>1685</v>
      </c>
      <c r="C75" s="1" t="s">
        <v>1125</v>
      </c>
      <c r="D75" s="4">
        <v>40.82</v>
      </c>
      <c r="E75" s="4">
        <v>3.17</v>
      </c>
      <c r="F75" s="1">
        <v>3</v>
      </c>
      <c r="G75" s="1">
        <v>2</v>
      </c>
      <c r="H75" s="1">
        <v>2</v>
      </c>
      <c r="I75" s="1">
        <v>2</v>
      </c>
      <c r="J75" s="5">
        <v>3473098.875</v>
      </c>
      <c r="K75" s="1">
        <v>600</v>
      </c>
      <c r="L75" s="6">
        <v>70.450094554660197</v>
      </c>
      <c r="M75" s="4">
        <v>10.44775390625</v>
      </c>
    </row>
    <row r="76" spans="1:13" x14ac:dyDescent="0.2">
      <c r="A76" s="1" t="s">
        <v>108</v>
      </c>
      <c r="B76" s="1" t="s">
        <v>1691</v>
      </c>
      <c r="C76" s="1" t="s">
        <v>1260</v>
      </c>
      <c r="D76" s="4">
        <v>40.363290226667701</v>
      </c>
      <c r="E76" s="4">
        <v>7.27</v>
      </c>
      <c r="F76" s="1">
        <v>3</v>
      </c>
      <c r="G76" s="1">
        <v>2</v>
      </c>
      <c r="H76" s="1">
        <v>2</v>
      </c>
      <c r="I76" s="1">
        <v>2</v>
      </c>
      <c r="J76" s="5">
        <v>2730590.5</v>
      </c>
      <c r="K76" s="1">
        <v>275</v>
      </c>
      <c r="L76" s="6">
        <v>30.823946294660001</v>
      </c>
      <c r="M76" s="4">
        <v>10.24267578125</v>
      </c>
    </row>
    <row r="77" spans="1:13" x14ac:dyDescent="0.2">
      <c r="A77" s="1" t="s">
        <v>989</v>
      </c>
      <c r="B77" s="1" t="s">
        <v>1716</v>
      </c>
      <c r="C77" s="1" t="s">
        <v>1229</v>
      </c>
      <c r="D77" s="4">
        <v>38.25</v>
      </c>
      <c r="E77" s="4">
        <v>43.1</v>
      </c>
      <c r="F77" s="1">
        <v>1</v>
      </c>
      <c r="G77" s="1">
        <v>2</v>
      </c>
      <c r="H77" s="1">
        <v>2</v>
      </c>
      <c r="I77" s="1">
        <v>2</v>
      </c>
      <c r="J77" s="5">
        <v>11834636.125</v>
      </c>
      <c r="K77" s="1">
        <v>58</v>
      </c>
      <c r="L77" s="6">
        <v>6.4533734046599998</v>
      </c>
      <c r="M77" s="4">
        <v>9.75927734375</v>
      </c>
    </row>
    <row r="78" spans="1:13" x14ac:dyDescent="0.2">
      <c r="A78" s="1" t="s">
        <v>649</v>
      </c>
      <c r="B78" s="1" t="s">
        <v>1727</v>
      </c>
      <c r="C78" s="1" t="s">
        <v>498</v>
      </c>
      <c r="D78" s="4">
        <v>36.94</v>
      </c>
      <c r="E78" s="4">
        <v>9.27</v>
      </c>
      <c r="F78" s="1">
        <v>4</v>
      </c>
      <c r="G78" s="1">
        <v>2</v>
      </c>
      <c r="H78" s="1">
        <v>2</v>
      </c>
      <c r="I78" s="1">
        <v>2</v>
      </c>
      <c r="J78" s="5">
        <v>2113874.2114257799</v>
      </c>
      <c r="K78" s="1">
        <v>313</v>
      </c>
      <c r="L78" s="6">
        <v>34.382547714659999</v>
      </c>
      <c r="M78" s="4">
        <v>8.41162109375</v>
      </c>
    </row>
    <row r="79" spans="1:13" x14ac:dyDescent="0.2">
      <c r="A79" s="1" t="s">
        <v>236</v>
      </c>
      <c r="B79" s="1" t="s">
        <v>1741</v>
      </c>
      <c r="C79" s="1" t="s">
        <v>10</v>
      </c>
      <c r="D79" s="4">
        <v>35.049999999999997</v>
      </c>
      <c r="E79" s="4">
        <v>6.69</v>
      </c>
      <c r="F79" s="1">
        <v>3</v>
      </c>
      <c r="G79" s="1">
        <v>2</v>
      </c>
      <c r="H79" s="1">
        <v>2</v>
      </c>
      <c r="I79" s="1">
        <v>2</v>
      </c>
      <c r="J79" s="5">
        <v>1562417.03125</v>
      </c>
      <c r="K79" s="1">
        <v>299</v>
      </c>
      <c r="L79" s="6">
        <v>34.436586184660001</v>
      </c>
      <c r="M79" s="4">
        <v>5.57958984375</v>
      </c>
    </row>
    <row r="80" spans="1:13" x14ac:dyDescent="0.2">
      <c r="A80" s="1" t="s">
        <v>295</v>
      </c>
      <c r="B80" s="1" t="s">
        <v>1742</v>
      </c>
      <c r="C80" s="1" t="s">
        <v>1153</v>
      </c>
      <c r="D80" s="4">
        <v>34.880923170097802</v>
      </c>
      <c r="E80" s="4">
        <v>28.79</v>
      </c>
      <c r="F80" s="1">
        <v>2</v>
      </c>
      <c r="G80" s="1">
        <v>2</v>
      </c>
      <c r="H80" s="1">
        <v>2</v>
      </c>
      <c r="I80" s="1">
        <v>2</v>
      </c>
      <c r="J80" s="5">
        <v>26014628</v>
      </c>
      <c r="K80" s="1">
        <v>66</v>
      </c>
      <c r="L80" s="6">
        <v>7.66282170465999</v>
      </c>
      <c r="M80" s="4">
        <v>7.38623046875</v>
      </c>
    </row>
    <row r="81" spans="1:13" x14ac:dyDescent="0.2">
      <c r="A81" s="1" t="s">
        <v>1072</v>
      </c>
      <c r="B81" s="1" t="s">
        <v>1745</v>
      </c>
      <c r="C81" s="1" t="s">
        <v>1216</v>
      </c>
      <c r="D81" s="4">
        <v>34.619625986495898</v>
      </c>
      <c r="E81" s="4">
        <v>1.94</v>
      </c>
      <c r="F81" s="1">
        <v>4</v>
      </c>
      <c r="G81" s="1">
        <v>2</v>
      </c>
      <c r="H81" s="1">
        <v>2</v>
      </c>
      <c r="I81" s="1">
        <v>2</v>
      </c>
      <c r="J81" s="5">
        <v>2303529.421875</v>
      </c>
      <c r="K81" s="1">
        <v>981</v>
      </c>
      <c r="L81" s="6">
        <v>112.34776197466</v>
      </c>
      <c r="M81" s="4">
        <v>5.22412109375</v>
      </c>
    </row>
    <row r="82" spans="1:13" x14ac:dyDescent="0.2">
      <c r="A82" s="1" t="s">
        <v>383</v>
      </c>
      <c r="B82" s="1" t="s">
        <v>1751</v>
      </c>
      <c r="C82" s="1" t="s">
        <v>211</v>
      </c>
      <c r="D82" s="4">
        <v>34.049999999999997</v>
      </c>
      <c r="E82" s="4">
        <v>2.94</v>
      </c>
      <c r="F82" s="1">
        <v>2</v>
      </c>
      <c r="G82" s="1">
        <v>2</v>
      </c>
      <c r="H82" s="1">
        <v>2</v>
      </c>
      <c r="I82" s="1">
        <v>2</v>
      </c>
      <c r="J82" s="5">
        <v>3159173.375</v>
      </c>
      <c r="K82" s="1">
        <v>647</v>
      </c>
      <c r="L82" s="6">
        <v>73.430002424660103</v>
      </c>
      <c r="M82" s="4">
        <v>5.57958984375</v>
      </c>
    </row>
    <row r="83" spans="1:13" x14ac:dyDescent="0.2">
      <c r="A83" s="1" t="s">
        <v>696</v>
      </c>
      <c r="B83" s="1" t="s">
        <v>1761</v>
      </c>
      <c r="C83" s="1" t="s">
        <v>1199</v>
      </c>
      <c r="D83" s="4">
        <v>33.523181179205103</v>
      </c>
      <c r="E83" s="4">
        <v>2.34</v>
      </c>
      <c r="F83" s="1">
        <v>1</v>
      </c>
      <c r="G83" s="1">
        <v>2</v>
      </c>
      <c r="H83" s="1">
        <v>2</v>
      </c>
      <c r="I83" s="1">
        <v>2</v>
      </c>
      <c r="J83" s="5">
        <v>150898.21875</v>
      </c>
      <c r="K83" s="1">
        <v>1154</v>
      </c>
      <c r="L83" s="6">
        <v>133.19125688465999</v>
      </c>
      <c r="M83" s="4">
        <v>7.54736328125</v>
      </c>
    </row>
    <row r="84" spans="1:13" x14ac:dyDescent="0.2">
      <c r="A84" s="1" t="s">
        <v>956</v>
      </c>
      <c r="B84" s="1" t="s">
        <v>1765</v>
      </c>
      <c r="C84" s="1" t="s">
        <v>559</v>
      </c>
      <c r="D84" s="4">
        <v>33.15</v>
      </c>
      <c r="E84" s="4">
        <v>2.93</v>
      </c>
      <c r="F84" s="1">
        <v>3</v>
      </c>
      <c r="G84" s="1">
        <v>2</v>
      </c>
      <c r="H84" s="1">
        <v>2</v>
      </c>
      <c r="I84" s="1">
        <v>2</v>
      </c>
      <c r="J84" s="5">
        <v>199672.140625</v>
      </c>
      <c r="K84" s="1">
        <v>852</v>
      </c>
      <c r="L84" s="6">
        <v>94.557203734660007</v>
      </c>
      <c r="M84" s="4">
        <v>7.29833984375</v>
      </c>
    </row>
    <row r="85" spans="1:13" x14ac:dyDescent="0.2">
      <c r="A85" s="1" t="s">
        <v>711</v>
      </c>
      <c r="B85" s="1" t="s">
        <v>1773</v>
      </c>
      <c r="C85" s="1" t="s">
        <v>240</v>
      </c>
      <c r="D85" s="4">
        <v>31.82</v>
      </c>
      <c r="E85" s="4">
        <v>3.62</v>
      </c>
      <c r="F85" s="1">
        <v>1</v>
      </c>
      <c r="G85" s="1">
        <v>2</v>
      </c>
      <c r="H85" s="1">
        <v>2</v>
      </c>
      <c r="I85" s="1">
        <v>2</v>
      </c>
      <c r="J85" s="5"/>
      <c r="K85" s="1">
        <v>719</v>
      </c>
      <c r="L85" s="6">
        <v>81.256573554659894</v>
      </c>
      <c r="M85" s="4">
        <v>6.45556640625</v>
      </c>
    </row>
    <row r="86" spans="1:13" x14ac:dyDescent="0.2">
      <c r="A86" s="1" t="s">
        <v>339</v>
      </c>
      <c r="B86" s="1" t="s">
        <v>1775</v>
      </c>
      <c r="C86" s="1" t="s">
        <v>1179</v>
      </c>
      <c r="D86" s="4">
        <v>31.59</v>
      </c>
      <c r="E86" s="4">
        <v>6.93</v>
      </c>
      <c r="F86" s="1">
        <v>5</v>
      </c>
      <c r="G86" s="1">
        <v>2</v>
      </c>
      <c r="H86" s="1">
        <v>2</v>
      </c>
      <c r="I86" s="1">
        <v>2</v>
      </c>
      <c r="J86" s="5">
        <v>6057467</v>
      </c>
      <c r="K86" s="1">
        <v>332</v>
      </c>
      <c r="L86" s="6">
        <v>36.433231264660002</v>
      </c>
      <c r="M86" s="4">
        <v>7.02001953125</v>
      </c>
    </row>
    <row r="87" spans="1:13" x14ac:dyDescent="0.2">
      <c r="A87" s="1" t="s">
        <v>98</v>
      </c>
      <c r="B87" s="1" t="s">
        <v>1808</v>
      </c>
      <c r="C87" s="1" t="s">
        <v>1233</v>
      </c>
      <c r="D87" s="4">
        <v>28.05</v>
      </c>
      <c r="E87" s="4">
        <v>10.64</v>
      </c>
      <c r="F87" s="1">
        <v>2</v>
      </c>
      <c r="G87" s="1">
        <v>2</v>
      </c>
      <c r="H87" s="1">
        <v>2</v>
      </c>
      <c r="I87" s="1">
        <v>2</v>
      </c>
      <c r="J87" s="5">
        <v>4211286.5800781297</v>
      </c>
      <c r="K87" s="1">
        <v>282</v>
      </c>
      <c r="L87" s="6">
        <v>30.328870874660002</v>
      </c>
      <c r="M87" s="4">
        <v>7.81103515625</v>
      </c>
    </row>
    <row r="88" spans="1:13" x14ac:dyDescent="0.2">
      <c r="A88" s="1" t="s">
        <v>434</v>
      </c>
      <c r="B88" s="1" t="s">
        <v>1819</v>
      </c>
      <c r="C88" s="1" t="s">
        <v>271</v>
      </c>
      <c r="D88" s="4">
        <v>27.48</v>
      </c>
      <c r="E88" s="4">
        <v>2.1800000000000002</v>
      </c>
      <c r="F88" s="1">
        <v>2</v>
      </c>
      <c r="G88" s="1">
        <v>2</v>
      </c>
      <c r="H88" s="1">
        <v>2</v>
      </c>
      <c r="I88" s="1">
        <v>2</v>
      </c>
      <c r="J88" s="5">
        <v>2306429.12109375</v>
      </c>
      <c r="K88" s="1">
        <v>1008</v>
      </c>
      <c r="L88" s="6">
        <v>113.42647834466101</v>
      </c>
      <c r="M88" s="4">
        <v>9.77392578125</v>
      </c>
    </row>
    <row r="89" spans="1:13" x14ac:dyDescent="0.2">
      <c r="A89" s="1" t="s">
        <v>97</v>
      </c>
      <c r="B89" s="1" t="s">
        <v>1827</v>
      </c>
      <c r="C89" s="1" t="s">
        <v>1253</v>
      </c>
      <c r="D89" s="4">
        <v>26.46</v>
      </c>
      <c r="E89" s="4">
        <v>2.0699999999999998</v>
      </c>
      <c r="F89" s="1">
        <v>2</v>
      </c>
      <c r="G89" s="1">
        <v>2</v>
      </c>
      <c r="H89" s="1">
        <v>2</v>
      </c>
      <c r="I89" s="1">
        <v>2</v>
      </c>
      <c r="J89" s="5">
        <v>1195613.28125</v>
      </c>
      <c r="K89" s="1">
        <v>918</v>
      </c>
      <c r="L89" s="6">
        <v>103.98449946466</v>
      </c>
      <c r="M89" s="4">
        <v>9.62744140625</v>
      </c>
    </row>
    <row r="90" spans="1:13" x14ac:dyDescent="0.2">
      <c r="A90" s="1" t="s">
        <v>990</v>
      </c>
      <c r="B90" s="1" t="s">
        <v>1831</v>
      </c>
      <c r="C90" s="1" t="s">
        <v>1248</v>
      </c>
      <c r="D90" s="4">
        <v>26.05</v>
      </c>
      <c r="E90" s="4">
        <v>2.79</v>
      </c>
      <c r="F90" s="1">
        <v>2</v>
      </c>
      <c r="G90" s="1">
        <v>2</v>
      </c>
      <c r="H90" s="1">
        <v>2</v>
      </c>
      <c r="I90" s="1">
        <v>2</v>
      </c>
      <c r="J90" s="5">
        <v>981357.375</v>
      </c>
      <c r="K90" s="1">
        <v>1074</v>
      </c>
      <c r="L90" s="6">
        <v>116.93892404466</v>
      </c>
      <c r="M90" s="4">
        <v>9.04150390625</v>
      </c>
    </row>
    <row r="91" spans="1:13" x14ac:dyDescent="0.2">
      <c r="A91" s="1" t="s">
        <v>106</v>
      </c>
      <c r="B91" s="1" t="s">
        <v>1833</v>
      </c>
      <c r="C91" s="1" t="s">
        <v>596</v>
      </c>
      <c r="D91" s="4">
        <v>25.94</v>
      </c>
      <c r="E91" s="4">
        <v>4.8899999999999997</v>
      </c>
      <c r="F91" s="1">
        <v>4</v>
      </c>
      <c r="G91" s="1">
        <v>2</v>
      </c>
      <c r="H91" s="1">
        <v>2</v>
      </c>
      <c r="I91" s="1">
        <v>2</v>
      </c>
      <c r="J91" s="5">
        <v>3015226.8125</v>
      </c>
      <c r="K91" s="1">
        <v>368</v>
      </c>
      <c r="L91" s="6">
        <v>41.838537864659997</v>
      </c>
      <c r="M91" s="4">
        <v>6.46826171875</v>
      </c>
    </row>
    <row r="92" spans="1:13" x14ac:dyDescent="0.2">
      <c r="A92" s="1" t="s">
        <v>567</v>
      </c>
      <c r="B92" s="1" t="s">
        <v>1834</v>
      </c>
      <c r="C92" s="1" t="s">
        <v>1259</v>
      </c>
      <c r="D92" s="4">
        <v>25.79</v>
      </c>
      <c r="E92" s="4">
        <v>10.53</v>
      </c>
      <c r="F92" s="1">
        <v>8</v>
      </c>
      <c r="G92" s="1">
        <v>2</v>
      </c>
      <c r="H92" s="1">
        <v>2</v>
      </c>
      <c r="I92" s="1">
        <v>2</v>
      </c>
      <c r="J92" s="5">
        <v>5261218.40625</v>
      </c>
      <c r="K92" s="1">
        <v>228</v>
      </c>
      <c r="L92" s="6">
        <v>24.528849814659999</v>
      </c>
      <c r="M92" s="4">
        <v>10.11083984375</v>
      </c>
    </row>
    <row r="93" spans="1:13" x14ac:dyDescent="0.2">
      <c r="A93" s="1" t="s">
        <v>772</v>
      </c>
      <c r="B93" s="1" t="s">
        <v>1835</v>
      </c>
      <c r="C93" s="1" t="s">
        <v>1146</v>
      </c>
      <c r="D93" s="4">
        <v>25.64</v>
      </c>
      <c r="E93" s="4">
        <v>4.92</v>
      </c>
      <c r="F93" s="1">
        <v>2</v>
      </c>
      <c r="G93" s="1">
        <v>2</v>
      </c>
      <c r="H93" s="1">
        <v>2</v>
      </c>
      <c r="I93" s="1">
        <v>2</v>
      </c>
      <c r="J93" s="5">
        <v>3031096.84375</v>
      </c>
      <c r="K93" s="1">
        <v>447</v>
      </c>
      <c r="L93" s="6">
        <v>51.659488944660097</v>
      </c>
      <c r="M93" s="4">
        <v>6.20166015625</v>
      </c>
    </row>
    <row r="94" spans="1:13" x14ac:dyDescent="0.2">
      <c r="A94" s="1" t="s">
        <v>427</v>
      </c>
      <c r="B94" s="1" t="s">
        <v>1875</v>
      </c>
      <c r="C94" s="1" t="s">
        <v>1099</v>
      </c>
      <c r="D94" s="4">
        <v>0</v>
      </c>
      <c r="E94" s="4">
        <v>23.91</v>
      </c>
      <c r="F94" s="1">
        <v>49</v>
      </c>
      <c r="G94" s="1">
        <v>2</v>
      </c>
      <c r="H94" s="1">
        <v>2</v>
      </c>
      <c r="I94" s="1">
        <v>2</v>
      </c>
      <c r="J94" s="5"/>
      <c r="K94" s="1">
        <v>92</v>
      </c>
      <c r="L94" s="6">
        <v>10.477552214659999</v>
      </c>
      <c r="M94" s="4">
        <v>9.33447265625</v>
      </c>
    </row>
    <row r="95" spans="1:13" x14ac:dyDescent="0.2">
      <c r="A95" s="1" t="s">
        <v>300</v>
      </c>
      <c r="B95" s="1" t="s">
        <v>1287</v>
      </c>
      <c r="C95" s="1" t="s">
        <v>177</v>
      </c>
      <c r="D95" s="4">
        <v>338.36633795440599</v>
      </c>
      <c r="E95" s="4">
        <v>17.8</v>
      </c>
      <c r="F95" s="1">
        <v>7</v>
      </c>
      <c r="G95" s="1">
        <v>1</v>
      </c>
      <c r="H95" s="1">
        <v>13</v>
      </c>
      <c r="I95" s="1">
        <v>15</v>
      </c>
      <c r="J95" s="5">
        <v>301623380.27083302</v>
      </c>
      <c r="K95" s="1">
        <v>871</v>
      </c>
      <c r="L95" s="6">
        <v>100.34587480466099</v>
      </c>
      <c r="M95" s="4">
        <v>9.94970703125</v>
      </c>
    </row>
    <row r="96" spans="1:13" x14ac:dyDescent="0.2">
      <c r="A96" s="1" t="s">
        <v>565</v>
      </c>
      <c r="B96" s="1" t="s">
        <v>1296</v>
      </c>
      <c r="C96" s="1" t="s">
        <v>470</v>
      </c>
      <c r="D96" s="4">
        <v>285.43928653131701</v>
      </c>
      <c r="E96" s="4">
        <v>17.75</v>
      </c>
      <c r="F96" s="1">
        <v>2</v>
      </c>
      <c r="G96" s="1">
        <v>1</v>
      </c>
      <c r="H96" s="1">
        <v>6</v>
      </c>
      <c r="I96" s="1">
        <v>13</v>
      </c>
      <c r="J96" s="5">
        <v>13870996.592447899</v>
      </c>
      <c r="K96" s="1">
        <v>383</v>
      </c>
      <c r="L96" s="6">
        <v>40.016292794660004</v>
      </c>
      <c r="M96" s="4">
        <v>6.72705078125</v>
      </c>
    </row>
    <row r="97" spans="1:13" x14ac:dyDescent="0.2">
      <c r="A97" s="1" t="s">
        <v>885</v>
      </c>
      <c r="B97" s="1" t="s">
        <v>1314</v>
      </c>
      <c r="C97" s="1" t="s">
        <v>1197</v>
      </c>
      <c r="D97" s="4">
        <v>236.72287681868701</v>
      </c>
      <c r="E97" s="4">
        <v>17.98</v>
      </c>
      <c r="F97" s="1">
        <v>9</v>
      </c>
      <c r="G97" s="1">
        <v>1</v>
      </c>
      <c r="H97" s="1">
        <v>7</v>
      </c>
      <c r="I97" s="1">
        <v>11</v>
      </c>
      <c r="J97" s="5">
        <v>31439786.958333299</v>
      </c>
      <c r="K97" s="1">
        <v>445</v>
      </c>
      <c r="L97" s="6">
        <v>49.874958774660101</v>
      </c>
      <c r="M97" s="4">
        <v>4.89404296875</v>
      </c>
    </row>
    <row r="98" spans="1:13" x14ac:dyDescent="0.2">
      <c r="A98" s="1" t="s">
        <v>116</v>
      </c>
      <c r="B98" s="1" t="s">
        <v>1399</v>
      </c>
      <c r="C98" s="1" t="s">
        <v>575</v>
      </c>
      <c r="D98" s="4">
        <v>131.00573801971501</v>
      </c>
      <c r="E98" s="4">
        <v>3.13</v>
      </c>
      <c r="F98" s="1">
        <v>3</v>
      </c>
      <c r="G98" s="1">
        <v>1</v>
      </c>
      <c r="H98" s="1">
        <v>3</v>
      </c>
      <c r="I98" s="1">
        <v>3</v>
      </c>
      <c r="J98" s="5">
        <v>16185399.529947899</v>
      </c>
      <c r="K98" s="1">
        <v>638</v>
      </c>
      <c r="L98" s="6">
        <v>73.360880234660002</v>
      </c>
      <c r="M98" s="4">
        <v>5.10986328125</v>
      </c>
    </row>
    <row r="99" spans="1:13" x14ac:dyDescent="0.2">
      <c r="A99" s="1" t="s">
        <v>1239</v>
      </c>
      <c r="B99" s="1" t="s">
        <v>1494</v>
      </c>
      <c r="C99" s="1" t="s">
        <v>784</v>
      </c>
      <c r="D99" s="4">
        <v>82.54</v>
      </c>
      <c r="E99" s="4">
        <v>4.4400000000000004</v>
      </c>
      <c r="F99" s="1">
        <v>2</v>
      </c>
      <c r="G99" s="1">
        <v>1</v>
      </c>
      <c r="H99" s="1">
        <v>1</v>
      </c>
      <c r="I99" s="1">
        <v>1</v>
      </c>
      <c r="J99" s="5">
        <v>4469517.0625</v>
      </c>
      <c r="K99" s="1">
        <v>248</v>
      </c>
      <c r="L99" s="6">
        <v>27.257189394659999</v>
      </c>
      <c r="M99" s="4">
        <v>5.45263671875</v>
      </c>
    </row>
    <row r="100" spans="1:13" x14ac:dyDescent="0.2">
      <c r="A100" s="1" t="s">
        <v>739</v>
      </c>
      <c r="B100" s="1" t="s">
        <v>1503</v>
      </c>
      <c r="C100" s="1" t="s">
        <v>388</v>
      </c>
      <c r="D100" s="4">
        <v>78.62</v>
      </c>
      <c r="E100" s="4">
        <v>8.09</v>
      </c>
      <c r="F100" s="1">
        <v>1</v>
      </c>
      <c r="G100" s="1">
        <v>1</v>
      </c>
      <c r="H100" s="1">
        <v>1</v>
      </c>
      <c r="I100" s="1">
        <v>1</v>
      </c>
      <c r="J100" s="5">
        <v>5604820.125</v>
      </c>
      <c r="K100" s="1">
        <v>136</v>
      </c>
      <c r="L100" s="6">
        <v>15.06580063466</v>
      </c>
      <c r="M100" s="4">
        <v>7.62060546875</v>
      </c>
    </row>
    <row r="101" spans="1:13" x14ac:dyDescent="0.2">
      <c r="A101" s="1" t="s">
        <v>428</v>
      </c>
      <c r="B101" s="1" t="s">
        <v>1511</v>
      </c>
      <c r="C101" s="1" t="s">
        <v>25</v>
      </c>
      <c r="D101" s="4">
        <v>76.260000000000005</v>
      </c>
      <c r="E101" s="4">
        <v>18.64</v>
      </c>
      <c r="F101" s="1">
        <v>4</v>
      </c>
      <c r="G101" s="1">
        <v>1</v>
      </c>
      <c r="H101" s="1">
        <v>1</v>
      </c>
      <c r="I101" s="1">
        <v>1</v>
      </c>
      <c r="J101" s="5"/>
      <c r="K101" s="1">
        <v>59</v>
      </c>
      <c r="L101" s="6">
        <v>6.8616948246599998</v>
      </c>
      <c r="M101" s="4">
        <v>10.08154296875</v>
      </c>
    </row>
    <row r="102" spans="1:13" x14ac:dyDescent="0.2">
      <c r="A102" s="1" t="s">
        <v>114</v>
      </c>
      <c r="B102" s="1" t="s">
        <v>1531</v>
      </c>
      <c r="C102" s="1" t="s">
        <v>207</v>
      </c>
      <c r="D102" s="4">
        <v>71.3</v>
      </c>
      <c r="E102" s="4">
        <v>1.99</v>
      </c>
      <c r="F102" s="1">
        <v>9</v>
      </c>
      <c r="G102" s="1">
        <v>1</v>
      </c>
      <c r="H102" s="1">
        <v>2</v>
      </c>
      <c r="I102" s="1">
        <v>2</v>
      </c>
      <c r="J102" s="5">
        <v>2739790.91015625</v>
      </c>
      <c r="K102" s="1">
        <v>954</v>
      </c>
      <c r="L102" s="6">
        <v>110.19683077466</v>
      </c>
      <c r="M102" s="4">
        <v>5.51611328125</v>
      </c>
    </row>
    <row r="103" spans="1:13" x14ac:dyDescent="0.2">
      <c r="A103" s="1" t="s">
        <v>643</v>
      </c>
      <c r="B103" s="1" t="s">
        <v>1542</v>
      </c>
      <c r="C103" s="1" t="s">
        <v>43</v>
      </c>
      <c r="D103" s="4">
        <v>67.83</v>
      </c>
      <c r="E103" s="4">
        <v>4.55</v>
      </c>
      <c r="F103" s="1">
        <v>7</v>
      </c>
      <c r="G103" s="1">
        <v>1</v>
      </c>
      <c r="H103" s="1">
        <v>2</v>
      </c>
      <c r="I103" s="1">
        <v>2</v>
      </c>
      <c r="J103" s="5">
        <v>2174782.70703125</v>
      </c>
      <c r="K103" s="1">
        <v>505</v>
      </c>
      <c r="L103" s="6">
        <v>58.439731174659997</v>
      </c>
      <c r="M103" s="4">
        <v>8.38232421875</v>
      </c>
    </row>
    <row r="104" spans="1:13" x14ac:dyDescent="0.2">
      <c r="A104" s="1" t="s">
        <v>489</v>
      </c>
      <c r="B104" s="1" t="s">
        <v>1500</v>
      </c>
      <c r="C104" s="1" t="s">
        <v>1225</v>
      </c>
      <c r="D104" s="4">
        <v>67.209999999999994</v>
      </c>
      <c r="E104" s="4">
        <v>5.97</v>
      </c>
      <c r="F104" s="1">
        <v>5</v>
      </c>
      <c r="G104" s="1">
        <v>1</v>
      </c>
      <c r="H104" s="1">
        <v>1</v>
      </c>
      <c r="I104" s="1">
        <v>1</v>
      </c>
      <c r="J104" s="5"/>
      <c r="K104" s="1">
        <v>134</v>
      </c>
      <c r="L104" s="6">
        <v>15.37483733466</v>
      </c>
      <c r="M104" s="4">
        <v>8.16259765625</v>
      </c>
    </row>
    <row r="105" spans="1:13" x14ac:dyDescent="0.2">
      <c r="A105" s="1" t="s">
        <v>409</v>
      </c>
      <c r="B105" s="1" t="s">
        <v>1558</v>
      </c>
      <c r="C105" s="1" t="s">
        <v>485</v>
      </c>
      <c r="D105" s="4">
        <v>64.67</v>
      </c>
      <c r="E105" s="4">
        <v>4.58</v>
      </c>
      <c r="F105" s="1">
        <v>2</v>
      </c>
      <c r="G105" s="1">
        <v>1</v>
      </c>
      <c r="H105" s="1">
        <v>1</v>
      </c>
      <c r="I105" s="1">
        <v>1</v>
      </c>
      <c r="J105" s="5">
        <v>6583873.25</v>
      </c>
      <c r="K105" s="1">
        <v>284</v>
      </c>
      <c r="L105" s="6">
        <v>31.31589522466</v>
      </c>
      <c r="M105" s="4">
        <v>8.07470703125</v>
      </c>
    </row>
    <row r="106" spans="1:13" x14ac:dyDescent="0.2">
      <c r="A106" s="1" t="s">
        <v>760</v>
      </c>
      <c r="B106" s="1" t="s">
        <v>1565</v>
      </c>
      <c r="C106" s="1" t="s">
        <v>1157</v>
      </c>
      <c r="D106" s="4">
        <v>63.75</v>
      </c>
      <c r="E106" s="4">
        <v>7.94</v>
      </c>
      <c r="F106" s="1">
        <v>1</v>
      </c>
      <c r="G106" s="1">
        <v>1</v>
      </c>
      <c r="H106" s="1">
        <v>1</v>
      </c>
      <c r="I106" s="1">
        <v>1</v>
      </c>
      <c r="J106" s="5">
        <v>5870766.75</v>
      </c>
      <c r="K106" s="1">
        <v>126</v>
      </c>
      <c r="L106" s="6">
        <v>13.90730490466</v>
      </c>
      <c r="M106" s="4">
        <v>10.31591796875</v>
      </c>
    </row>
    <row r="107" spans="1:13" x14ac:dyDescent="0.2">
      <c r="A107" s="1" t="s">
        <v>436</v>
      </c>
      <c r="B107" s="1" t="s">
        <v>1574</v>
      </c>
      <c r="C107" s="1" t="s">
        <v>365</v>
      </c>
      <c r="D107" s="4">
        <v>60.1</v>
      </c>
      <c r="E107" s="4">
        <v>9.0299999999999994</v>
      </c>
      <c r="F107" s="1">
        <v>5</v>
      </c>
      <c r="G107" s="1">
        <v>1</v>
      </c>
      <c r="H107" s="1">
        <v>1</v>
      </c>
      <c r="I107" s="1">
        <v>1</v>
      </c>
      <c r="J107" s="5">
        <v>5761558.375</v>
      </c>
      <c r="K107" s="1">
        <v>155</v>
      </c>
      <c r="L107" s="6">
        <v>16.906823384660001</v>
      </c>
      <c r="M107" s="4">
        <v>8.55810546875</v>
      </c>
    </row>
    <row r="108" spans="1:13" x14ac:dyDescent="0.2">
      <c r="A108" s="1" t="s">
        <v>1124</v>
      </c>
      <c r="B108" s="1" t="s">
        <v>1586</v>
      </c>
      <c r="C108" s="1" t="s">
        <v>845</v>
      </c>
      <c r="D108" s="4">
        <v>58.08</v>
      </c>
      <c r="E108" s="4">
        <v>23.81</v>
      </c>
      <c r="F108" s="1">
        <v>2</v>
      </c>
      <c r="G108" s="1">
        <v>1</v>
      </c>
      <c r="H108" s="1">
        <v>1</v>
      </c>
      <c r="I108" s="1">
        <v>1</v>
      </c>
      <c r="J108" s="5">
        <v>16310760.09375</v>
      </c>
      <c r="K108" s="1">
        <v>42</v>
      </c>
      <c r="L108" s="6">
        <v>4.8705571546600002</v>
      </c>
      <c r="M108" s="4">
        <v>9.53955078125</v>
      </c>
    </row>
    <row r="109" spans="1:13" x14ac:dyDescent="0.2">
      <c r="A109" s="1" t="s">
        <v>958</v>
      </c>
      <c r="B109" s="1" t="s">
        <v>1591</v>
      </c>
      <c r="C109" s="1" t="s">
        <v>486</v>
      </c>
      <c r="D109" s="4">
        <v>56.59</v>
      </c>
      <c r="E109" s="4">
        <v>1.68</v>
      </c>
      <c r="F109" s="1">
        <v>1</v>
      </c>
      <c r="G109" s="1">
        <v>1</v>
      </c>
      <c r="H109" s="1">
        <v>1</v>
      </c>
      <c r="I109" s="1">
        <v>1</v>
      </c>
      <c r="J109" s="5">
        <v>57029451.1328125</v>
      </c>
      <c r="K109" s="1">
        <v>2850</v>
      </c>
      <c r="L109" s="6">
        <v>282.227637214666</v>
      </c>
      <c r="M109" s="4">
        <v>10.03759765625</v>
      </c>
    </row>
    <row r="110" spans="1:13" x14ac:dyDescent="0.2">
      <c r="A110" s="1" t="s">
        <v>445</v>
      </c>
      <c r="B110" s="1" t="s">
        <v>1594</v>
      </c>
      <c r="C110" s="1" t="s">
        <v>154</v>
      </c>
      <c r="D110" s="4">
        <v>55.23</v>
      </c>
      <c r="E110" s="4">
        <v>1.97</v>
      </c>
      <c r="F110" s="1">
        <v>7</v>
      </c>
      <c r="G110" s="1">
        <v>1</v>
      </c>
      <c r="H110" s="1">
        <v>1</v>
      </c>
      <c r="I110" s="1">
        <v>1</v>
      </c>
      <c r="J110" s="5"/>
      <c r="K110" s="1">
        <v>608</v>
      </c>
      <c r="L110" s="6">
        <v>64.874507874659997</v>
      </c>
      <c r="M110" s="4">
        <v>7.09326171875</v>
      </c>
    </row>
    <row r="111" spans="1:13" x14ac:dyDescent="0.2">
      <c r="A111" s="1" t="s">
        <v>915</v>
      </c>
      <c r="B111" s="1" t="s">
        <v>1598</v>
      </c>
      <c r="C111" s="1" t="s">
        <v>237</v>
      </c>
      <c r="D111" s="4">
        <v>53.94</v>
      </c>
      <c r="E111" s="4">
        <v>1.72</v>
      </c>
      <c r="F111" s="1">
        <v>1</v>
      </c>
      <c r="G111" s="1">
        <v>1</v>
      </c>
      <c r="H111" s="1">
        <v>1</v>
      </c>
      <c r="I111" s="1">
        <v>1</v>
      </c>
      <c r="J111" s="5">
        <v>8396527.6875</v>
      </c>
      <c r="K111" s="1">
        <v>582</v>
      </c>
      <c r="L111" s="6">
        <v>65.613052664660003</v>
      </c>
      <c r="M111" s="4">
        <v>5.14794921875</v>
      </c>
    </row>
    <row r="112" spans="1:13" x14ac:dyDescent="0.2">
      <c r="A112" s="1" t="s">
        <v>628</v>
      </c>
      <c r="B112" s="1" t="s">
        <v>1603</v>
      </c>
      <c r="C112" s="1" t="s">
        <v>145</v>
      </c>
      <c r="D112" s="4">
        <v>52.79</v>
      </c>
      <c r="E112" s="4">
        <v>3.49</v>
      </c>
      <c r="F112" s="1">
        <v>1</v>
      </c>
      <c r="G112" s="1">
        <v>1</v>
      </c>
      <c r="H112" s="1">
        <v>1</v>
      </c>
      <c r="I112" s="1">
        <v>1</v>
      </c>
      <c r="J112" s="5">
        <v>1008917.125</v>
      </c>
      <c r="K112" s="1">
        <v>372</v>
      </c>
      <c r="L112" s="6">
        <v>40.923416754660003</v>
      </c>
      <c r="M112" s="4">
        <v>8.35302734375</v>
      </c>
    </row>
    <row r="113" spans="1:13" x14ac:dyDescent="0.2">
      <c r="A113" s="1" t="s">
        <v>778</v>
      </c>
      <c r="B113" s="1" t="s">
        <v>1613</v>
      </c>
      <c r="C113" s="1" t="s">
        <v>252</v>
      </c>
      <c r="D113" s="4">
        <v>51.4</v>
      </c>
      <c r="E113" s="4">
        <v>10</v>
      </c>
      <c r="F113" s="1">
        <v>1</v>
      </c>
      <c r="G113" s="1">
        <v>1</v>
      </c>
      <c r="H113" s="1">
        <v>1</v>
      </c>
      <c r="I113" s="1">
        <v>1</v>
      </c>
      <c r="J113" s="5"/>
      <c r="K113" s="1">
        <v>110</v>
      </c>
      <c r="L113" s="6">
        <v>11.276828184659999</v>
      </c>
      <c r="M113" s="4">
        <v>6.53662109375</v>
      </c>
    </row>
    <row r="114" spans="1:13" x14ac:dyDescent="0.2">
      <c r="A114" s="1" t="s">
        <v>115</v>
      </c>
      <c r="B114" s="1" t="s">
        <v>1615</v>
      </c>
      <c r="C114" s="1" t="s">
        <v>1152</v>
      </c>
      <c r="D114" s="4">
        <v>51.27</v>
      </c>
      <c r="E114" s="4">
        <v>1.74</v>
      </c>
      <c r="F114" s="1">
        <v>1</v>
      </c>
      <c r="G114" s="1">
        <v>1</v>
      </c>
      <c r="H114" s="1">
        <v>1</v>
      </c>
      <c r="I114" s="1">
        <v>1</v>
      </c>
      <c r="J114" s="5"/>
      <c r="K114" s="1">
        <v>631</v>
      </c>
      <c r="L114" s="6">
        <v>71.5956955046601</v>
      </c>
      <c r="M114" s="4">
        <v>5.32568359375</v>
      </c>
    </row>
    <row r="115" spans="1:13" x14ac:dyDescent="0.2">
      <c r="A115" s="1" t="s">
        <v>1053</v>
      </c>
      <c r="B115" s="1" t="s">
        <v>1621</v>
      </c>
      <c r="C115" s="1" t="s">
        <v>1246</v>
      </c>
      <c r="D115" s="4">
        <v>50.88</v>
      </c>
      <c r="E115" s="4">
        <v>1.1100000000000001</v>
      </c>
      <c r="F115" s="1">
        <v>1</v>
      </c>
      <c r="G115" s="1">
        <v>1</v>
      </c>
      <c r="H115" s="1">
        <v>1</v>
      </c>
      <c r="I115" s="1">
        <v>1</v>
      </c>
      <c r="J115" s="5"/>
      <c r="K115" s="1">
        <v>993</v>
      </c>
      <c r="L115" s="6">
        <v>111.50647332466001</v>
      </c>
      <c r="M115" s="4">
        <v>7.16650390625</v>
      </c>
    </row>
    <row r="116" spans="1:13" x14ac:dyDescent="0.2">
      <c r="A116" s="1" t="s">
        <v>188</v>
      </c>
      <c r="B116" s="1" t="s">
        <v>1623</v>
      </c>
      <c r="C116" s="1" t="s">
        <v>1150</v>
      </c>
      <c r="D116" s="4">
        <v>50.54</v>
      </c>
      <c r="E116" s="4">
        <v>3.32</v>
      </c>
      <c r="F116" s="1">
        <v>4</v>
      </c>
      <c r="G116" s="1">
        <v>1</v>
      </c>
      <c r="H116" s="1">
        <v>1</v>
      </c>
      <c r="I116" s="1">
        <v>1</v>
      </c>
      <c r="J116" s="5">
        <v>6053571</v>
      </c>
      <c r="K116" s="1">
        <v>211</v>
      </c>
      <c r="L116" s="6">
        <v>24.35831385466</v>
      </c>
      <c r="M116" s="4">
        <v>6.60986328125</v>
      </c>
    </row>
    <row r="117" spans="1:13" x14ac:dyDescent="0.2">
      <c r="A117" s="1" t="s">
        <v>767</v>
      </c>
      <c r="B117" s="1" t="s">
        <v>1625</v>
      </c>
      <c r="C117" s="1" t="s">
        <v>31</v>
      </c>
      <c r="D117" s="4">
        <v>50.19</v>
      </c>
      <c r="E117" s="4">
        <v>10.43</v>
      </c>
      <c r="F117" s="1">
        <v>2</v>
      </c>
      <c r="G117" s="1">
        <v>1</v>
      </c>
      <c r="H117" s="1">
        <v>1</v>
      </c>
      <c r="I117" s="1">
        <v>1</v>
      </c>
      <c r="J117" s="5">
        <v>50905257.71875</v>
      </c>
      <c r="K117" s="1">
        <v>115</v>
      </c>
      <c r="L117" s="6">
        <v>13.007084944660001</v>
      </c>
      <c r="M117" s="4">
        <v>11.00439453125</v>
      </c>
    </row>
    <row r="118" spans="1:13" x14ac:dyDescent="0.2">
      <c r="A118" s="1" t="s">
        <v>623</v>
      </c>
      <c r="B118" s="1" t="s">
        <v>1626</v>
      </c>
      <c r="C118" s="1" t="s">
        <v>223</v>
      </c>
      <c r="D118" s="4">
        <v>50.04</v>
      </c>
      <c r="E118" s="4">
        <v>12.35</v>
      </c>
      <c r="F118" s="1">
        <v>1</v>
      </c>
      <c r="G118" s="1">
        <v>1</v>
      </c>
      <c r="H118" s="1">
        <v>1</v>
      </c>
      <c r="I118" s="1">
        <v>1</v>
      </c>
      <c r="J118" s="5">
        <v>1542717</v>
      </c>
      <c r="K118" s="1">
        <v>81</v>
      </c>
      <c r="L118" s="6">
        <v>9.3639107346599992</v>
      </c>
      <c r="M118" s="4">
        <v>9.37841796875</v>
      </c>
    </row>
    <row r="119" spans="1:13" x14ac:dyDescent="0.2">
      <c r="A119" s="1" t="s">
        <v>372</v>
      </c>
      <c r="B119" s="1" t="s">
        <v>1627</v>
      </c>
      <c r="C119" s="1" t="s">
        <v>319</v>
      </c>
      <c r="D119" s="4">
        <v>50.04</v>
      </c>
      <c r="E119" s="4">
        <v>15.49</v>
      </c>
      <c r="F119" s="1">
        <v>2</v>
      </c>
      <c r="G119" s="1">
        <v>1</v>
      </c>
      <c r="H119" s="1">
        <v>1</v>
      </c>
      <c r="I119" s="1">
        <v>1</v>
      </c>
      <c r="J119" s="5">
        <v>11895033.1875</v>
      </c>
      <c r="K119" s="1">
        <v>71</v>
      </c>
      <c r="L119" s="6">
        <v>8.1978692046599999</v>
      </c>
      <c r="M119" s="4">
        <v>4.70361328125</v>
      </c>
    </row>
    <row r="120" spans="1:13" x14ac:dyDescent="0.2">
      <c r="A120" s="1" t="s">
        <v>1230</v>
      </c>
      <c r="B120" s="1" t="s">
        <v>1509</v>
      </c>
      <c r="C120" s="1" t="s">
        <v>1221</v>
      </c>
      <c r="D120" s="4">
        <v>50.02</v>
      </c>
      <c r="E120" s="4">
        <v>2.64</v>
      </c>
      <c r="F120" s="1">
        <v>2</v>
      </c>
      <c r="G120" s="1">
        <v>1</v>
      </c>
      <c r="H120" s="1">
        <v>1</v>
      </c>
      <c r="I120" s="1">
        <v>1</v>
      </c>
      <c r="J120" s="5">
        <v>3200422.625</v>
      </c>
      <c r="K120" s="1">
        <v>417</v>
      </c>
      <c r="L120" s="6">
        <v>45.194547044659899</v>
      </c>
      <c r="M120" s="4">
        <v>7.07861328125</v>
      </c>
    </row>
    <row r="121" spans="1:13" x14ac:dyDescent="0.2">
      <c r="A121" s="1" t="s">
        <v>926</v>
      </c>
      <c r="B121" s="1" t="s">
        <v>1629</v>
      </c>
      <c r="C121" s="1" t="s">
        <v>1084</v>
      </c>
      <c r="D121" s="4">
        <v>49.96</v>
      </c>
      <c r="E121" s="4">
        <v>13.79</v>
      </c>
      <c r="F121" s="1">
        <v>2</v>
      </c>
      <c r="G121" s="1">
        <v>1</v>
      </c>
      <c r="H121" s="1">
        <v>1</v>
      </c>
      <c r="I121" s="1">
        <v>1</v>
      </c>
      <c r="J121" s="5">
        <v>4837650.5</v>
      </c>
      <c r="K121" s="1">
        <v>58</v>
      </c>
      <c r="L121" s="6">
        <v>6.6213606946599999</v>
      </c>
      <c r="M121" s="4">
        <v>4.71630859375</v>
      </c>
    </row>
    <row r="122" spans="1:13" x14ac:dyDescent="0.2">
      <c r="A122" s="1" t="s">
        <v>337</v>
      </c>
      <c r="B122" s="1" t="s">
        <v>1634</v>
      </c>
      <c r="C122" s="1" t="s">
        <v>68</v>
      </c>
      <c r="D122" s="4">
        <v>48.79</v>
      </c>
      <c r="E122" s="4">
        <v>10.42</v>
      </c>
      <c r="F122" s="1">
        <v>2</v>
      </c>
      <c r="G122" s="1">
        <v>1</v>
      </c>
      <c r="H122" s="1">
        <v>1</v>
      </c>
      <c r="I122" s="1">
        <v>1</v>
      </c>
      <c r="J122" s="5">
        <v>4968364</v>
      </c>
      <c r="K122" s="1">
        <v>96</v>
      </c>
      <c r="L122" s="6">
        <v>10.63799025466</v>
      </c>
      <c r="M122" s="4">
        <v>10.28662109375</v>
      </c>
    </row>
    <row r="123" spans="1:13" x14ac:dyDescent="0.2">
      <c r="A123" s="1" t="s">
        <v>414</v>
      </c>
      <c r="B123" s="1" t="s">
        <v>1637</v>
      </c>
      <c r="C123" s="1" t="s">
        <v>592</v>
      </c>
      <c r="D123" s="4">
        <v>48.33</v>
      </c>
      <c r="E123" s="4">
        <v>18.18</v>
      </c>
      <c r="F123" s="1">
        <v>4</v>
      </c>
      <c r="G123" s="1">
        <v>1</v>
      </c>
      <c r="H123" s="1">
        <v>1</v>
      </c>
      <c r="I123" s="1">
        <v>1</v>
      </c>
      <c r="J123" s="5"/>
      <c r="K123" s="1">
        <v>55</v>
      </c>
      <c r="L123" s="6">
        <v>6.1891539946599998</v>
      </c>
      <c r="M123" s="4">
        <v>8.57275390625</v>
      </c>
    </row>
    <row r="124" spans="1:13" x14ac:dyDescent="0.2">
      <c r="A124" s="1" t="s">
        <v>514</v>
      </c>
      <c r="B124" s="1" t="s">
        <v>1643</v>
      </c>
      <c r="C124" s="1" t="s">
        <v>175</v>
      </c>
      <c r="D124" s="4">
        <v>47.77</v>
      </c>
      <c r="E124" s="4">
        <v>28.26</v>
      </c>
      <c r="F124" s="1">
        <v>8</v>
      </c>
      <c r="G124" s="1">
        <v>1</v>
      </c>
      <c r="H124" s="1">
        <v>1</v>
      </c>
      <c r="I124" s="1">
        <v>1</v>
      </c>
      <c r="J124" s="5">
        <v>10265854.5</v>
      </c>
      <c r="K124" s="1">
        <v>46</v>
      </c>
      <c r="L124" s="6">
        <v>5.3627114946600001</v>
      </c>
      <c r="M124" s="4">
        <v>4.83056640625</v>
      </c>
    </row>
    <row r="125" spans="1:13" x14ac:dyDescent="0.2">
      <c r="A125" s="1" t="s">
        <v>450</v>
      </c>
      <c r="B125" s="1" t="s">
        <v>1646</v>
      </c>
      <c r="C125" s="1" t="s">
        <v>1088</v>
      </c>
      <c r="D125" s="4">
        <v>47.41</v>
      </c>
      <c r="E125" s="4">
        <v>11.63</v>
      </c>
      <c r="F125" s="1">
        <v>4</v>
      </c>
      <c r="G125" s="1">
        <v>1</v>
      </c>
      <c r="H125" s="1">
        <v>1</v>
      </c>
      <c r="I125" s="1">
        <v>1</v>
      </c>
      <c r="J125" s="5">
        <v>2079255.5625</v>
      </c>
      <c r="K125" s="1">
        <v>86</v>
      </c>
      <c r="L125" s="6">
        <v>9.4697872946599997</v>
      </c>
      <c r="M125" s="4">
        <v>9.87646484375</v>
      </c>
    </row>
    <row r="126" spans="1:13" x14ac:dyDescent="0.2">
      <c r="A126" s="1" t="s">
        <v>1043</v>
      </c>
      <c r="B126" s="1" t="s">
        <v>1648</v>
      </c>
      <c r="C126" s="1" t="s">
        <v>398</v>
      </c>
      <c r="D126" s="4">
        <v>47.23</v>
      </c>
      <c r="E126" s="4">
        <v>4.1500000000000004</v>
      </c>
      <c r="F126" s="1">
        <v>1</v>
      </c>
      <c r="G126" s="1">
        <v>1</v>
      </c>
      <c r="H126" s="1">
        <v>1</v>
      </c>
      <c r="I126" s="1">
        <v>1</v>
      </c>
      <c r="J126" s="5">
        <v>3310686.6875</v>
      </c>
      <c r="K126" s="1">
        <v>217</v>
      </c>
      <c r="L126" s="6">
        <v>22.334155914659998</v>
      </c>
      <c r="M126" s="4">
        <v>10.91650390625</v>
      </c>
    </row>
    <row r="127" spans="1:13" x14ac:dyDescent="0.2">
      <c r="A127" s="1" t="s">
        <v>344</v>
      </c>
      <c r="B127" s="1" t="s">
        <v>1650</v>
      </c>
      <c r="C127" s="1" t="s">
        <v>190</v>
      </c>
      <c r="D127" s="4">
        <v>47.08</v>
      </c>
      <c r="E127" s="4">
        <v>0.42</v>
      </c>
      <c r="F127" s="1">
        <v>2</v>
      </c>
      <c r="G127" s="1">
        <v>1</v>
      </c>
      <c r="H127" s="1">
        <v>1</v>
      </c>
      <c r="I127" s="1">
        <v>1</v>
      </c>
      <c r="J127" s="5"/>
      <c r="K127" s="1">
        <v>2162</v>
      </c>
      <c r="L127" s="6">
        <v>235.87301348466099</v>
      </c>
      <c r="M127" s="4">
        <v>6.55126953125</v>
      </c>
    </row>
    <row r="128" spans="1:13" x14ac:dyDescent="0.2">
      <c r="A128" s="1" t="s">
        <v>949</v>
      </c>
      <c r="B128" s="1" t="s">
        <v>1656</v>
      </c>
      <c r="C128" s="1" t="s">
        <v>33</v>
      </c>
      <c r="D128" s="4">
        <v>45.9</v>
      </c>
      <c r="E128" s="4">
        <v>22.62</v>
      </c>
      <c r="F128" s="1">
        <v>3</v>
      </c>
      <c r="G128" s="1">
        <v>1</v>
      </c>
      <c r="H128" s="1">
        <v>2</v>
      </c>
      <c r="I128" s="1">
        <v>2</v>
      </c>
      <c r="J128" s="5">
        <v>13100836.923828101</v>
      </c>
      <c r="K128" s="1">
        <v>84</v>
      </c>
      <c r="L128" s="6">
        <v>9.4708674846599994</v>
      </c>
      <c r="M128" s="4">
        <v>9.45166015625</v>
      </c>
    </row>
    <row r="129" spans="1:13" x14ac:dyDescent="0.2">
      <c r="A129" s="1" t="s">
        <v>505</v>
      </c>
      <c r="B129" s="1" t="s">
        <v>1660</v>
      </c>
      <c r="C129" s="1" t="s">
        <v>1158</v>
      </c>
      <c r="D129" s="4">
        <v>45.41</v>
      </c>
      <c r="E129" s="4">
        <v>13.56</v>
      </c>
      <c r="F129" s="1">
        <v>5</v>
      </c>
      <c r="G129" s="1">
        <v>1</v>
      </c>
      <c r="H129" s="1">
        <v>1</v>
      </c>
      <c r="I129" s="1">
        <v>1</v>
      </c>
      <c r="J129" s="5">
        <v>896368.6953125</v>
      </c>
      <c r="K129" s="1">
        <v>59</v>
      </c>
      <c r="L129" s="6">
        <v>6.9555708746600002</v>
      </c>
      <c r="M129" s="4">
        <v>9.52490234375</v>
      </c>
    </row>
    <row r="130" spans="1:13" x14ac:dyDescent="0.2">
      <c r="A130" s="1" t="s">
        <v>566</v>
      </c>
      <c r="B130" s="1" t="s">
        <v>1663</v>
      </c>
      <c r="C130" s="1" t="s">
        <v>333</v>
      </c>
      <c r="D130" s="4">
        <v>45.22</v>
      </c>
      <c r="E130" s="4">
        <v>6.09</v>
      </c>
      <c r="F130" s="1">
        <v>2</v>
      </c>
      <c r="G130" s="1">
        <v>1</v>
      </c>
      <c r="H130" s="1">
        <v>1</v>
      </c>
      <c r="I130" s="1">
        <v>1</v>
      </c>
      <c r="J130" s="5"/>
      <c r="K130" s="1">
        <v>197</v>
      </c>
      <c r="L130" s="6">
        <v>21.24263682466</v>
      </c>
      <c r="M130" s="4">
        <v>7.23974609375</v>
      </c>
    </row>
    <row r="131" spans="1:13" x14ac:dyDescent="0.2">
      <c r="A131" s="1" t="s">
        <v>928</v>
      </c>
      <c r="B131" s="1" t="s">
        <v>1667</v>
      </c>
      <c r="C131" s="1" t="s">
        <v>1092</v>
      </c>
      <c r="D131" s="4">
        <v>44.93</v>
      </c>
      <c r="E131" s="4">
        <v>5.26</v>
      </c>
      <c r="F131" s="1">
        <v>3</v>
      </c>
      <c r="G131" s="1">
        <v>1</v>
      </c>
      <c r="H131" s="1">
        <v>1</v>
      </c>
      <c r="I131" s="1">
        <v>1</v>
      </c>
      <c r="J131" s="5"/>
      <c r="K131" s="1">
        <v>171</v>
      </c>
      <c r="L131" s="6">
        <v>18.649028634659999</v>
      </c>
      <c r="M131" s="4">
        <v>10.02294921875</v>
      </c>
    </row>
    <row r="132" spans="1:13" x14ac:dyDescent="0.2">
      <c r="A132" s="1" t="s">
        <v>908</v>
      </c>
      <c r="B132" s="1" t="s">
        <v>1669</v>
      </c>
      <c r="C132" s="1" t="s">
        <v>1165</v>
      </c>
      <c r="D132" s="4">
        <v>44.18</v>
      </c>
      <c r="E132" s="4">
        <v>1.72</v>
      </c>
      <c r="F132" s="1">
        <v>1</v>
      </c>
      <c r="G132" s="1">
        <v>1</v>
      </c>
      <c r="H132" s="1">
        <v>1</v>
      </c>
      <c r="I132" s="1">
        <v>1</v>
      </c>
      <c r="J132" s="5">
        <v>7188648.5625</v>
      </c>
      <c r="K132" s="1">
        <v>464</v>
      </c>
      <c r="L132" s="6">
        <v>49.224345574660198</v>
      </c>
      <c r="M132" s="4">
        <v>9.64208984375</v>
      </c>
    </row>
    <row r="133" spans="1:13" x14ac:dyDescent="0.2">
      <c r="A133" s="1" t="s">
        <v>937</v>
      </c>
      <c r="B133" s="1" t="s">
        <v>1670</v>
      </c>
      <c r="C133" s="1" t="s">
        <v>1171</v>
      </c>
      <c r="D133" s="4">
        <v>43.23</v>
      </c>
      <c r="E133" s="4">
        <v>3.3</v>
      </c>
      <c r="F133" s="1">
        <v>5</v>
      </c>
      <c r="G133" s="1">
        <v>1</v>
      </c>
      <c r="H133" s="1">
        <v>1</v>
      </c>
      <c r="I133" s="1">
        <v>1</v>
      </c>
      <c r="J133" s="5">
        <v>1024515.62890625</v>
      </c>
      <c r="K133" s="1">
        <v>212</v>
      </c>
      <c r="L133" s="6">
        <v>24.161284734660001</v>
      </c>
      <c r="M133" s="4">
        <v>6.18896484375</v>
      </c>
    </row>
    <row r="134" spans="1:13" x14ac:dyDescent="0.2">
      <c r="A134" s="1" t="s">
        <v>524</v>
      </c>
      <c r="B134" s="1" t="s">
        <v>1671</v>
      </c>
      <c r="C134" s="1" t="s">
        <v>329</v>
      </c>
      <c r="D134" s="4">
        <v>43.2</v>
      </c>
      <c r="E134" s="4">
        <v>5.73</v>
      </c>
      <c r="F134" s="1">
        <v>3</v>
      </c>
      <c r="G134" s="1">
        <v>1</v>
      </c>
      <c r="H134" s="1">
        <v>1</v>
      </c>
      <c r="I134" s="1">
        <v>1</v>
      </c>
      <c r="J134" s="5">
        <v>3127296</v>
      </c>
      <c r="K134" s="1">
        <v>227</v>
      </c>
      <c r="L134" s="6">
        <v>25.42584460466</v>
      </c>
      <c r="M134" s="4">
        <v>5.49072265625</v>
      </c>
    </row>
    <row r="135" spans="1:13" x14ac:dyDescent="0.2">
      <c r="A135" s="1" t="s">
        <v>730</v>
      </c>
      <c r="B135" s="1" t="s">
        <v>1673</v>
      </c>
      <c r="C135" s="1" t="s">
        <v>32</v>
      </c>
      <c r="D135" s="4">
        <v>42.911968632008403</v>
      </c>
      <c r="E135" s="4">
        <v>25</v>
      </c>
      <c r="F135" s="1">
        <v>2</v>
      </c>
      <c r="G135" s="1">
        <v>1</v>
      </c>
      <c r="H135" s="1">
        <v>2</v>
      </c>
      <c r="I135" s="1">
        <v>2</v>
      </c>
      <c r="J135" s="5">
        <v>3700789.3339843801</v>
      </c>
      <c r="K135" s="1">
        <v>84</v>
      </c>
      <c r="L135" s="6">
        <v>9.4548361846599906</v>
      </c>
      <c r="M135" s="4">
        <v>9.45166015625</v>
      </c>
    </row>
    <row r="136" spans="1:13" x14ac:dyDescent="0.2">
      <c r="A136" s="1" t="s">
        <v>1047</v>
      </c>
      <c r="B136" s="1" t="s">
        <v>1676</v>
      </c>
      <c r="C136" s="1" t="s">
        <v>195</v>
      </c>
      <c r="D136" s="4">
        <v>42.25</v>
      </c>
      <c r="E136" s="4">
        <v>0.72</v>
      </c>
      <c r="F136" s="1">
        <v>1</v>
      </c>
      <c r="G136" s="1">
        <v>1</v>
      </c>
      <c r="H136" s="1">
        <v>1</v>
      </c>
      <c r="I136" s="1">
        <v>1</v>
      </c>
      <c r="J136" s="5">
        <v>10748082</v>
      </c>
      <c r="K136" s="1">
        <v>1249</v>
      </c>
      <c r="L136" s="6">
        <v>134.66616611466</v>
      </c>
      <c r="M136" s="4">
        <v>8.35302734375</v>
      </c>
    </row>
    <row r="137" spans="1:13" x14ac:dyDescent="0.2">
      <c r="A137" s="1" t="s">
        <v>979</v>
      </c>
      <c r="B137" s="1" t="s">
        <v>1677</v>
      </c>
      <c r="C137" s="1" t="s">
        <v>481</v>
      </c>
      <c r="D137" s="4">
        <v>42.05</v>
      </c>
      <c r="E137" s="4">
        <v>4.6900000000000004</v>
      </c>
      <c r="F137" s="1">
        <v>1</v>
      </c>
      <c r="G137" s="1">
        <v>1</v>
      </c>
      <c r="H137" s="1">
        <v>1</v>
      </c>
      <c r="I137" s="1">
        <v>1</v>
      </c>
      <c r="J137" s="5"/>
      <c r="K137" s="1">
        <v>213</v>
      </c>
      <c r="L137" s="6">
        <v>22.473533774660002</v>
      </c>
      <c r="M137" s="4">
        <v>10.75537109375</v>
      </c>
    </row>
    <row r="138" spans="1:13" x14ac:dyDescent="0.2">
      <c r="A138" s="1" t="s">
        <v>948</v>
      </c>
      <c r="B138" s="1" t="s">
        <v>1678</v>
      </c>
      <c r="C138" s="1" t="s">
        <v>335</v>
      </c>
      <c r="D138" s="4">
        <v>41.95</v>
      </c>
      <c r="E138" s="4">
        <v>4</v>
      </c>
      <c r="F138" s="1">
        <v>1</v>
      </c>
      <c r="G138" s="1">
        <v>1</v>
      </c>
      <c r="H138" s="1">
        <v>1</v>
      </c>
      <c r="I138" s="1">
        <v>1</v>
      </c>
      <c r="J138" s="5">
        <v>6320854.609375</v>
      </c>
      <c r="K138" s="1">
        <v>275</v>
      </c>
      <c r="L138" s="6">
        <v>30.827883014659999</v>
      </c>
      <c r="M138" s="4">
        <v>6.62451171875</v>
      </c>
    </row>
    <row r="139" spans="1:13" x14ac:dyDescent="0.2">
      <c r="A139" s="1" t="s">
        <v>678</v>
      </c>
      <c r="B139" s="1" t="s">
        <v>1680</v>
      </c>
      <c r="C139" s="1" t="s">
        <v>79</v>
      </c>
      <c r="D139" s="4">
        <v>41.78</v>
      </c>
      <c r="E139" s="4">
        <v>4.43</v>
      </c>
      <c r="F139" s="1">
        <v>1</v>
      </c>
      <c r="G139" s="1">
        <v>1</v>
      </c>
      <c r="H139" s="1">
        <v>2</v>
      </c>
      <c r="I139" s="1">
        <v>2</v>
      </c>
      <c r="J139" s="5">
        <v>35766671</v>
      </c>
      <c r="K139" s="1">
        <v>654</v>
      </c>
      <c r="L139" s="6">
        <v>72.288439874660099</v>
      </c>
      <c r="M139" s="4">
        <v>5.16064453125</v>
      </c>
    </row>
    <row r="140" spans="1:13" x14ac:dyDescent="0.2">
      <c r="A140" s="1" t="s">
        <v>620</v>
      </c>
      <c r="B140" s="1" t="s">
        <v>1686</v>
      </c>
      <c r="C140" s="1" t="s">
        <v>493</v>
      </c>
      <c r="D140" s="4">
        <v>40.76</v>
      </c>
      <c r="E140" s="4">
        <v>1</v>
      </c>
      <c r="F140" s="1">
        <v>2</v>
      </c>
      <c r="G140" s="1">
        <v>1</v>
      </c>
      <c r="H140" s="1">
        <v>1</v>
      </c>
      <c r="I140" s="1">
        <v>1</v>
      </c>
      <c r="J140" s="5"/>
      <c r="K140" s="1">
        <v>1097</v>
      </c>
      <c r="L140" s="6">
        <v>123.54986513466</v>
      </c>
      <c r="M140" s="4">
        <v>4.94482421875</v>
      </c>
    </row>
    <row r="141" spans="1:13" x14ac:dyDescent="0.2">
      <c r="A141" s="1" t="s">
        <v>429</v>
      </c>
      <c r="B141" s="1" t="s">
        <v>1687</v>
      </c>
      <c r="C141" s="1" t="s">
        <v>1252</v>
      </c>
      <c r="D141" s="4">
        <v>40.67</v>
      </c>
      <c r="E141" s="4">
        <v>1.41</v>
      </c>
      <c r="F141" s="1">
        <v>2</v>
      </c>
      <c r="G141" s="1">
        <v>1</v>
      </c>
      <c r="H141" s="1">
        <v>1</v>
      </c>
      <c r="I141" s="1">
        <v>1</v>
      </c>
      <c r="J141" s="5">
        <v>2831023.125</v>
      </c>
      <c r="K141" s="1">
        <v>849</v>
      </c>
      <c r="L141" s="6">
        <v>93.22972461466</v>
      </c>
      <c r="M141" s="4">
        <v>8.52880859375</v>
      </c>
    </row>
    <row r="142" spans="1:13" x14ac:dyDescent="0.2">
      <c r="A142" s="1" t="s">
        <v>405</v>
      </c>
      <c r="B142" s="1" t="s">
        <v>1688</v>
      </c>
      <c r="C142" s="1" t="s">
        <v>1220</v>
      </c>
      <c r="D142" s="4">
        <v>40.47</v>
      </c>
      <c r="E142" s="4">
        <v>3.92</v>
      </c>
      <c r="F142" s="1">
        <v>4</v>
      </c>
      <c r="G142" s="1">
        <v>1</v>
      </c>
      <c r="H142" s="1">
        <v>1</v>
      </c>
      <c r="I142" s="1">
        <v>1</v>
      </c>
      <c r="J142" s="5">
        <v>28495997.75</v>
      </c>
      <c r="K142" s="1">
        <v>383</v>
      </c>
      <c r="L142" s="6">
        <v>40.1945346046599</v>
      </c>
      <c r="M142" s="4">
        <v>7.70849609375</v>
      </c>
    </row>
    <row r="143" spans="1:13" x14ac:dyDescent="0.2">
      <c r="A143" s="1" t="s">
        <v>423</v>
      </c>
      <c r="B143" s="1" t="s">
        <v>1690</v>
      </c>
      <c r="C143" s="1" t="s">
        <v>1214</v>
      </c>
      <c r="D143" s="4">
        <v>40.409999999999997</v>
      </c>
      <c r="E143" s="4">
        <v>6.98</v>
      </c>
      <c r="F143" s="1">
        <v>3</v>
      </c>
      <c r="G143" s="1">
        <v>1</v>
      </c>
      <c r="H143" s="1">
        <v>1</v>
      </c>
      <c r="I143" s="1">
        <v>1</v>
      </c>
      <c r="J143" s="5"/>
      <c r="K143" s="1">
        <v>129</v>
      </c>
      <c r="L143" s="6">
        <v>14.716559994660001</v>
      </c>
      <c r="M143" s="4">
        <v>5.60498046875</v>
      </c>
    </row>
    <row r="144" spans="1:13" x14ac:dyDescent="0.2">
      <c r="A144" s="1" t="s">
        <v>186</v>
      </c>
      <c r="B144" s="1" t="s">
        <v>1693</v>
      </c>
      <c r="C144" s="1" t="s">
        <v>267</v>
      </c>
      <c r="D144" s="4">
        <v>40.31</v>
      </c>
      <c r="E144" s="4">
        <v>9.09</v>
      </c>
      <c r="F144" s="1">
        <v>2</v>
      </c>
      <c r="G144" s="1">
        <v>1</v>
      </c>
      <c r="H144" s="1">
        <v>1</v>
      </c>
      <c r="I144" s="1">
        <v>1</v>
      </c>
      <c r="J144" s="5">
        <v>282784.57421875</v>
      </c>
      <c r="K144" s="1">
        <v>121</v>
      </c>
      <c r="L144" s="6">
        <v>13.541758204660001</v>
      </c>
      <c r="M144" s="4">
        <v>8.36767578125</v>
      </c>
    </row>
    <row r="145" spans="1:13" x14ac:dyDescent="0.2">
      <c r="A145" s="1" t="s">
        <v>173</v>
      </c>
      <c r="B145" s="1" t="s">
        <v>1698</v>
      </c>
      <c r="C145" s="1" t="s">
        <v>385</v>
      </c>
      <c r="D145" s="4">
        <v>39.520000000000003</v>
      </c>
      <c r="E145" s="4">
        <v>2.0699999999999998</v>
      </c>
      <c r="F145" s="1">
        <v>3</v>
      </c>
      <c r="G145" s="1">
        <v>1</v>
      </c>
      <c r="H145" s="1">
        <v>2</v>
      </c>
      <c r="I145" s="1">
        <v>2</v>
      </c>
      <c r="J145" s="5">
        <v>6475512.90625</v>
      </c>
      <c r="K145" s="1">
        <v>916</v>
      </c>
      <c r="L145" s="6">
        <v>107.03181047466001</v>
      </c>
      <c r="M145" s="4">
        <v>4.86865234375</v>
      </c>
    </row>
    <row r="146" spans="1:13" x14ac:dyDescent="0.2">
      <c r="A146" s="1" t="s">
        <v>930</v>
      </c>
      <c r="B146" s="1" t="s">
        <v>1700</v>
      </c>
      <c r="C146" s="1" t="s">
        <v>357</v>
      </c>
      <c r="D146" s="4">
        <v>39.47</v>
      </c>
      <c r="E146" s="4">
        <v>0.7</v>
      </c>
      <c r="F146" s="1">
        <v>1</v>
      </c>
      <c r="G146" s="1">
        <v>1</v>
      </c>
      <c r="H146" s="1">
        <v>1</v>
      </c>
      <c r="I146" s="1">
        <v>1</v>
      </c>
      <c r="J146" s="5">
        <v>901079.0625</v>
      </c>
      <c r="K146" s="1">
        <v>1578</v>
      </c>
      <c r="L146" s="6">
        <v>173.32784274465999</v>
      </c>
      <c r="M146" s="4">
        <v>5.24951171875</v>
      </c>
    </row>
    <row r="147" spans="1:13" x14ac:dyDescent="0.2">
      <c r="A147" s="1" t="s">
        <v>1076</v>
      </c>
      <c r="B147" s="1" t="s">
        <v>1702</v>
      </c>
      <c r="C147" s="1" t="s">
        <v>1163</v>
      </c>
      <c r="D147" s="4">
        <v>39.36</v>
      </c>
      <c r="E147" s="4">
        <v>6.49</v>
      </c>
      <c r="F147" s="1">
        <v>1</v>
      </c>
      <c r="G147" s="1">
        <v>1</v>
      </c>
      <c r="H147" s="1">
        <v>1</v>
      </c>
      <c r="I147" s="1">
        <v>1</v>
      </c>
      <c r="J147" s="5"/>
      <c r="K147" s="1">
        <v>262</v>
      </c>
      <c r="L147" s="6">
        <v>29.581770454659999</v>
      </c>
      <c r="M147" s="4">
        <v>6.96142578125</v>
      </c>
    </row>
    <row r="148" spans="1:13" x14ac:dyDescent="0.2">
      <c r="A148" s="1" t="s">
        <v>916</v>
      </c>
      <c r="B148" s="1" t="s">
        <v>1703</v>
      </c>
      <c r="C148" s="1" t="s">
        <v>608</v>
      </c>
      <c r="D148" s="4">
        <v>39.29</v>
      </c>
      <c r="E148" s="4">
        <v>1.28</v>
      </c>
      <c r="F148" s="1">
        <v>1</v>
      </c>
      <c r="G148" s="1">
        <v>1</v>
      </c>
      <c r="H148" s="1">
        <v>1</v>
      </c>
      <c r="I148" s="1">
        <v>1</v>
      </c>
      <c r="J148" s="5">
        <v>3164581.21875</v>
      </c>
      <c r="K148" s="1">
        <v>860</v>
      </c>
      <c r="L148" s="6">
        <v>96.197592934659994</v>
      </c>
      <c r="M148" s="4">
        <v>8.10400390625</v>
      </c>
    </row>
    <row r="149" spans="1:13" x14ac:dyDescent="0.2">
      <c r="A149" s="1" t="s">
        <v>94</v>
      </c>
      <c r="B149" s="1" t="s">
        <v>1704</v>
      </c>
      <c r="C149" s="1" t="s">
        <v>1188</v>
      </c>
      <c r="D149" s="4">
        <v>39.229999999999997</v>
      </c>
      <c r="E149" s="4">
        <v>0.72</v>
      </c>
      <c r="F149" s="1">
        <v>4</v>
      </c>
      <c r="G149" s="1">
        <v>1</v>
      </c>
      <c r="H149" s="1">
        <v>1</v>
      </c>
      <c r="I149" s="1">
        <v>1</v>
      </c>
      <c r="J149" s="5">
        <v>4074151.625</v>
      </c>
      <c r="K149" s="1">
        <v>1676</v>
      </c>
      <c r="L149" s="6">
        <v>187.73412549466099</v>
      </c>
      <c r="M149" s="4">
        <v>6.69775390625</v>
      </c>
    </row>
    <row r="150" spans="1:13" x14ac:dyDescent="0.2">
      <c r="A150" s="1" t="s">
        <v>642</v>
      </c>
      <c r="B150" s="1" t="s">
        <v>1707</v>
      </c>
      <c r="C150" s="1" t="s">
        <v>1212</v>
      </c>
      <c r="D150" s="4">
        <v>39.06</v>
      </c>
      <c r="E150" s="4">
        <v>2.63</v>
      </c>
      <c r="F150" s="1">
        <v>1</v>
      </c>
      <c r="G150" s="1">
        <v>1</v>
      </c>
      <c r="H150" s="1">
        <v>1</v>
      </c>
      <c r="I150" s="1">
        <v>1</v>
      </c>
      <c r="J150" s="5"/>
      <c r="K150" s="1">
        <v>494</v>
      </c>
      <c r="L150" s="6">
        <v>54.98925034466</v>
      </c>
      <c r="M150" s="4">
        <v>7.12255859375</v>
      </c>
    </row>
    <row r="151" spans="1:13" x14ac:dyDescent="0.2">
      <c r="A151" s="1" t="s">
        <v>165</v>
      </c>
      <c r="B151" s="1" t="s">
        <v>1709</v>
      </c>
      <c r="C151" s="1" t="s">
        <v>200</v>
      </c>
      <c r="D151" s="4">
        <v>38.92</v>
      </c>
      <c r="E151" s="4">
        <v>1.55</v>
      </c>
      <c r="F151" s="1">
        <v>2</v>
      </c>
      <c r="G151" s="1">
        <v>1</v>
      </c>
      <c r="H151" s="1">
        <v>1</v>
      </c>
      <c r="I151" s="1">
        <v>1</v>
      </c>
      <c r="J151" s="5">
        <v>3296593.59375</v>
      </c>
      <c r="K151" s="1">
        <v>774</v>
      </c>
      <c r="L151" s="6">
        <v>84.711884414660005</v>
      </c>
      <c r="M151" s="4">
        <v>5.92236328125</v>
      </c>
    </row>
    <row r="152" spans="1:13" x14ac:dyDescent="0.2">
      <c r="A152" s="1" t="s">
        <v>84</v>
      </c>
      <c r="B152" s="1" t="s">
        <v>1711</v>
      </c>
      <c r="C152" s="1" t="s">
        <v>322</v>
      </c>
      <c r="D152" s="4">
        <v>38.492519810433897</v>
      </c>
      <c r="E152" s="4">
        <v>1.4</v>
      </c>
      <c r="F152" s="1">
        <v>3</v>
      </c>
      <c r="G152" s="1">
        <v>1</v>
      </c>
      <c r="H152" s="1">
        <v>2</v>
      </c>
      <c r="I152" s="1">
        <v>3</v>
      </c>
      <c r="J152" s="5">
        <v>5038850.828125</v>
      </c>
      <c r="K152" s="1">
        <v>5063</v>
      </c>
      <c r="L152" s="6">
        <v>552.79068449466195</v>
      </c>
      <c r="M152" s="4">
        <v>5.60498046875</v>
      </c>
    </row>
    <row r="153" spans="1:13" x14ac:dyDescent="0.2">
      <c r="A153" s="1" t="s">
        <v>231</v>
      </c>
      <c r="B153" s="1" t="s">
        <v>1714</v>
      </c>
      <c r="C153" s="1" t="s">
        <v>591</v>
      </c>
      <c r="D153" s="4">
        <v>38.340000000000003</v>
      </c>
      <c r="E153" s="4">
        <v>7.3</v>
      </c>
      <c r="F153" s="1">
        <v>2</v>
      </c>
      <c r="G153" s="1">
        <v>1</v>
      </c>
      <c r="H153" s="1">
        <v>1</v>
      </c>
      <c r="I153" s="1">
        <v>1</v>
      </c>
      <c r="J153" s="5"/>
      <c r="K153" s="1">
        <v>137</v>
      </c>
      <c r="L153" s="6">
        <v>15.894145784659999</v>
      </c>
      <c r="M153" s="4">
        <v>8.07470703125</v>
      </c>
    </row>
    <row r="154" spans="1:13" x14ac:dyDescent="0.2">
      <c r="A154" s="1" t="s">
        <v>413</v>
      </c>
      <c r="B154" s="1" t="s">
        <v>1720</v>
      </c>
      <c r="C154" s="1" t="s">
        <v>467</v>
      </c>
      <c r="D154" s="4">
        <v>37.86</v>
      </c>
      <c r="E154" s="4">
        <v>7.03</v>
      </c>
      <c r="F154" s="1">
        <v>7</v>
      </c>
      <c r="G154" s="1">
        <v>1</v>
      </c>
      <c r="H154" s="1">
        <v>1</v>
      </c>
      <c r="I154" s="1">
        <v>1</v>
      </c>
      <c r="J154" s="5"/>
      <c r="K154" s="1">
        <v>185</v>
      </c>
      <c r="L154" s="6">
        <v>19.74883184466</v>
      </c>
      <c r="M154" s="4">
        <v>4.98291015625</v>
      </c>
    </row>
    <row r="155" spans="1:13" x14ac:dyDescent="0.2">
      <c r="A155" s="1" t="s">
        <v>698</v>
      </c>
      <c r="B155" s="1" t="s">
        <v>1724</v>
      </c>
      <c r="C155" s="1" t="s">
        <v>560</v>
      </c>
      <c r="D155" s="4">
        <v>37.340000000000003</v>
      </c>
      <c r="E155" s="4">
        <v>6.96</v>
      </c>
      <c r="F155" s="1">
        <v>1</v>
      </c>
      <c r="G155" s="1">
        <v>1</v>
      </c>
      <c r="H155" s="1">
        <v>1</v>
      </c>
      <c r="I155" s="1">
        <v>1</v>
      </c>
      <c r="J155" s="5"/>
      <c r="K155" s="1">
        <v>158</v>
      </c>
      <c r="L155" s="6">
        <v>18.030768404660002</v>
      </c>
      <c r="M155" s="4">
        <v>6.74169921875</v>
      </c>
    </row>
    <row r="156" spans="1:13" x14ac:dyDescent="0.2">
      <c r="A156" s="1" t="s">
        <v>720</v>
      </c>
      <c r="B156" s="1" t="s">
        <v>1726</v>
      </c>
      <c r="C156" s="1" t="s">
        <v>128</v>
      </c>
      <c r="D156" s="4">
        <v>37.06</v>
      </c>
      <c r="E156" s="4">
        <v>2.35</v>
      </c>
      <c r="F156" s="1">
        <v>1</v>
      </c>
      <c r="G156" s="1">
        <v>1</v>
      </c>
      <c r="H156" s="1">
        <v>1</v>
      </c>
      <c r="I156" s="1">
        <v>1</v>
      </c>
      <c r="J156" s="5">
        <v>4683587.625</v>
      </c>
      <c r="K156" s="1">
        <v>298</v>
      </c>
      <c r="L156" s="6">
        <v>32.975272884660001</v>
      </c>
      <c r="M156" s="4">
        <v>9.21728515625</v>
      </c>
    </row>
    <row r="157" spans="1:13" x14ac:dyDescent="0.2">
      <c r="A157" s="1" t="s">
        <v>901</v>
      </c>
      <c r="B157" s="1" t="s">
        <v>1728</v>
      </c>
      <c r="C157" s="1" t="s">
        <v>562</v>
      </c>
      <c r="D157" s="4">
        <v>36.409999999999997</v>
      </c>
      <c r="E157" s="4">
        <v>1.51</v>
      </c>
      <c r="F157" s="1">
        <v>1</v>
      </c>
      <c r="G157" s="1">
        <v>1</v>
      </c>
      <c r="H157" s="1">
        <v>1</v>
      </c>
      <c r="I157" s="1">
        <v>1</v>
      </c>
      <c r="J157" s="5"/>
      <c r="K157" s="1">
        <v>597</v>
      </c>
      <c r="L157" s="6">
        <v>68.004596464660096</v>
      </c>
      <c r="M157" s="4">
        <v>6.35400390625</v>
      </c>
    </row>
    <row r="158" spans="1:13" x14ac:dyDescent="0.2">
      <c r="A158" s="1" t="s">
        <v>411</v>
      </c>
      <c r="B158" s="1" t="s">
        <v>1730</v>
      </c>
      <c r="C158" s="1" t="s">
        <v>793</v>
      </c>
      <c r="D158" s="4">
        <v>36.24</v>
      </c>
      <c r="E158" s="4">
        <v>3.69</v>
      </c>
      <c r="F158" s="1">
        <v>3</v>
      </c>
      <c r="G158" s="1">
        <v>1</v>
      </c>
      <c r="H158" s="1">
        <v>1</v>
      </c>
      <c r="I158" s="1">
        <v>1</v>
      </c>
      <c r="J158" s="5">
        <v>3916215.625</v>
      </c>
      <c r="K158" s="1">
        <v>244</v>
      </c>
      <c r="L158" s="6">
        <v>27.052100694659998</v>
      </c>
      <c r="M158" s="4">
        <v>7.54736328125</v>
      </c>
    </row>
    <row r="159" spans="1:13" x14ac:dyDescent="0.2">
      <c r="A159" s="1" t="s">
        <v>737</v>
      </c>
      <c r="B159" s="1" t="s">
        <v>1731</v>
      </c>
      <c r="C159" s="1" t="s">
        <v>18</v>
      </c>
      <c r="D159" s="4">
        <v>36.15</v>
      </c>
      <c r="E159" s="4">
        <v>8.48</v>
      </c>
      <c r="F159" s="1">
        <v>2</v>
      </c>
      <c r="G159" s="1">
        <v>1</v>
      </c>
      <c r="H159" s="1">
        <v>1</v>
      </c>
      <c r="I159" s="1">
        <v>1</v>
      </c>
      <c r="J159" s="5">
        <v>5943115.5</v>
      </c>
      <c r="K159" s="1">
        <v>165</v>
      </c>
      <c r="L159" s="6">
        <v>18.885867444660001</v>
      </c>
      <c r="M159" s="4">
        <v>10.15478515625</v>
      </c>
    </row>
    <row r="160" spans="1:13" x14ac:dyDescent="0.2">
      <c r="A160" s="1" t="s">
        <v>86</v>
      </c>
      <c r="B160" s="1" t="s">
        <v>1733</v>
      </c>
      <c r="C160" s="1" t="s">
        <v>206</v>
      </c>
      <c r="D160" s="4">
        <v>36.07</v>
      </c>
      <c r="E160" s="4">
        <v>2.39</v>
      </c>
      <c r="F160" s="1">
        <v>4</v>
      </c>
      <c r="G160" s="1">
        <v>1</v>
      </c>
      <c r="H160" s="1">
        <v>1</v>
      </c>
      <c r="I160" s="1">
        <v>1</v>
      </c>
      <c r="J160" s="5"/>
      <c r="K160" s="1">
        <v>377</v>
      </c>
      <c r="L160" s="6">
        <v>42.988973714659998</v>
      </c>
      <c r="M160" s="4">
        <v>6.29052734375</v>
      </c>
    </row>
    <row r="161" spans="1:13" x14ac:dyDescent="0.2">
      <c r="A161" s="1" t="s">
        <v>384</v>
      </c>
      <c r="B161" s="1" t="s">
        <v>1734</v>
      </c>
      <c r="C161" s="1" t="s">
        <v>263</v>
      </c>
      <c r="D161" s="4">
        <v>35.82</v>
      </c>
      <c r="E161" s="4">
        <v>4.8099999999999996</v>
      </c>
      <c r="F161" s="1">
        <v>12</v>
      </c>
      <c r="G161" s="1">
        <v>1</v>
      </c>
      <c r="H161" s="1">
        <v>1</v>
      </c>
      <c r="I161" s="1">
        <v>1</v>
      </c>
      <c r="J161" s="5">
        <v>2140951.125</v>
      </c>
      <c r="K161" s="1">
        <v>291</v>
      </c>
      <c r="L161" s="6">
        <v>31.70361580466</v>
      </c>
      <c r="M161" s="4">
        <v>9.78857421875</v>
      </c>
    </row>
    <row r="162" spans="1:13" x14ac:dyDescent="0.2">
      <c r="A162" s="1" t="s">
        <v>278</v>
      </c>
      <c r="B162" s="1" t="s">
        <v>1735</v>
      </c>
      <c r="C162" s="1" t="s">
        <v>832</v>
      </c>
      <c r="D162" s="4">
        <v>35.799999999999997</v>
      </c>
      <c r="E162" s="4">
        <v>3.8</v>
      </c>
      <c r="F162" s="1">
        <v>2</v>
      </c>
      <c r="G162" s="1">
        <v>1</v>
      </c>
      <c r="H162" s="1">
        <v>1</v>
      </c>
      <c r="I162" s="1">
        <v>1</v>
      </c>
      <c r="J162" s="5">
        <v>78464928</v>
      </c>
      <c r="K162" s="1">
        <v>526</v>
      </c>
      <c r="L162" s="6">
        <v>57.486939344660001</v>
      </c>
      <c r="M162" s="4">
        <v>9.53955078125</v>
      </c>
    </row>
    <row r="163" spans="1:13" x14ac:dyDescent="0.2">
      <c r="A163" s="1" t="s">
        <v>400</v>
      </c>
      <c r="B163" s="1" t="s">
        <v>1737</v>
      </c>
      <c r="C163" s="1" t="s">
        <v>198</v>
      </c>
      <c r="D163" s="4">
        <v>35.68</v>
      </c>
      <c r="E163" s="4">
        <v>10</v>
      </c>
      <c r="F163" s="1">
        <v>9</v>
      </c>
      <c r="G163" s="1">
        <v>1</v>
      </c>
      <c r="H163" s="1">
        <v>1</v>
      </c>
      <c r="I163" s="1">
        <v>1</v>
      </c>
      <c r="J163" s="5"/>
      <c r="K163" s="1">
        <v>120</v>
      </c>
      <c r="L163" s="6">
        <v>13.77814514466</v>
      </c>
      <c r="M163" s="4">
        <v>9.26123046875</v>
      </c>
    </row>
    <row r="164" spans="1:13" x14ac:dyDescent="0.2">
      <c r="A164" s="1" t="s">
        <v>1046</v>
      </c>
      <c r="B164" s="1" t="s">
        <v>1738</v>
      </c>
      <c r="C164" s="1" t="s">
        <v>194</v>
      </c>
      <c r="D164" s="4">
        <v>35.549999999999997</v>
      </c>
      <c r="E164" s="4">
        <v>9.59</v>
      </c>
      <c r="F164" s="1">
        <v>1</v>
      </c>
      <c r="G164" s="1">
        <v>1</v>
      </c>
      <c r="H164" s="1">
        <v>1</v>
      </c>
      <c r="I164" s="1">
        <v>1</v>
      </c>
      <c r="J164" s="5">
        <v>19976556.25</v>
      </c>
      <c r="K164" s="1">
        <v>146</v>
      </c>
      <c r="L164" s="6">
        <v>15.882772424660001</v>
      </c>
      <c r="M164" s="4">
        <v>4.43701171875</v>
      </c>
    </row>
    <row r="165" spans="1:13" x14ac:dyDescent="0.2">
      <c r="A165" s="1" t="s">
        <v>440</v>
      </c>
      <c r="B165" s="1" t="s">
        <v>1740</v>
      </c>
      <c r="C165" s="1" t="s">
        <v>550</v>
      </c>
      <c r="D165" s="4">
        <v>35.31</v>
      </c>
      <c r="E165" s="4">
        <v>7.32</v>
      </c>
      <c r="F165" s="1">
        <v>3</v>
      </c>
      <c r="G165" s="1">
        <v>1</v>
      </c>
      <c r="H165" s="1">
        <v>1</v>
      </c>
      <c r="I165" s="1">
        <v>1</v>
      </c>
      <c r="J165" s="5">
        <v>954998.1875</v>
      </c>
      <c r="K165" s="1">
        <v>82</v>
      </c>
      <c r="L165" s="6">
        <v>9.3470845346600004</v>
      </c>
      <c r="M165" s="4">
        <v>7.59130859375</v>
      </c>
    </row>
    <row r="166" spans="1:13" x14ac:dyDescent="0.2">
      <c r="A166" s="1" t="s">
        <v>868</v>
      </c>
      <c r="B166" s="1" t="s">
        <v>1743</v>
      </c>
      <c r="C166" s="1" t="s">
        <v>254</v>
      </c>
      <c r="D166" s="4">
        <v>34.880000000000003</v>
      </c>
      <c r="E166" s="4">
        <v>1.01</v>
      </c>
      <c r="F166" s="1">
        <v>1</v>
      </c>
      <c r="G166" s="1">
        <v>1</v>
      </c>
      <c r="H166" s="1">
        <v>1</v>
      </c>
      <c r="I166" s="1">
        <v>1</v>
      </c>
      <c r="J166" s="5">
        <v>3826654.5</v>
      </c>
      <c r="K166" s="1">
        <v>894</v>
      </c>
      <c r="L166" s="6">
        <v>99.923753454660201</v>
      </c>
      <c r="M166" s="4">
        <v>5.42724609375</v>
      </c>
    </row>
    <row r="167" spans="1:13" x14ac:dyDescent="0.2">
      <c r="A167" s="1" t="s">
        <v>299</v>
      </c>
      <c r="B167" s="1" t="s">
        <v>1746</v>
      </c>
      <c r="C167" s="1" t="s">
        <v>488</v>
      </c>
      <c r="D167" s="4">
        <v>34.6</v>
      </c>
      <c r="E167" s="4">
        <v>1.37</v>
      </c>
      <c r="F167" s="1">
        <v>5</v>
      </c>
      <c r="G167" s="1">
        <v>1</v>
      </c>
      <c r="H167" s="1">
        <v>1</v>
      </c>
      <c r="I167" s="1">
        <v>1</v>
      </c>
      <c r="J167" s="5"/>
      <c r="K167" s="1">
        <v>656</v>
      </c>
      <c r="L167" s="6">
        <v>72.931504564660102</v>
      </c>
      <c r="M167" s="4">
        <v>5.57958984375</v>
      </c>
    </row>
    <row r="168" spans="1:13" x14ac:dyDescent="0.2">
      <c r="A168" s="1" t="s">
        <v>374</v>
      </c>
      <c r="B168" s="1" t="s">
        <v>1748</v>
      </c>
      <c r="C168" s="1" t="s">
        <v>7</v>
      </c>
      <c r="D168" s="4">
        <v>34.369999999999997</v>
      </c>
      <c r="E168" s="4">
        <v>14.29</v>
      </c>
      <c r="F168" s="1">
        <v>10</v>
      </c>
      <c r="G168" s="1">
        <v>1</v>
      </c>
      <c r="H168" s="1">
        <v>1</v>
      </c>
      <c r="I168" s="1">
        <v>1</v>
      </c>
      <c r="J168" s="5">
        <v>4472934.375</v>
      </c>
      <c r="K168" s="1">
        <v>84</v>
      </c>
      <c r="L168" s="6">
        <v>9.1276332246600003</v>
      </c>
      <c r="M168" s="4">
        <v>4.61474609375</v>
      </c>
    </row>
    <row r="169" spans="1:13" x14ac:dyDescent="0.2">
      <c r="A169" s="1" t="s">
        <v>189</v>
      </c>
      <c r="B169" s="1" t="s">
        <v>1750</v>
      </c>
      <c r="C169" s="1" t="s">
        <v>201</v>
      </c>
      <c r="D169" s="4">
        <v>34.32</v>
      </c>
      <c r="E169" s="4">
        <v>1.07</v>
      </c>
      <c r="F169" s="1">
        <v>2</v>
      </c>
      <c r="G169" s="1">
        <v>1</v>
      </c>
      <c r="H169" s="1">
        <v>1</v>
      </c>
      <c r="I169" s="1">
        <v>1</v>
      </c>
      <c r="J169" s="5"/>
      <c r="K169" s="1">
        <v>938</v>
      </c>
      <c r="L169" s="6">
        <v>104.78392557466</v>
      </c>
      <c r="M169" s="4">
        <v>6.87353515625</v>
      </c>
    </row>
    <row r="170" spans="1:13" x14ac:dyDescent="0.2">
      <c r="A170" s="1" t="s">
        <v>1033</v>
      </c>
      <c r="B170" s="1" t="s">
        <v>1753</v>
      </c>
      <c r="C170" s="1" t="s">
        <v>1159</v>
      </c>
      <c r="D170" s="4">
        <v>33.94</v>
      </c>
      <c r="E170" s="4">
        <v>2.09</v>
      </c>
      <c r="F170" s="1">
        <v>1</v>
      </c>
      <c r="G170" s="1">
        <v>1</v>
      </c>
      <c r="H170" s="1">
        <v>1</v>
      </c>
      <c r="I170" s="1">
        <v>1</v>
      </c>
      <c r="J170" s="5">
        <v>3695181.875</v>
      </c>
      <c r="K170" s="1">
        <v>479</v>
      </c>
      <c r="L170" s="6">
        <v>54.525098514660002</v>
      </c>
      <c r="M170" s="4">
        <v>5.61767578125</v>
      </c>
    </row>
    <row r="171" spans="1:13" x14ac:dyDescent="0.2">
      <c r="A171" s="1" t="s">
        <v>1231</v>
      </c>
      <c r="B171" s="1" t="s">
        <v>1755</v>
      </c>
      <c r="C171" s="1" t="s">
        <v>131</v>
      </c>
      <c r="D171" s="4">
        <v>33.79</v>
      </c>
      <c r="E171" s="4">
        <v>6.99</v>
      </c>
      <c r="F171" s="1">
        <v>3</v>
      </c>
      <c r="G171" s="1">
        <v>1</v>
      </c>
      <c r="H171" s="1">
        <v>1</v>
      </c>
      <c r="I171" s="1">
        <v>1</v>
      </c>
      <c r="J171" s="5">
        <v>3632352.625</v>
      </c>
      <c r="K171" s="1">
        <v>229</v>
      </c>
      <c r="L171" s="6">
        <v>24.97166427466</v>
      </c>
      <c r="M171" s="4">
        <v>10.25732421875</v>
      </c>
    </row>
    <row r="172" spans="1:13" x14ac:dyDescent="0.2">
      <c r="A172" s="1" t="s">
        <v>381</v>
      </c>
      <c r="B172" s="1" t="s">
        <v>1756</v>
      </c>
      <c r="C172" s="1" t="s">
        <v>29</v>
      </c>
      <c r="D172" s="4">
        <v>33.78</v>
      </c>
      <c r="E172" s="4">
        <v>18.75</v>
      </c>
      <c r="F172" s="1">
        <v>2</v>
      </c>
      <c r="G172" s="1">
        <v>1</v>
      </c>
      <c r="H172" s="1">
        <v>1</v>
      </c>
      <c r="I172" s="1">
        <v>1</v>
      </c>
      <c r="J172" s="5">
        <v>42129754.25</v>
      </c>
      <c r="K172" s="1">
        <v>64</v>
      </c>
      <c r="L172" s="6">
        <v>7.24284754466</v>
      </c>
      <c r="M172" s="4">
        <v>8.92431640625</v>
      </c>
    </row>
    <row r="173" spans="1:13" x14ac:dyDescent="0.2">
      <c r="A173" s="1" t="s">
        <v>117</v>
      </c>
      <c r="B173" s="1" t="s">
        <v>1757</v>
      </c>
      <c r="C173" s="1" t="s">
        <v>783</v>
      </c>
      <c r="D173" s="4">
        <v>33.770000000000003</v>
      </c>
      <c r="E173" s="4">
        <v>0.89</v>
      </c>
      <c r="F173" s="1">
        <v>1</v>
      </c>
      <c r="G173" s="1">
        <v>1</v>
      </c>
      <c r="H173" s="1">
        <v>1</v>
      </c>
      <c r="I173" s="1">
        <v>1</v>
      </c>
      <c r="J173" s="5">
        <v>2064144.21875</v>
      </c>
      <c r="K173" s="1">
        <v>673</v>
      </c>
      <c r="L173" s="6">
        <v>71.652245934660002</v>
      </c>
      <c r="M173" s="4">
        <v>4.52587890625</v>
      </c>
    </row>
    <row r="174" spans="1:13" x14ac:dyDescent="0.2">
      <c r="A174" s="1" t="s">
        <v>420</v>
      </c>
      <c r="B174" s="1" t="s">
        <v>1763</v>
      </c>
      <c r="C174" s="1" t="s">
        <v>386</v>
      </c>
      <c r="D174" s="4">
        <v>33.299999999999997</v>
      </c>
      <c r="E174" s="4">
        <v>10.68</v>
      </c>
      <c r="F174" s="1">
        <v>4</v>
      </c>
      <c r="G174" s="1">
        <v>1</v>
      </c>
      <c r="H174" s="1">
        <v>1</v>
      </c>
      <c r="I174" s="1">
        <v>1</v>
      </c>
      <c r="J174" s="5">
        <v>3661110.25</v>
      </c>
      <c r="K174" s="1">
        <v>103</v>
      </c>
      <c r="L174" s="6">
        <v>11.67116510466</v>
      </c>
      <c r="M174" s="4">
        <v>10.33056640625</v>
      </c>
    </row>
    <row r="175" spans="1:13" x14ac:dyDescent="0.2">
      <c r="A175" s="1" t="s">
        <v>569</v>
      </c>
      <c r="B175" s="1" t="s">
        <v>1766</v>
      </c>
      <c r="C175" s="1" t="s">
        <v>1121</v>
      </c>
      <c r="D175" s="4">
        <v>32.9</v>
      </c>
      <c r="E175" s="4">
        <v>22</v>
      </c>
      <c r="F175" s="1">
        <v>3</v>
      </c>
      <c r="G175" s="1">
        <v>1</v>
      </c>
      <c r="H175" s="1">
        <v>1</v>
      </c>
      <c r="I175" s="1">
        <v>1</v>
      </c>
      <c r="J175" s="5">
        <v>3025452.3125</v>
      </c>
      <c r="K175" s="1">
        <v>50</v>
      </c>
      <c r="L175" s="6">
        <v>5.5889351146599999</v>
      </c>
      <c r="M175" s="4">
        <v>5.78271484375</v>
      </c>
    </row>
    <row r="176" spans="1:13" x14ac:dyDescent="0.2">
      <c r="A176" s="1" t="s">
        <v>407</v>
      </c>
      <c r="B176" s="1" t="s">
        <v>1767</v>
      </c>
      <c r="C176" s="1" t="s">
        <v>150</v>
      </c>
      <c r="D176" s="4">
        <v>32.81</v>
      </c>
      <c r="E176" s="4">
        <v>2.7</v>
      </c>
      <c r="F176" s="1">
        <v>4</v>
      </c>
      <c r="G176" s="1">
        <v>1</v>
      </c>
      <c r="H176" s="1">
        <v>1</v>
      </c>
      <c r="I176" s="1">
        <v>1</v>
      </c>
      <c r="J176" s="5"/>
      <c r="K176" s="1">
        <v>444</v>
      </c>
      <c r="L176" s="6">
        <v>48.488025544660097</v>
      </c>
      <c r="M176" s="4">
        <v>5.02099609375</v>
      </c>
    </row>
    <row r="177" spans="1:13" x14ac:dyDescent="0.2">
      <c r="A177" s="1" t="s">
        <v>983</v>
      </c>
      <c r="B177" s="1" t="s">
        <v>1768</v>
      </c>
      <c r="C177" s="1" t="s">
        <v>1132</v>
      </c>
      <c r="D177" s="4">
        <v>32.71</v>
      </c>
      <c r="E177" s="4">
        <v>0.72</v>
      </c>
      <c r="F177" s="1">
        <v>3</v>
      </c>
      <c r="G177" s="1">
        <v>1</v>
      </c>
      <c r="H177" s="1">
        <v>1</v>
      </c>
      <c r="I177" s="1">
        <v>1</v>
      </c>
      <c r="J177" s="5"/>
      <c r="K177" s="1">
        <v>1105</v>
      </c>
      <c r="L177" s="6">
        <v>122.79015200466</v>
      </c>
      <c r="M177" s="4">
        <v>5.75732421875</v>
      </c>
    </row>
    <row r="178" spans="1:13" x14ac:dyDescent="0.2">
      <c r="A178" s="1" t="s">
        <v>888</v>
      </c>
      <c r="B178" s="1" t="s">
        <v>1774</v>
      </c>
      <c r="C178" s="1" t="s">
        <v>224</v>
      </c>
      <c r="D178" s="4">
        <v>31.69</v>
      </c>
      <c r="E178" s="4">
        <v>0.19</v>
      </c>
      <c r="F178" s="1">
        <v>1</v>
      </c>
      <c r="G178" s="1">
        <v>1</v>
      </c>
      <c r="H178" s="1">
        <v>1</v>
      </c>
      <c r="I178" s="1">
        <v>1</v>
      </c>
      <c r="J178" s="5"/>
      <c r="K178" s="1">
        <v>4646</v>
      </c>
      <c r="L178" s="6">
        <v>532.07186412466399</v>
      </c>
      <c r="M178" s="4">
        <v>6.40478515625</v>
      </c>
    </row>
    <row r="179" spans="1:13" x14ac:dyDescent="0.2">
      <c r="A179" s="1" t="s">
        <v>444</v>
      </c>
      <c r="B179" s="1" t="s">
        <v>1777</v>
      </c>
      <c r="C179" s="1" t="s">
        <v>1106</v>
      </c>
      <c r="D179" s="4">
        <v>31.54</v>
      </c>
      <c r="E179" s="4">
        <v>11.71</v>
      </c>
      <c r="F179" s="1">
        <v>2</v>
      </c>
      <c r="G179" s="1">
        <v>1</v>
      </c>
      <c r="H179" s="1">
        <v>1</v>
      </c>
      <c r="I179" s="1">
        <v>1</v>
      </c>
      <c r="J179" s="5">
        <v>1229200.515625</v>
      </c>
      <c r="K179" s="1">
        <v>111</v>
      </c>
      <c r="L179" s="6">
        <v>11.84234079466</v>
      </c>
      <c r="M179" s="4">
        <v>5.22412109375</v>
      </c>
    </row>
    <row r="180" spans="1:13" x14ac:dyDescent="0.2">
      <c r="A180" s="1" t="s">
        <v>1055</v>
      </c>
      <c r="B180" s="1" t="s">
        <v>1778</v>
      </c>
      <c r="C180" s="1" t="s">
        <v>321</v>
      </c>
      <c r="D180" s="4">
        <v>31.52</v>
      </c>
      <c r="E180" s="4">
        <v>2.56</v>
      </c>
      <c r="F180" s="1">
        <v>1</v>
      </c>
      <c r="G180" s="1">
        <v>1</v>
      </c>
      <c r="H180" s="1">
        <v>1</v>
      </c>
      <c r="I180" s="1">
        <v>1</v>
      </c>
      <c r="J180" s="5">
        <v>1498846.25</v>
      </c>
      <c r="K180" s="1">
        <v>273</v>
      </c>
      <c r="L180" s="6">
        <v>29.598391604660002</v>
      </c>
      <c r="M180" s="4">
        <v>8.16259765625</v>
      </c>
    </row>
    <row r="181" spans="1:13" x14ac:dyDescent="0.2">
      <c r="A181" s="1" t="s">
        <v>883</v>
      </c>
      <c r="B181" s="1" t="s">
        <v>1782</v>
      </c>
      <c r="C181" s="1" t="s">
        <v>1192</v>
      </c>
      <c r="D181" s="4">
        <v>31.24</v>
      </c>
      <c r="E181" s="4">
        <v>3.19</v>
      </c>
      <c r="F181" s="1">
        <v>1</v>
      </c>
      <c r="G181" s="1">
        <v>1</v>
      </c>
      <c r="H181" s="1">
        <v>1</v>
      </c>
      <c r="I181" s="1">
        <v>1</v>
      </c>
      <c r="J181" s="5"/>
      <c r="K181" s="1">
        <v>282</v>
      </c>
      <c r="L181" s="6">
        <v>32.669064964659903</v>
      </c>
      <c r="M181" s="4">
        <v>11.26806640625</v>
      </c>
    </row>
    <row r="182" spans="1:13" x14ac:dyDescent="0.2">
      <c r="A182" s="1" t="s">
        <v>986</v>
      </c>
      <c r="B182" s="1" t="s">
        <v>1784</v>
      </c>
      <c r="C182" s="1" t="s">
        <v>17</v>
      </c>
      <c r="D182" s="4">
        <v>30.97</v>
      </c>
      <c r="E182" s="4">
        <v>8.93</v>
      </c>
      <c r="F182" s="1">
        <v>1</v>
      </c>
      <c r="G182" s="1">
        <v>1</v>
      </c>
      <c r="H182" s="1">
        <v>1</v>
      </c>
      <c r="I182" s="1">
        <v>1</v>
      </c>
      <c r="J182" s="5"/>
      <c r="K182" s="1">
        <v>112</v>
      </c>
      <c r="L182" s="6">
        <v>12.099189734659999</v>
      </c>
      <c r="M182" s="4">
        <v>8.76318359375</v>
      </c>
    </row>
    <row r="183" spans="1:13" x14ac:dyDescent="0.2">
      <c r="A183" s="1" t="s">
        <v>912</v>
      </c>
      <c r="B183" s="1" t="s">
        <v>1788</v>
      </c>
      <c r="C183" s="1" t="s">
        <v>151</v>
      </c>
      <c r="D183" s="4">
        <v>30.65</v>
      </c>
      <c r="E183" s="4">
        <v>1.6</v>
      </c>
      <c r="F183" s="1">
        <v>1</v>
      </c>
      <c r="G183" s="1">
        <v>1</v>
      </c>
      <c r="H183" s="1">
        <v>1</v>
      </c>
      <c r="I183" s="1">
        <v>1</v>
      </c>
      <c r="J183" s="5"/>
      <c r="K183" s="1">
        <v>499</v>
      </c>
      <c r="L183" s="6">
        <v>55.357395764660097</v>
      </c>
      <c r="M183" s="4">
        <v>5.40185546875</v>
      </c>
    </row>
    <row r="184" spans="1:13" x14ac:dyDescent="0.2">
      <c r="A184" s="1" t="s">
        <v>449</v>
      </c>
      <c r="B184" s="1" t="s">
        <v>1789</v>
      </c>
      <c r="C184" s="1" t="s">
        <v>41</v>
      </c>
      <c r="D184" s="4">
        <v>30.45</v>
      </c>
      <c r="E184" s="4">
        <v>1.03</v>
      </c>
      <c r="F184" s="1">
        <v>2</v>
      </c>
      <c r="G184" s="1">
        <v>1</v>
      </c>
      <c r="H184" s="1">
        <v>1</v>
      </c>
      <c r="I184" s="1">
        <v>1</v>
      </c>
      <c r="J184" s="5">
        <v>1428165</v>
      </c>
      <c r="K184" s="1">
        <v>1160</v>
      </c>
      <c r="L184" s="6">
        <v>130.10668545466001</v>
      </c>
      <c r="M184" s="4">
        <v>8.32373046875</v>
      </c>
    </row>
    <row r="185" spans="1:13" x14ac:dyDescent="0.2">
      <c r="A185" s="1" t="s">
        <v>113</v>
      </c>
      <c r="B185" s="1" t="s">
        <v>1790</v>
      </c>
      <c r="C185" s="1" t="s">
        <v>1232</v>
      </c>
      <c r="D185" s="4">
        <v>30.39</v>
      </c>
      <c r="E185" s="4">
        <v>1.01</v>
      </c>
      <c r="F185" s="1">
        <v>2</v>
      </c>
      <c r="G185" s="1">
        <v>1</v>
      </c>
      <c r="H185" s="1">
        <v>1</v>
      </c>
      <c r="I185" s="1">
        <v>1</v>
      </c>
      <c r="J185" s="5">
        <v>2200505.28125</v>
      </c>
      <c r="K185" s="1">
        <v>1183</v>
      </c>
      <c r="L185" s="6">
        <v>131.85693301466</v>
      </c>
      <c r="M185" s="4">
        <v>7.48876953125</v>
      </c>
    </row>
    <row r="186" spans="1:13" x14ac:dyDescent="0.2">
      <c r="A186" s="1" t="s">
        <v>404</v>
      </c>
      <c r="B186" s="1" t="s">
        <v>1792</v>
      </c>
      <c r="C186" s="1" t="s">
        <v>1148</v>
      </c>
      <c r="D186" s="4">
        <v>30.25</v>
      </c>
      <c r="E186" s="4">
        <v>10.98</v>
      </c>
      <c r="F186" s="1">
        <v>8</v>
      </c>
      <c r="G186" s="1">
        <v>1</v>
      </c>
      <c r="H186" s="1">
        <v>1</v>
      </c>
      <c r="I186" s="1">
        <v>1</v>
      </c>
      <c r="J186" s="5">
        <v>937440.875</v>
      </c>
      <c r="K186" s="1">
        <v>82</v>
      </c>
      <c r="L186" s="6">
        <v>9.7441660946600006</v>
      </c>
      <c r="M186" s="4">
        <v>9.33447265625</v>
      </c>
    </row>
    <row r="187" spans="1:13" x14ac:dyDescent="0.2">
      <c r="A187" s="1" t="s">
        <v>447</v>
      </c>
      <c r="B187" s="1" t="s">
        <v>1793</v>
      </c>
      <c r="C187" s="1" t="s">
        <v>827</v>
      </c>
      <c r="D187" s="4">
        <v>30.01</v>
      </c>
      <c r="E187" s="4">
        <v>5.26</v>
      </c>
      <c r="F187" s="1">
        <v>2</v>
      </c>
      <c r="G187" s="1">
        <v>1</v>
      </c>
      <c r="H187" s="1">
        <v>1</v>
      </c>
      <c r="I187" s="1">
        <v>1</v>
      </c>
      <c r="J187" s="5">
        <v>4344739.5</v>
      </c>
      <c r="K187" s="1">
        <v>209</v>
      </c>
      <c r="L187" s="6">
        <v>23.994316714659998</v>
      </c>
      <c r="M187" s="4">
        <v>7.91357421875</v>
      </c>
    </row>
    <row r="188" spans="1:13" x14ac:dyDescent="0.2">
      <c r="A188" s="1" t="s">
        <v>370</v>
      </c>
      <c r="B188" s="1" t="s">
        <v>1795</v>
      </c>
      <c r="C188" s="1" t="s">
        <v>451</v>
      </c>
      <c r="D188" s="4">
        <v>29.97</v>
      </c>
      <c r="E188" s="4">
        <v>14.55</v>
      </c>
      <c r="F188" s="1">
        <v>2</v>
      </c>
      <c r="G188" s="1">
        <v>1</v>
      </c>
      <c r="H188" s="1">
        <v>1</v>
      </c>
      <c r="I188" s="1">
        <v>1</v>
      </c>
      <c r="J188" s="5">
        <v>6962628.75</v>
      </c>
      <c r="K188" s="1">
        <v>110</v>
      </c>
      <c r="L188" s="6">
        <v>11.94024891466</v>
      </c>
      <c r="M188" s="4">
        <v>8.76318359375</v>
      </c>
    </row>
    <row r="189" spans="1:13" x14ac:dyDescent="0.2">
      <c r="A189" s="1" t="s">
        <v>430</v>
      </c>
      <c r="B189" s="1" t="s">
        <v>1797</v>
      </c>
      <c r="C189" s="1" t="s">
        <v>358</v>
      </c>
      <c r="D189" s="4">
        <v>29.88</v>
      </c>
      <c r="E189" s="4">
        <v>5.7</v>
      </c>
      <c r="F189" s="1">
        <v>1</v>
      </c>
      <c r="G189" s="1">
        <v>1</v>
      </c>
      <c r="H189" s="1">
        <v>1</v>
      </c>
      <c r="I189" s="1">
        <v>1</v>
      </c>
      <c r="J189" s="5">
        <v>5344642.78125</v>
      </c>
      <c r="K189" s="1">
        <v>158</v>
      </c>
      <c r="L189" s="6">
        <v>16.544301194660001</v>
      </c>
      <c r="M189" s="4">
        <v>12.85009765625</v>
      </c>
    </row>
    <row r="190" spans="1:13" x14ac:dyDescent="0.2">
      <c r="A190" s="1" t="s">
        <v>182</v>
      </c>
      <c r="B190" s="1" t="s">
        <v>1798</v>
      </c>
      <c r="C190" s="1" t="s">
        <v>597</v>
      </c>
      <c r="D190" s="4">
        <v>29.65</v>
      </c>
      <c r="E190" s="4">
        <v>7.26</v>
      </c>
      <c r="F190" s="1">
        <v>4</v>
      </c>
      <c r="G190" s="1">
        <v>1</v>
      </c>
      <c r="H190" s="1">
        <v>1</v>
      </c>
      <c r="I190" s="1">
        <v>2</v>
      </c>
      <c r="J190" s="5">
        <v>4368389.34375</v>
      </c>
      <c r="K190" s="1">
        <v>124</v>
      </c>
      <c r="L190" s="6">
        <v>14.519458114660001</v>
      </c>
      <c r="M190" s="4">
        <v>9.84716796875</v>
      </c>
    </row>
    <row r="191" spans="1:13" x14ac:dyDescent="0.2">
      <c r="A191" s="1" t="s">
        <v>448</v>
      </c>
      <c r="B191" s="1" t="s">
        <v>1799</v>
      </c>
      <c r="C191" s="1" t="s">
        <v>586</v>
      </c>
      <c r="D191" s="4">
        <v>29.63</v>
      </c>
      <c r="E191" s="4">
        <v>3.34</v>
      </c>
      <c r="F191" s="1">
        <v>4</v>
      </c>
      <c r="G191" s="1">
        <v>1</v>
      </c>
      <c r="H191" s="1">
        <v>1</v>
      </c>
      <c r="I191" s="1">
        <v>1</v>
      </c>
      <c r="J191" s="5">
        <v>18148594</v>
      </c>
      <c r="K191" s="1">
        <v>329</v>
      </c>
      <c r="L191" s="6">
        <v>35.796739354659998</v>
      </c>
      <c r="M191" s="4">
        <v>8.66064453125</v>
      </c>
    </row>
    <row r="192" spans="1:13" x14ac:dyDescent="0.2">
      <c r="A192" s="1" t="s">
        <v>727</v>
      </c>
      <c r="B192" s="1" t="s">
        <v>1800</v>
      </c>
      <c r="C192" s="1" t="s">
        <v>1105</v>
      </c>
      <c r="D192" s="4">
        <v>28.93</v>
      </c>
      <c r="E192" s="4">
        <v>2.25</v>
      </c>
      <c r="F192" s="1">
        <v>1</v>
      </c>
      <c r="G192" s="1">
        <v>1</v>
      </c>
      <c r="H192" s="1">
        <v>1</v>
      </c>
      <c r="I192" s="1">
        <v>1</v>
      </c>
      <c r="J192" s="5"/>
      <c r="K192" s="1">
        <v>356</v>
      </c>
      <c r="L192" s="6">
        <v>40.529867354659999</v>
      </c>
      <c r="M192" s="4">
        <v>8.33837890625</v>
      </c>
    </row>
    <row r="193" spans="1:13" x14ac:dyDescent="0.2">
      <c r="A193" s="1" t="s">
        <v>442</v>
      </c>
      <c r="B193" s="1" t="s">
        <v>1801</v>
      </c>
      <c r="C193" s="1" t="s">
        <v>153</v>
      </c>
      <c r="D193" s="4">
        <v>28.85</v>
      </c>
      <c r="E193" s="4">
        <v>3.57</v>
      </c>
      <c r="F193" s="1">
        <v>3</v>
      </c>
      <c r="G193" s="1">
        <v>1</v>
      </c>
      <c r="H193" s="1">
        <v>1</v>
      </c>
      <c r="I193" s="1">
        <v>1</v>
      </c>
      <c r="J193" s="5"/>
      <c r="K193" s="1">
        <v>252</v>
      </c>
      <c r="L193" s="6">
        <v>27.884352864659999</v>
      </c>
      <c r="M193" s="4">
        <v>8.89501953125</v>
      </c>
    </row>
    <row r="194" spans="1:13" x14ac:dyDescent="0.2">
      <c r="A194" s="1" t="s">
        <v>708</v>
      </c>
      <c r="B194" s="1" t="s">
        <v>1802</v>
      </c>
      <c r="C194" s="1" t="s">
        <v>258</v>
      </c>
      <c r="D194" s="4">
        <v>28.82</v>
      </c>
      <c r="E194" s="4">
        <v>3.27</v>
      </c>
      <c r="F194" s="1">
        <v>1</v>
      </c>
      <c r="G194" s="1">
        <v>1</v>
      </c>
      <c r="H194" s="1">
        <v>1</v>
      </c>
      <c r="I194" s="1">
        <v>1</v>
      </c>
      <c r="J194" s="5">
        <v>3966913.625</v>
      </c>
      <c r="K194" s="1">
        <v>397</v>
      </c>
      <c r="L194" s="6">
        <v>44.839454664660003</v>
      </c>
      <c r="M194" s="4">
        <v>7.07861328125</v>
      </c>
    </row>
    <row r="195" spans="1:13" x14ac:dyDescent="0.2">
      <c r="A195" s="1" t="s">
        <v>977</v>
      </c>
      <c r="B195" s="1" t="s">
        <v>1803</v>
      </c>
      <c r="C195" s="1" t="s">
        <v>828</v>
      </c>
      <c r="D195" s="4">
        <v>28.76</v>
      </c>
      <c r="E195" s="4">
        <v>0.31</v>
      </c>
      <c r="F195" s="1">
        <v>1</v>
      </c>
      <c r="G195" s="1">
        <v>1</v>
      </c>
      <c r="H195" s="1">
        <v>1</v>
      </c>
      <c r="I195" s="1">
        <v>1</v>
      </c>
      <c r="J195" s="5">
        <v>1341896.90625</v>
      </c>
      <c r="K195" s="1">
        <v>2266</v>
      </c>
      <c r="L195" s="6">
        <v>252.34161226466099</v>
      </c>
      <c r="M195" s="4">
        <v>6.59521484375</v>
      </c>
    </row>
    <row r="196" spans="1:13" x14ac:dyDescent="0.2">
      <c r="A196" s="1" t="s">
        <v>83</v>
      </c>
      <c r="B196" s="1" t="s">
        <v>1804</v>
      </c>
      <c r="C196" s="1" t="s">
        <v>842</v>
      </c>
      <c r="D196" s="4">
        <v>28.57</v>
      </c>
      <c r="E196" s="4">
        <v>38.1</v>
      </c>
      <c r="F196" s="1">
        <v>1</v>
      </c>
      <c r="G196" s="1">
        <v>1</v>
      </c>
      <c r="H196" s="1">
        <v>1</v>
      </c>
      <c r="I196" s="1">
        <v>1</v>
      </c>
      <c r="J196" s="5">
        <v>12683910.75</v>
      </c>
      <c r="K196" s="1">
        <v>21</v>
      </c>
      <c r="L196" s="6">
        <v>2.21915832466</v>
      </c>
      <c r="M196" s="4">
        <v>10.28662109375</v>
      </c>
    </row>
    <row r="197" spans="1:13" x14ac:dyDescent="0.2">
      <c r="A197" s="1" t="s">
        <v>1123</v>
      </c>
      <c r="B197" s="1" t="s">
        <v>1805</v>
      </c>
      <c r="C197" s="1" t="s">
        <v>602</v>
      </c>
      <c r="D197" s="4">
        <v>28.54</v>
      </c>
      <c r="E197" s="4">
        <v>11.58</v>
      </c>
      <c r="F197" s="1">
        <v>27</v>
      </c>
      <c r="G197" s="1">
        <v>1</v>
      </c>
      <c r="H197" s="1">
        <v>1</v>
      </c>
      <c r="I197" s="1">
        <v>1</v>
      </c>
      <c r="J197" s="5">
        <v>4067242.8125</v>
      </c>
      <c r="K197" s="1">
        <v>95</v>
      </c>
      <c r="L197" s="6">
        <v>10.54447591466</v>
      </c>
      <c r="M197" s="4">
        <v>8.85107421875</v>
      </c>
    </row>
    <row r="198" spans="1:13" x14ac:dyDescent="0.2">
      <c r="A198" s="1" t="s">
        <v>955</v>
      </c>
      <c r="B198" s="1" t="s">
        <v>1806</v>
      </c>
      <c r="C198" s="1" t="s">
        <v>152</v>
      </c>
      <c r="D198" s="4">
        <v>28.32</v>
      </c>
      <c r="E198" s="4">
        <v>0.41</v>
      </c>
      <c r="F198" s="1">
        <v>1</v>
      </c>
      <c r="G198" s="1">
        <v>1</v>
      </c>
      <c r="H198" s="1">
        <v>1</v>
      </c>
      <c r="I198" s="1">
        <v>1</v>
      </c>
      <c r="J198" s="5">
        <v>8829750.75</v>
      </c>
      <c r="K198" s="1">
        <v>2170</v>
      </c>
      <c r="L198" s="6">
        <v>236.86534368466101</v>
      </c>
      <c r="M198" s="4">
        <v>5.23681640625</v>
      </c>
    </row>
    <row r="199" spans="1:13" x14ac:dyDescent="0.2">
      <c r="A199" s="1" t="s">
        <v>443</v>
      </c>
      <c r="B199" s="1" t="s">
        <v>1809</v>
      </c>
      <c r="C199" s="1" t="s">
        <v>605</v>
      </c>
      <c r="D199" s="4">
        <v>28.02</v>
      </c>
      <c r="E199" s="4">
        <v>4.8899999999999997</v>
      </c>
      <c r="F199" s="1">
        <v>6</v>
      </c>
      <c r="G199" s="1">
        <v>1</v>
      </c>
      <c r="H199" s="1">
        <v>1</v>
      </c>
      <c r="I199" s="1">
        <v>1</v>
      </c>
      <c r="J199" s="5">
        <v>5228142</v>
      </c>
      <c r="K199" s="1">
        <v>225</v>
      </c>
      <c r="L199" s="6">
        <v>24.445131164660001</v>
      </c>
      <c r="M199" s="4">
        <v>9.80322265625</v>
      </c>
    </row>
    <row r="200" spans="1:13" x14ac:dyDescent="0.2">
      <c r="A200" s="1" t="s">
        <v>93</v>
      </c>
      <c r="B200" s="1" t="s">
        <v>1810</v>
      </c>
      <c r="C200" s="1" t="s">
        <v>390</v>
      </c>
      <c r="D200" s="4">
        <v>27.98</v>
      </c>
      <c r="E200" s="4">
        <v>1.88</v>
      </c>
      <c r="F200" s="1">
        <v>2</v>
      </c>
      <c r="G200" s="1">
        <v>1</v>
      </c>
      <c r="H200" s="1">
        <v>1</v>
      </c>
      <c r="I200" s="1">
        <v>1</v>
      </c>
      <c r="J200" s="5">
        <v>3673764.9375</v>
      </c>
      <c r="K200" s="1">
        <v>584</v>
      </c>
      <c r="L200" s="6">
        <v>63.834049174660002</v>
      </c>
      <c r="M200" s="4">
        <v>6.43017578125</v>
      </c>
    </row>
    <row r="201" spans="1:13" x14ac:dyDescent="0.2">
      <c r="A201" s="1" t="s">
        <v>439</v>
      </c>
      <c r="B201" s="1" t="s">
        <v>1814</v>
      </c>
      <c r="C201" s="1" t="s">
        <v>790</v>
      </c>
      <c r="D201" s="4">
        <v>27.81</v>
      </c>
      <c r="E201" s="4">
        <v>7.41</v>
      </c>
      <c r="F201" s="1">
        <v>4</v>
      </c>
      <c r="G201" s="1">
        <v>1</v>
      </c>
      <c r="H201" s="1">
        <v>1</v>
      </c>
      <c r="I201" s="1">
        <v>1</v>
      </c>
      <c r="J201" s="5">
        <v>3504107.15625</v>
      </c>
      <c r="K201" s="1">
        <v>135</v>
      </c>
      <c r="L201" s="6">
        <v>15.590837174660001</v>
      </c>
      <c r="M201" s="4">
        <v>7.41552734375</v>
      </c>
    </row>
    <row r="202" spans="1:13" x14ac:dyDescent="0.2">
      <c r="A202" s="1" t="s">
        <v>235</v>
      </c>
      <c r="B202" s="1" t="s">
        <v>1815</v>
      </c>
      <c r="C202" s="1" t="s">
        <v>265</v>
      </c>
      <c r="D202" s="4">
        <v>27.73</v>
      </c>
      <c r="E202" s="4">
        <v>7.26</v>
      </c>
      <c r="F202" s="1">
        <v>3</v>
      </c>
      <c r="G202" s="1">
        <v>1</v>
      </c>
      <c r="H202" s="1">
        <v>1</v>
      </c>
      <c r="I202" s="1">
        <v>1</v>
      </c>
      <c r="J202" s="5">
        <v>5133111.6875</v>
      </c>
      <c r="K202" s="1">
        <v>124</v>
      </c>
      <c r="L202" s="6">
        <v>13.42848385466</v>
      </c>
      <c r="M202" s="4">
        <v>4.52587890625</v>
      </c>
    </row>
    <row r="203" spans="1:13" x14ac:dyDescent="0.2">
      <c r="A203" s="1" t="s">
        <v>276</v>
      </c>
      <c r="B203" s="1" t="s">
        <v>1817</v>
      </c>
      <c r="C203" s="1" t="s">
        <v>617</v>
      </c>
      <c r="D203" s="4">
        <v>27.59</v>
      </c>
      <c r="E203" s="4">
        <v>22.03</v>
      </c>
      <c r="F203" s="1">
        <v>2</v>
      </c>
      <c r="G203" s="1">
        <v>1</v>
      </c>
      <c r="H203" s="1">
        <v>1</v>
      </c>
      <c r="I203" s="1">
        <v>1</v>
      </c>
      <c r="J203" s="5">
        <v>13496037.40625</v>
      </c>
      <c r="K203" s="1">
        <v>59</v>
      </c>
      <c r="L203" s="6">
        <v>6.8581084146600002</v>
      </c>
      <c r="M203" s="4">
        <v>4.47509765625</v>
      </c>
    </row>
    <row r="204" spans="1:13" x14ac:dyDescent="0.2">
      <c r="A204" s="1" t="s">
        <v>293</v>
      </c>
      <c r="B204" s="1" t="s">
        <v>1820</v>
      </c>
      <c r="C204" s="1" t="s">
        <v>598</v>
      </c>
      <c r="D204" s="4">
        <v>27.13</v>
      </c>
      <c r="E204" s="4">
        <v>2.97</v>
      </c>
      <c r="F204" s="1">
        <v>3</v>
      </c>
      <c r="G204" s="1">
        <v>1</v>
      </c>
      <c r="H204" s="1">
        <v>1</v>
      </c>
      <c r="I204" s="1">
        <v>1</v>
      </c>
      <c r="J204" s="5">
        <v>3616134.59375</v>
      </c>
      <c r="K204" s="1">
        <v>303</v>
      </c>
      <c r="L204" s="6">
        <v>34.374889034660001</v>
      </c>
      <c r="M204" s="4">
        <v>7.43017578125</v>
      </c>
    </row>
    <row r="205" spans="1:13" x14ac:dyDescent="0.2">
      <c r="A205" s="1" t="s">
        <v>441</v>
      </c>
      <c r="B205" s="1" t="s">
        <v>1821</v>
      </c>
      <c r="C205" s="1" t="s">
        <v>399</v>
      </c>
      <c r="D205" s="4">
        <v>27.09</v>
      </c>
      <c r="E205" s="4">
        <v>26.32</v>
      </c>
      <c r="F205" s="1">
        <v>4</v>
      </c>
      <c r="G205" s="1">
        <v>1</v>
      </c>
      <c r="H205" s="1">
        <v>1</v>
      </c>
      <c r="I205" s="1">
        <v>1</v>
      </c>
      <c r="J205" s="5">
        <v>76399.34765625</v>
      </c>
      <c r="K205" s="1">
        <v>76</v>
      </c>
      <c r="L205" s="6">
        <v>8.6875696646599998</v>
      </c>
      <c r="M205" s="4">
        <v>9.72998046875</v>
      </c>
    </row>
    <row r="206" spans="1:13" x14ac:dyDescent="0.2">
      <c r="A206" s="1" t="s">
        <v>1040</v>
      </c>
      <c r="B206" s="1" t="s">
        <v>1822</v>
      </c>
      <c r="C206" s="1" t="s">
        <v>14</v>
      </c>
      <c r="D206" s="4">
        <v>27.03</v>
      </c>
      <c r="E206" s="4">
        <v>4.37</v>
      </c>
      <c r="F206" s="1">
        <v>3</v>
      </c>
      <c r="G206" s="1">
        <v>1</v>
      </c>
      <c r="H206" s="1">
        <v>1</v>
      </c>
      <c r="I206" s="1">
        <v>1</v>
      </c>
      <c r="J206" s="5">
        <v>4814599.515625</v>
      </c>
      <c r="K206" s="1">
        <v>206</v>
      </c>
      <c r="L206" s="6">
        <v>23.625640564659999</v>
      </c>
      <c r="M206" s="4">
        <v>9.93505859375</v>
      </c>
    </row>
    <row r="207" spans="1:13" x14ac:dyDescent="0.2">
      <c r="A207" s="1" t="s">
        <v>509</v>
      </c>
      <c r="B207" s="1" t="s">
        <v>1823</v>
      </c>
      <c r="C207" s="1" t="s">
        <v>1262</v>
      </c>
      <c r="D207" s="4">
        <v>26.69</v>
      </c>
      <c r="E207" s="4">
        <v>8.8000000000000007</v>
      </c>
      <c r="F207" s="1">
        <v>2</v>
      </c>
      <c r="G207" s="1">
        <v>1</v>
      </c>
      <c r="H207" s="1">
        <v>1</v>
      </c>
      <c r="I207" s="1">
        <v>1</v>
      </c>
      <c r="J207" s="5">
        <v>2515713.375</v>
      </c>
      <c r="K207" s="1">
        <v>125</v>
      </c>
      <c r="L207" s="6">
        <v>13.657230994660001</v>
      </c>
      <c r="M207" s="4">
        <v>10.25732421875</v>
      </c>
    </row>
    <row r="208" spans="1:13" x14ac:dyDescent="0.2">
      <c r="A208" s="1" t="s">
        <v>946</v>
      </c>
      <c r="B208" s="1" t="s">
        <v>1824</v>
      </c>
      <c r="C208" s="1" t="s">
        <v>1119</v>
      </c>
      <c r="D208" s="4">
        <v>26.54</v>
      </c>
      <c r="E208" s="4">
        <v>1.54</v>
      </c>
      <c r="F208" s="1">
        <v>1</v>
      </c>
      <c r="G208" s="1">
        <v>1</v>
      </c>
      <c r="H208" s="1">
        <v>1</v>
      </c>
      <c r="I208" s="1">
        <v>1</v>
      </c>
      <c r="J208" s="5">
        <v>2343418.375</v>
      </c>
      <c r="K208" s="1">
        <v>846</v>
      </c>
      <c r="L208" s="6">
        <v>94.810452544660095</v>
      </c>
      <c r="M208" s="4">
        <v>8.77783203125</v>
      </c>
    </row>
    <row r="209" spans="1:13" x14ac:dyDescent="0.2">
      <c r="A209" s="1" t="s">
        <v>424</v>
      </c>
      <c r="B209" s="1" t="s">
        <v>1826</v>
      </c>
      <c r="C209" s="1" t="s">
        <v>544</v>
      </c>
      <c r="D209" s="4">
        <v>26.47</v>
      </c>
      <c r="E209" s="4">
        <v>4.87</v>
      </c>
      <c r="F209" s="1">
        <v>3</v>
      </c>
      <c r="G209" s="1">
        <v>1</v>
      </c>
      <c r="H209" s="1">
        <v>1</v>
      </c>
      <c r="I209" s="1">
        <v>1</v>
      </c>
      <c r="J209" s="5"/>
      <c r="K209" s="1">
        <v>267</v>
      </c>
      <c r="L209" s="6">
        <v>30.682475304659999</v>
      </c>
      <c r="M209" s="4">
        <v>5.78271484375</v>
      </c>
    </row>
    <row r="210" spans="1:13" x14ac:dyDescent="0.2">
      <c r="A210" s="1" t="s">
        <v>927</v>
      </c>
      <c r="B210" s="1" t="s">
        <v>1829</v>
      </c>
      <c r="C210" s="1" t="s">
        <v>251</v>
      </c>
      <c r="D210" s="4">
        <v>26.15</v>
      </c>
      <c r="E210" s="4">
        <v>1.72</v>
      </c>
      <c r="F210" s="1">
        <v>1</v>
      </c>
      <c r="G210" s="1">
        <v>1</v>
      </c>
      <c r="H210" s="1">
        <v>1</v>
      </c>
      <c r="I210" s="1">
        <v>1</v>
      </c>
      <c r="J210" s="5"/>
      <c r="K210" s="1">
        <v>756</v>
      </c>
      <c r="L210" s="6">
        <v>84.417868284660202</v>
      </c>
      <c r="M210" s="4">
        <v>6.16357421875</v>
      </c>
    </row>
    <row r="211" spans="1:13" x14ac:dyDescent="0.2">
      <c r="A211" s="1" t="s">
        <v>353</v>
      </c>
      <c r="B211" s="1" t="s">
        <v>1832</v>
      </c>
      <c r="C211" s="1" t="s">
        <v>130</v>
      </c>
      <c r="D211" s="4">
        <v>26.05</v>
      </c>
      <c r="E211" s="4">
        <v>4.0199999999999996</v>
      </c>
      <c r="F211" s="1">
        <v>5</v>
      </c>
      <c r="G211" s="1">
        <v>1</v>
      </c>
      <c r="H211" s="1">
        <v>1</v>
      </c>
      <c r="I211" s="1">
        <v>1</v>
      </c>
      <c r="J211" s="5"/>
      <c r="K211" s="1">
        <v>199</v>
      </c>
      <c r="L211" s="6">
        <v>22.21850342466</v>
      </c>
      <c r="M211" s="4">
        <v>5.96044921875</v>
      </c>
    </row>
    <row r="212" spans="1:13" x14ac:dyDescent="0.2">
      <c r="A212" s="1" t="s">
        <v>416</v>
      </c>
      <c r="B212" s="1" t="s">
        <v>1838</v>
      </c>
      <c r="C212" s="1" t="s">
        <v>1094</v>
      </c>
      <c r="D212" s="4">
        <v>25.33</v>
      </c>
      <c r="E212" s="4">
        <v>1.1299999999999999</v>
      </c>
      <c r="F212" s="1">
        <v>1</v>
      </c>
      <c r="G212" s="1">
        <v>1</v>
      </c>
      <c r="H212" s="1">
        <v>1</v>
      </c>
      <c r="I212" s="1">
        <v>2</v>
      </c>
      <c r="J212" s="5">
        <v>49414330.25</v>
      </c>
      <c r="K212" s="1">
        <v>620</v>
      </c>
      <c r="L212" s="6">
        <v>71.388930624659807</v>
      </c>
      <c r="M212" s="4">
        <v>5.98583984375</v>
      </c>
    </row>
    <row r="213" spans="1:13" x14ac:dyDescent="0.2">
      <c r="A213" s="1" t="s">
        <v>992</v>
      </c>
      <c r="B213" s="1" t="s">
        <v>1839</v>
      </c>
      <c r="C213" s="1" t="s">
        <v>1149</v>
      </c>
      <c r="D213" s="4">
        <v>25.11</v>
      </c>
      <c r="E213" s="4">
        <v>2.4700000000000002</v>
      </c>
      <c r="F213" s="1">
        <v>1</v>
      </c>
      <c r="G213" s="1">
        <v>1</v>
      </c>
      <c r="H213" s="1">
        <v>1</v>
      </c>
      <c r="I213" s="1">
        <v>1</v>
      </c>
      <c r="J213" s="5">
        <v>3963999.375</v>
      </c>
      <c r="K213" s="1">
        <v>405</v>
      </c>
      <c r="L213" s="6">
        <v>46.247088854660099</v>
      </c>
      <c r="M213" s="4">
        <v>5.52880859375</v>
      </c>
    </row>
    <row r="214" spans="1:13" x14ac:dyDescent="0.2">
      <c r="A214" s="1" t="s">
        <v>873</v>
      </c>
      <c r="B214" s="1" t="s">
        <v>1840</v>
      </c>
      <c r="C214" s="1" t="s">
        <v>209</v>
      </c>
      <c r="D214" s="4">
        <v>25.08</v>
      </c>
      <c r="E214" s="4">
        <v>1</v>
      </c>
      <c r="F214" s="1">
        <v>1</v>
      </c>
      <c r="G214" s="1">
        <v>1</v>
      </c>
      <c r="H214" s="1">
        <v>1</v>
      </c>
      <c r="I214" s="1">
        <v>1</v>
      </c>
      <c r="J214" s="5"/>
      <c r="K214" s="1">
        <v>1302</v>
      </c>
      <c r="L214" s="6">
        <v>148.98860203466</v>
      </c>
      <c r="M214" s="4">
        <v>5.66845703125</v>
      </c>
    </row>
    <row r="215" spans="1:13" x14ac:dyDescent="0.2">
      <c r="A215" s="1" t="s">
        <v>307</v>
      </c>
      <c r="B215" s="1" t="s">
        <v>1843</v>
      </c>
      <c r="C215" s="1" t="s">
        <v>366</v>
      </c>
      <c r="D215" s="4">
        <v>24.47</v>
      </c>
      <c r="E215" s="4">
        <v>6.72</v>
      </c>
      <c r="F215" s="1">
        <v>6</v>
      </c>
      <c r="G215" s="1">
        <v>1</v>
      </c>
      <c r="H215" s="1">
        <v>1</v>
      </c>
      <c r="I215" s="1">
        <v>1</v>
      </c>
      <c r="J215" s="5">
        <v>2811938.625</v>
      </c>
      <c r="K215" s="1">
        <v>119</v>
      </c>
      <c r="L215" s="6">
        <v>13.548036464660001</v>
      </c>
      <c r="M215" s="4">
        <v>9.87646484375</v>
      </c>
    </row>
    <row r="216" spans="1:13" x14ac:dyDescent="0.2">
      <c r="A216" s="1" t="s">
        <v>667</v>
      </c>
      <c r="B216" s="1" t="s">
        <v>1845</v>
      </c>
      <c r="C216" s="1" t="s">
        <v>479</v>
      </c>
      <c r="D216" s="4">
        <v>24</v>
      </c>
      <c r="E216" s="4">
        <v>5.15</v>
      </c>
      <c r="F216" s="1">
        <v>1</v>
      </c>
      <c r="G216" s="1">
        <v>1</v>
      </c>
      <c r="H216" s="1">
        <v>1</v>
      </c>
      <c r="I216" s="1">
        <v>1</v>
      </c>
      <c r="J216" s="5">
        <v>4988734.3671875</v>
      </c>
      <c r="K216" s="1">
        <v>194</v>
      </c>
      <c r="L216" s="6">
        <v>20.850196254659998</v>
      </c>
      <c r="M216" s="4">
        <v>10.84326171875</v>
      </c>
    </row>
    <row r="217" spans="1:13" x14ac:dyDescent="0.2">
      <c r="A217" s="1" t="s">
        <v>934</v>
      </c>
      <c r="B217" s="1" t="s">
        <v>1846</v>
      </c>
      <c r="C217" s="1" t="s">
        <v>483</v>
      </c>
      <c r="D217" s="4">
        <v>23.67</v>
      </c>
      <c r="E217" s="4">
        <v>5.69</v>
      </c>
      <c r="F217" s="1">
        <v>3</v>
      </c>
      <c r="G217" s="1">
        <v>1</v>
      </c>
      <c r="H217" s="1">
        <v>1</v>
      </c>
      <c r="I217" s="1">
        <v>1</v>
      </c>
      <c r="J217" s="5"/>
      <c r="K217" s="1">
        <v>211</v>
      </c>
      <c r="L217" s="6">
        <v>24.529039794660001</v>
      </c>
      <c r="M217" s="4">
        <v>8.30908203125</v>
      </c>
    </row>
    <row r="218" spans="1:13" x14ac:dyDescent="0.2">
      <c r="A218" s="1" t="s">
        <v>910</v>
      </c>
      <c r="B218" s="1" t="s">
        <v>1847</v>
      </c>
      <c r="C218" s="1" t="s">
        <v>310</v>
      </c>
      <c r="D218" s="4">
        <v>23.57</v>
      </c>
      <c r="E218" s="4">
        <v>2.76</v>
      </c>
      <c r="F218" s="1">
        <v>1</v>
      </c>
      <c r="G218" s="1">
        <v>1</v>
      </c>
      <c r="H218" s="1">
        <v>1</v>
      </c>
      <c r="I218" s="1">
        <v>1</v>
      </c>
      <c r="J218" s="5">
        <v>6893432.5</v>
      </c>
      <c r="K218" s="1">
        <v>326</v>
      </c>
      <c r="L218" s="6">
        <v>36.06915168466</v>
      </c>
      <c r="M218" s="4">
        <v>9.17333984375</v>
      </c>
    </row>
    <row r="219" spans="1:13" x14ac:dyDescent="0.2">
      <c r="A219" s="1" t="s">
        <v>161</v>
      </c>
      <c r="B219" s="1" t="s">
        <v>1848</v>
      </c>
      <c r="C219" s="1" t="s">
        <v>367</v>
      </c>
      <c r="D219" s="4">
        <v>23.22</v>
      </c>
      <c r="E219" s="4">
        <v>17.309999999999999</v>
      </c>
      <c r="F219" s="1">
        <v>4</v>
      </c>
      <c r="G219" s="1">
        <v>1</v>
      </c>
      <c r="H219" s="1">
        <v>1</v>
      </c>
      <c r="I219" s="1">
        <v>1</v>
      </c>
      <c r="J219" s="5">
        <v>6097179.875</v>
      </c>
      <c r="K219" s="1">
        <v>52</v>
      </c>
      <c r="L219" s="6">
        <v>5.9487626546600003</v>
      </c>
      <c r="M219" s="4">
        <v>4.99560546875</v>
      </c>
    </row>
    <row r="220" spans="1:13" x14ac:dyDescent="0.2">
      <c r="A220" s="1" t="s">
        <v>297</v>
      </c>
      <c r="B220" s="1" t="s">
        <v>1849</v>
      </c>
      <c r="C220" s="1" t="s">
        <v>6</v>
      </c>
      <c r="D220" s="4">
        <v>23.13</v>
      </c>
      <c r="E220" s="4">
        <v>8.0500000000000007</v>
      </c>
      <c r="F220" s="1">
        <v>2</v>
      </c>
      <c r="G220" s="1">
        <v>1</v>
      </c>
      <c r="H220" s="1">
        <v>1</v>
      </c>
      <c r="I220" s="1">
        <v>1</v>
      </c>
      <c r="J220" s="5">
        <v>2586784.6875</v>
      </c>
      <c r="K220" s="1">
        <v>149</v>
      </c>
      <c r="L220" s="6">
        <v>17.037628444660001</v>
      </c>
      <c r="M220" s="4">
        <v>5.78271484375</v>
      </c>
    </row>
    <row r="221" spans="1:13" x14ac:dyDescent="0.2">
      <c r="A221" s="1" t="s">
        <v>306</v>
      </c>
      <c r="B221" s="1" t="s">
        <v>1850</v>
      </c>
      <c r="C221" s="1" t="s">
        <v>313</v>
      </c>
      <c r="D221" s="4">
        <v>22.93</v>
      </c>
      <c r="E221" s="4">
        <v>25.71</v>
      </c>
      <c r="F221" s="1">
        <v>15</v>
      </c>
      <c r="G221" s="1">
        <v>1</v>
      </c>
      <c r="H221" s="1">
        <v>1</v>
      </c>
      <c r="I221" s="1">
        <v>1</v>
      </c>
      <c r="J221" s="5">
        <v>3758285</v>
      </c>
      <c r="K221" s="1">
        <v>35</v>
      </c>
      <c r="L221" s="6">
        <v>4.22399878466</v>
      </c>
      <c r="M221" s="4">
        <v>5.87158203125</v>
      </c>
    </row>
    <row r="222" spans="1:13" x14ac:dyDescent="0.2">
      <c r="A222" s="1" t="s">
        <v>996</v>
      </c>
      <c r="B222" s="1" t="s">
        <v>1852</v>
      </c>
      <c r="C222" s="1" t="s">
        <v>143</v>
      </c>
      <c r="D222" s="4">
        <v>22.73</v>
      </c>
      <c r="E222" s="4">
        <v>1.59</v>
      </c>
      <c r="F222" s="1">
        <v>1</v>
      </c>
      <c r="G222" s="1">
        <v>1</v>
      </c>
      <c r="H222" s="1">
        <v>1</v>
      </c>
      <c r="I222" s="1">
        <v>1</v>
      </c>
      <c r="J222" s="5"/>
      <c r="K222" s="1">
        <v>691</v>
      </c>
      <c r="L222" s="6">
        <v>76.066153494660099</v>
      </c>
      <c r="M222" s="4">
        <v>4.60205078125</v>
      </c>
    </row>
    <row r="223" spans="1:13" x14ac:dyDescent="0.2">
      <c r="A223" s="1" t="s">
        <v>421</v>
      </c>
      <c r="B223" s="1" t="s">
        <v>1854</v>
      </c>
      <c r="C223" s="1" t="s">
        <v>139</v>
      </c>
      <c r="D223" s="4">
        <v>22.2</v>
      </c>
      <c r="E223" s="4">
        <v>6.25</v>
      </c>
      <c r="F223" s="1">
        <v>2</v>
      </c>
      <c r="G223" s="1">
        <v>1</v>
      </c>
      <c r="H223" s="1">
        <v>1</v>
      </c>
      <c r="I223" s="1">
        <v>1</v>
      </c>
      <c r="J223" s="5">
        <v>1291292.8984375</v>
      </c>
      <c r="K223" s="1">
        <v>160</v>
      </c>
      <c r="L223" s="6">
        <v>18.465585464659998</v>
      </c>
      <c r="M223" s="4">
        <v>10.02294921875</v>
      </c>
    </row>
    <row r="224" spans="1:13" x14ac:dyDescent="0.2">
      <c r="A224" s="1" t="s">
        <v>965</v>
      </c>
      <c r="B224" s="1" t="s">
        <v>1855</v>
      </c>
      <c r="C224" s="1" t="s">
        <v>1083</v>
      </c>
      <c r="D224" s="4">
        <v>22.17</v>
      </c>
      <c r="E224" s="4">
        <v>0.82</v>
      </c>
      <c r="F224" s="1">
        <v>1</v>
      </c>
      <c r="G224" s="1">
        <v>1</v>
      </c>
      <c r="H224" s="1">
        <v>1</v>
      </c>
      <c r="I224" s="1">
        <v>1</v>
      </c>
      <c r="J224" s="5">
        <v>1339914.9375</v>
      </c>
      <c r="K224" s="1">
        <v>1221</v>
      </c>
      <c r="L224" s="6">
        <v>131.42877657465999</v>
      </c>
      <c r="M224" s="4">
        <v>8.95361328125</v>
      </c>
    </row>
    <row r="225" spans="1:13" x14ac:dyDescent="0.2">
      <c r="A225" s="1" t="s">
        <v>308</v>
      </c>
      <c r="B225" s="1" t="s">
        <v>1858</v>
      </c>
      <c r="C225" s="1" t="s">
        <v>1244</v>
      </c>
      <c r="D225" s="4">
        <v>21.38</v>
      </c>
      <c r="E225" s="4">
        <v>2.2999999999999998</v>
      </c>
      <c r="F225" s="1">
        <v>2</v>
      </c>
      <c r="G225" s="1">
        <v>1</v>
      </c>
      <c r="H225" s="1">
        <v>1</v>
      </c>
      <c r="I225" s="1">
        <v>1</v>
      </c>
      <c r="J225" s="5">
        <v>2003161.34375</v>
      </c>
      <c r="K225" s="1">
        <v>652</v>
      </c>
      <c r="L225" s="6">
        <v>72.487281784659999</v>
      </c>
      <c r="M225" s="4">
        <v>8.63134765625</v>
      </c>
    </row>
    <row r="226" spans="1:13" x14ac:dyDescent="0.2">
      <c r="A226" s="1" t="s">
        <v>1208</v>
      </c>
      <c r="B226" s="1" t="s">
        <v>1859</v>
      </c>
      <c r="C226" s="1" t="s">
        <v>1184</v>
      </c>
      <c r="D226" s="4">
        <v>21.1</v>
      </c>
      <c r="E226" s="4">
        <v>8.4600000000000009</v>
      </c>
      <c r="F226" s="1">
        <v>2</v>
      </c>
      <c r="G226" s="1">
        <v>1</v>
      </c>
      <c r="H226" s="1">
        <v>1</v>
      </c>
      <c r="I226" s="1">
        <v>1</v>
      </c>
      <c r="J226" s="5">
        <v>2341391.375</v>
      </c>
      <c r="K226" s="1">
        <v>130</v>
      </c>
      <c r="L226" s="6">
        <v>13.80675977466</v>
      </c>
      <c r="M226" s="4">
        <v>8.88037109375</v>
      </c>
    </row>
    <row r="227" spans="1:13" x14ac:dyDescent="0.2">
      <c r="A227" s="1" t="s">
        <v>672</v>
      </c>
      <c r="B227" s="1" t="s">
        <v>1861</v>
      </c>
      <c r="C227" s="1" t="s">
        <v>1202</v>
      </c>
      <c r="D227" s="4">
        <v>20.47</v>
      </c>
      <c r="E227" s="4">
        <v>4.8899999999999997</v>
      </c>
      <c r="F227" s="1">
        <v>1</v>
      </c>
      <c r="G227" s="1">
        <v>1</v>
      </c>
      <c r="H227" s="1">
        <v>1</v>
      </c>
      <c r="I227" s="1">
        <v>1</v>
      </c>
      <c r="J227" s="5">
        <v>4189817.50390625</v>
      </c>
      <c r="K227" s="1">
        <v>225</v>
      </c>
      <c r="L227" s="6">
        <v>25.470109324660001</v>
      </c>
      <c r="M227" s="4">
        <v>9.71533203125</v>
      </c>
    </row>
    <row r="228" spans="1:13" x14ac:dyDescent="0.2">
      <c r="A228" s="1" t="s">
        <v>571</v>
      </c>
      <c r="B228" s="1" t="s">
        <v>1862</v>
      </c>
      <c r="C228" s="1" t="s">
        <v>475</v>
      </c>
      <c r="D228" s="4">
        <v>20.45</v>
      </c>
      <c r="E228" s="4">
        <v>2.34</v>
      </c>
      <c r="F228" s="1">
        <v>4</v>
      </c>
      <c r="G228" s="1">
        <v>1</v>
      </c>
      <c r="H228" s="1">
        <v>1</v>
      </c>
      <c r="I228" s="1">
        <v>1</v>
      </c>
      <c r="J228" s="5"/>
      <c r="K228" s="1">
        <v>641</v>
      </c>
      <c r="L228" s="6">
        <v>71.676961304660097</v>
      </c>
      <c r="M228" s="4">
        <v>8.98291015625</v>
      </c>
    </row>
    <row r="229" spans="1:13" x14ac:dyDescent="0.2">
      <c r="A229" s="1" t="s">
        <v>289</v>
      </c>
      <c r="B229" s="1" t="s">
        <v>1863</v>
      </c>
      <c r="C229" s="1" t="s">
        <v>140</v>
      </c>
      <c r="D229" s="4">
        <v>20.420000000000002</v>
      </c>
      <c r="E229" s="4">
        <v>6.28</v>
      </c>
      <c r="F229" s="1">
        <v>3</v>
      </c>
      <c r="G229" s="1">
        <v>1</v>
      </c>
      <c r="H229" s="1">
        <v>1</v>
      </c>
      <c r="I229" s="1">
        <v>1</v>
      </c>
      <c r="J229" s="5">
        <v>3110004.75</v>
      </c>
      <c r="K229" s="1">
        <v>191</v>
      </c>
      <c r="L229" s="6">
        <v>21.60146153466</v>
      </c>
      <c r="M229" s="4">
        <v>6.94677734375</v>
      </c>
    </row>
    <row r="230" spans="1:13" x14ac:dyDescent="0.2">
      <c r="A230" s="1" t="s">
        <v>1057</v>
      </c>
      <c r="B230" s="1" t="s">
        <v>1864</v>
      </c>
      <c r="C230" s="1" t="s">
        <v>148</v>
      </c>
      <c r="D230" s="4">
        <v>0</v>
      </c>
      <c r="E230" s="4">
        <v>4.04</v>
      </c>
      <c r="F230" s="1">
        <v>1</v>
      </c>
      <c r="G230" s="1">
        <v>1</v>
      </c>
      <c r="H230" s="1">
        <v>1</v>
      </c>
      <c r="I230" s="1">
        <v>1</v>
      </c>
      <c r="J230" s="5"/>
      <c r="K230" s="1">
        <v>272</v>
      </c>
      <c r="L230" s="6">
        <v>31.06002683466</v>
      </c>
      <c r="M230" s="4">
        <v>9.87646484375</v>
      </c>
    </row>
    <row r="231" spans="1:13" x14ac:dyDescent="0.2">
      <c r="A231" s="1" t="s">
        <v>932</v>
      </c>
      <c r="B231" s="1" t="s">
        <v>1865</v>
      </c>
      <c r="C231" s="1" t="s">
        <v>853</v>
      </c>
      <c r="D231" s="4">
        <v>0</v>
      </c>
      <c r="E231" s="4">
        <v>2.39</v>
      </c>
      <c r="F231" s="1">
        <v>1</v>
      </c>
      <c r="G231" s="1">
        <v>1</v>
      </c>
      <c r="H231" s="1">
        <v>1</v>
      </c>
      <c r="I231" s="1">
        <v>1</v>
      </c>
      <c r="J231" s="5"/>
      <c r="K231" s="1">
        <v>376</v>
      </c>
      <c r="L231" s="6">
        <v>41.982429734660002</v>
      </c>
      <c r="M231" s="4">
        <v>7.43017578125</v>
      </c>
    </row>
    <row r="232" spans="1:13" x14ac:dyDescent="0.2">
      <c r="A232" s="1" t="s">
        <v>1077</v>
      </c>
      <c r="B232" s="1" t="s">
        <v>1866</v>
      </c>
      <c r="C232" s="1" t="s">
        <v>217</v>
      </c>
      <c r="D232" s="4">
        <v>0</v>
      </c>
      <c r="E232" s="4">
        <v>1.1399999999999999</v>
      </c>
      <c r="F232" s="1">
        <v>1</v>
      </c>
      <c r="G232" s="1">
        <v>1</v>
      </c>
      <c r="H232" s="1">
        <v>1</v>
      </c>
      <c r="I232" s="1">
        <v>1</v>
      </c>
      <c r="J232" s="5">
        <v>3552164.875</v>
      </c>
      <c r="K232" s="1">
        <v>874</v>
      </c>
      <c r="L232" s="6">
        <v>97.655470954659904</v>
      </c>
      <c r="M232" s="4">
        <v>5.46533203125</v>
      </c>
    </row>
    <row r="233" spans="1:13" x14ac:dyDescent="0.2">
      <c r="A233" s="1" t="s">
        <v>943</v>
      </c>
      <c r="B233" s="1" t="s">
        <v>1867</v>
      </c>
      <c r="C233" s="1" t="s">
        <v>318</v>
      </c>
      <c r="D233" s="4">
        <v>0</v>
      </c>
      <c r="E233" s="4">
        <v>0.93</v>
      </c>
      <c r="F233" s="1">
        <v>1</v>
      </c>
      <c r="G233" s="1">
        <v>1</v>
      </c>
      <c r="H233" s="1">
        <v>1</v>
      </c>
      <c r="I233" s="1">
        <v>1</v>
      </c>
      <c r="J233" s="5">
        <v>42616.236328125</v>
      </c>
      <c r="K233" s="1">
        <v>1401</v>
      </c>
      <c r="L233" s="6">
        <v>151.56668993465999</v>
      </c>
      <c r="M233" s="4">
        <v>5.85888671875</v>
      </c>
    </row>
    <row r="234" spans="1:13" x14ac:dyDescent="0.2">
      <c r="A234" s="1" t="s">
        <v>993</v>
      </c>
      <c r="B234" s="1" t="s">
        <v>1868</v>
      </c>
      <c r="C234" s="1" t="s">
        <v>494</v>
      </c>
      <c r="D234" s="4">
        <v>0</v>
      </c>
      <c r="E234" s="4">
        <v>1.06</v>
      </c>
      <c r="F234" s="1">
        <v>1</v>
      </c>
      <c r="G234" s="1">
        <v>1</v>
      </c>
      <c r="H234" s="1">
        <v>1</v>
      </c>
      <c r="I234" s="1">
        <v>1</v>
      </c>
      <c r="J234" s="5">
        <v>1230791.6875</v>
      </c>
      <c r="K234" s="1">
        <v>1041</v>
      </c>
      <c r="L234" s="6">
        <v>115.88874306466001</v>
      </c>
      <c r="M234" s="4">
        <v>4.80517578125</v>
      </c>
    </row>
    <row r="235" spans="1:13" x14ac:dyDescent="0.2">
      <c r="A235" s="1" t="s">
        <v>654</v>
      </c>
      <c r="B235" s="1" t="s">
        <v>1869</v>
      </c>
      <c r="C235" s="1" t="s">
        <v>561</v>
      </c>
      <c r="D235" s="4">
        <v>0</v>
      </c>
      <c r="E235" s="4">
        <v>3.24</v>
      </c>
      <c r="F235" s="1">
        <v>2</v>
      </c>
      <c r="G235" s="1">
        <v>1</v>
      </c>
      <c r="H235" s="1">
        <v>1</v>
      </c>
      <c r="I235" s="1">
        <v>1</v>
      </c>
      <c r="J235" s="5"/>
      <c r="K235" s="1">
        <v>432</v>
      </c>
      <c r="L235" s="6">
        <v>51.43513451466</v>
      </c>
      <c r="M235" s="4">
        <v>9.78857421875</v>
      </c>
    </row>
    <row r="236" spans="1:13" x14ac:dyDescent="0.2">
      <c r="A236" s="1" t="s">
        <v>647</v>
      </c>
      <c r="B236" s="1" t="s">
        <v>1870</v>
      </c>
      <c r="C236" s="1" t="s">
        <v>781</v>
      </c>
      <c r="D236" s="4">
        <v>0</v>
      </c>
      <c r="E236" s="4">
        <v>2.83</v>
      </c>
      <c r="F236" s="1">
        <v>1</v>
      </c>
      <c r="G236" s="1">
        <v>1</v>
      </c>
      <c r="H236" s="1">
        <v>1</v>
      </c>
      <c r="I236" s="1">
        <v>1</v>
      </c>
      <c r="J236" s="5">
        <v>114999.673828125</v>
      </c>
      <c r="K236" s="1">
        <v>530</v>
      </c>
      <c r="L236" s="6">
        <v>60.066682584660001</v>
      </c>
      <c r="M236" s="4">
        <v>9.12939453125</v>
      </c>
    </row>
    <row r="237" spans="1:13" x14ac:dyDescent="0.2">
      <c r="A237" s="1" t="s">
        <v>1078</v>
      </c>
      <c r="B237" s="1" t="s">
        <v>1871</v>
      </c>
      <c r="C237" s="1" t="s">
        <v>1177</v>
      </c>
      <c r="D237" s="4">
        <v>0</v>
      </c>
      <c r="E237" s="4">
        <v>3.11</v>
      </c>
      <c r="F237" s="1">
        <v>1</v>
      </c>
      <c r="G237" s="1">
        <v>1</v>
      </c>
      <c r="H237" s="1">
        <v>1</v>
      </c>
      <c r="I237" s="1">
        <v>1</v>
      </c>
      <c r="J237" s="5">
        <v>2183052.25</v>
      </c>
      <c r="K237" s="1">
        <v>450</v>
      </c>
      <c r="L237" s="6">
        <v>49.928854324660101</v>
      </c>
      <c r="M237" s="4">
        <v>9.11474609375</v>
      </c>
    </row>
    <row r="238" spans="1:13" x14ac:dyDescent="0.2">
      <c r="A238" s="1" t="s">
        <v>288</v>
      </c>
      <c r="B238" s="1" t="s">
        <v>1509</v>
      </c>
      <c r="C238" s="1" t="s">
        <v>1222</v>
      </c>
      <c r="D238" s="4">
        <v>0</v>
      </c>
      <c r="E238" s="4">
        <v>1.23</v>
      </c>
      <c r="F238" s="1">
        <v>1</v>
      </c>
      <c r="G238" s="1">
        <v>1</v>
      </c>
      <c r="H238" s="1">
        <v>1</v>
      </c>
      <c r="I238" s="1">
        <v>1</v>
      </c>
      <c r="J238" s="5">
        <v>1032135.984375</v>
      </c>
      <c r="K238" s="1">
        <v>732</v>
      </c>
      <c r="L238" s="6">
        <v>83.642200804660106</v>
      </c>
      <c r="M238" s="4">
        <v>7.31298828125</v>
      </c>
    </row>
    <row r="239" spans="1:13" x14ac:dyDescent="0.2">
      <c r="A239" s="1" t="s">
        <v>346</v>
      </c>
      <c r="B239" s="1" t="s">
        <v>1874</v>
      </c>
      <c r="C239" s="1" t="s">
        <v>588</v>
      </c>
      <c r="D239" s="4">
        <v>0</v>
      </c>
      <c r="E239" s="4">
        <v>10</v>
      </c>
      <c r="F239" s="1">
        <v>9</v>
      </c>
      <c r="G239" s="1">
        <v>1</v>
      </c>
      <c r="H239" s="1">
        <v>1</v>
      </c>
      <c r="I239" s="1">
        <v>1</v>
      </c>
      <c r="J239" s="5"/>
      <c r="K239" s="1">
        <v>130</v>
      </c>
      <c r="L239" s="6">
        <v>14.42683739466</v>
      </c>
      <c r="M239" s="4">
        <v>4.51318359375</v>
      </c>
    </row>
    <row r="240" spans="1:13" x14ac:dyDescent="0.2">
      <c r="A240" s="1" t="s">
        <v>181</v>
      </c>
      <c r="B240" s="1" t="s">
        <v>1876</v>
      </c>
      <c r="C240" s="1" t="s">
        <v>247</v>
      </c>
      <c r="D240" s="4">
        <v>0</v>
      </c>
      <c r="E240" s="4">
        <v>1.27</v>
      </c>
      <c r="F240" s="1">
        <v>3</v>
      </c>
      <c r="G240" s="1">
        <v>1</v>
      </c>
      <c r="H240" s="1">
        <v>1</v>
      </c>
      <c r="I240" s="1">
        <v>1</v>
      </c>
      <c r="J240" s="5">
        <v>1433678.875</v>
      </c>
      <c r="K240" s="1">
        <v>1099</v>
      </c>
      <c r="L240" s="6">
        <v>125.10875878466</v>
      </c>
      <c r="M240" s="4">
        <v>8.29443359375</v>
      </c>
    </row>
    <row r="241" spans="1:13" x14ac:dyDescent="0.2">
      <c r="A241" s="1" t="s">
        <v>403</v>
      </c>
      <c r="B241" s="1" t="s">
        <v>1879</v>
      </c>
      <c r="C241" s="1" t="s">
        <v>1162</v>
      </c>
      <c r="D241" s="4">
        <v>0</v>
      </c>
      <c r="E241" s="4">
        <v>5.93</v>
      </c>
      <c r="F241" s="1">
        <v>1</v>
      </c>
      <c r="G241" s="1">
        <v>1</v>
      </c>
      <c r="H241" s="1">
        <v>1</v>
      </c>
      <c r="I241" s="1">
        <v>1</v>
      </c>
      <c r="J241" s="5"/>
      <c r="K241" s="1">
        <v>135</v>
      </c>
      <c r="L241" s="6">
        <v>14.96460286466</v>
      </c>
      <c r="M241" s="4">
        <v>7.76708984375</v>
      </c>
    </row>
    <row r="242" spans="1:13" x14ac:dyDescent="0.2">
      <c r="A242" s="1" t="s">
        <v>340</v>
      </c>
      <c r="B242" s="1" t="s">
        <v>1880</v>
      </c>
      <c r="C242" s="1" t="s">
        <v>1219</v>
      </c>
      <c r="D242" s="4">
        <v>0</v>
      </c>
      <c r="E242" s="4">
        <v>2.0699999999999998</v>
      </c>
      <c r="F242" s="1">
        <v>2</v>
      </c>
      <c r="G242" s="1">
        <v>1</v>
      </c>
      <c r="H242" s="1">
        <v>1</v>
      </c>
      <c r="I242" s="1">
        <v>1</v>
      </c>
      <c r="J242" s="5">
        <v>1587022.515625</v>
      </c>
      <c r="K242" s="1">
        <v>581</v>
      </c>
      <c r="L242" s="6">
        <v>60.2693223846601</v>
      </c>
      <c r="M242" s="4">
        <v>7.15185546875</v>
      </c>
    </row>
    <row r="243" spans="1:13" x14ac:dyDescent="0.2">
      <c r="A243" s="1" t="s">
        <v>280</v>
      </c>
      <c r="B243" s="1" t="s">
        <v>1881</v>
      </c>
      <c r="C243" s="1" t="s">
        <v>594</v>
      </c>
      <c r="D243" s="4">
        <v>0</v>
      </c>
      <c r="E243" s="4">
        <v>0.12</v>
      </c>
      <c r="F243" s="1">
        <v>1</v>
      </c>
      <c r="G243" s="1">
        <v>1</v>
      </c>
      <c r="H243" s="1">
        <v>1</v>
      </c>
      <c r="I243" s="1">
        <v>1</v>
      </c>
      <c r="J243" s="5">
        <v>5164758.75</v>
      </c>
      <c r="K243" s="1">
        <v>8392</v>
      </c>
      <c r="L243" s="6">
        <v>964.24111409463796</v>
      </c>
      <c r="M243" s="4">
        <v>5.54150390625</v>
      </c>
    </row>
    <row r="244" spans="1:13" x14ac:dyDescent="0.2">
      <c r="A244" s="1" t="s">
        <v>101</v>
      </c>
      <c r="B244" s="1" t="s">
        <v>1883</v>
      </c>
      <c r="C244" s="1" t="s">
        <v>459</v>
      </c>
      <c r="D244" s="4">
        <v>0</v>
      </c>
      <c r="E244" s="4">
        <v>0.34</v>
      </c>
      <c r="F244" s="1">
        <v>3</v>
      </c>
      <c r="G244" s="1">
        <v>1</v>
      </c>
      <c r="H244" s="1">
        <v>1</v>
      </c>
      <c r="I244" s="1">
        <v>1</v>
      </c>
      <c r="J244" s="5">
        <v>420108.328125</v>
      </c>
      <c r="K244" s="1">
        <v>2971</v>
      </c>
      <c r="L244" s="6">
        <v>315.42047860466101</v>
      </c>
      <c r="M244" s="4">
        <v>5.66845703125</v>
      </c>
    </row>
    <row r="245" spans="1:13" x14ac:dyDescent="0.2">
      <c r="A245" s="1" t="s">
        <v>490</v>
      </c>
      <c r="B245" s="1" t="s">
        <v>1884</v>
      </c>
      <c r="C245" s="1" t="s">
        <v>558</v>
      </c>
      <c r="D245" s="4">
        <v>0</v>
      </c>
      <c r="E245" s="4">
        <v>12.28</v>
      </c>
      <c r="F245" s="1">
        <v>1</v>
      </c>
      <c r="G245" s="1">
        <v>1</v>
      </c>
      <c r="H245" s="1">
        <v>1</v>
      </c>
      <c r="I245" s="1">
        <v>1</v>
      </c>
      <c r="J245" s="5">
        <v>310964.5625</v>
      </c>
      <c r="K245" s="1">
        <v>57</v>
      </c>
      <c r="L245" s="6">
        <v>5.9508115646600004</v>
      </c>
      <c r="M245" s="4">
        <v>7.76708984375</v>
      </c>
    </row>
    <row r="246" spans="1:13" x14ac:dyDescent="0.2">
      <c r="A246" s="1" t="s">
        <v>349</v>
      </c>
      <c r="B246" s="1" t="s">
        <v>1535</v>
      </c>
      <c r="C246" s="1" t="s">
        <v>531</v>
      </c>
      <c r="D246" s="4">
        <v>69.728870531930198</v>
      </c>
      <c r="E246" s="4">
        <v>7.16</v>
      </c>
      <c r="F246" s="1">
        <v>10</v>
      </c>
      <c r="G246" s="1">
        <v>2</v>
      </c>
      <c r="H246" s="1">
        <v>3</v>
      </c>
      <c r="I246" s="1">
        <v>3</v>
      </c>
      <c r="J246" s="5">
        <v>32176243.9375</v>
      </c>
      <c r="K246" s="1">
        <v>391</v>
      </c>
      <c r="L246" s="6">
        <v>43.747360704659997</v>
      </c>
      <c r="M246" s="4">
        <v>5.35107421875</v>
      </c>
    </row>
    <row r="247" spans="1:13" x14ac:dyDescent="0.2">
      <c r="A247" s="1" t="s">
        <v>966</v>
      </c>
      <c r="B247" s="1" t="s">
        <v>1619</v>
      </c>
      <c r="C247" s="1" t="s">
        <v>540</v>
      </c>
      <c r="D247" s="4">
        <v>51.005448793084902</v>
      </c>
      <c r="E247" s="4">
        <v>5.96</v>
      </c>
      <c r="F247" s="1">
        <v>3</v>
      </c>
      <c r="G247" s="1">
        <v>2</v>
      </c>
      <c r="H247" s="1">
        <v>3</v>
      </c>
      <c r="I247" s="1">
        <v>3</v>
      </c>
      <c r="J247" s="5">
        <v>3756265.21484375</v>
      </c>
      <c r="K247" s="1">
        <v>520</v>
      </c>
      <c r="L247" s="6">
        <v>56.830494834660001</v>
      </c>
      <c r="M247" s="4">
        <v>6.02392578125</v>
      </c>
    </row>
    <row r="248" spans="1:13" x14ac:dyDescent="0.2">
      <c r="A248" s="1" t="s">
        <v>941</v>
      </c>
      <c r="B248" s="1" t="s">
        <v>1641</v>
      </c>
      <c r="C248" s="1" t="s">
        <v>541</v>
      </c>
      <c r="D248" s="4">
        <v>47.9625945730279</v>
      </c>
      <c r="E248" s="4">
        <v>5.75</v>
      </c>
      <c r="F248" s="1">
        <v>1</v>
      </c>
      <c r="G248" s="1">
        <v>2</v>
      </c>
      <c r="H248" s="1">
        <v>2</v>
      </c>
      <c r="I248" s="1">
        <v>2</v>
      </c>
      <c r="J248" s="5">
        <v>6318228.84375</v>
      </c>
      <c r="K248" s="1">
        <v>452</v>
      </c>
      <c r="L248" s="6">
        <v>50.493782324660003</v>
      </c>
      <c r="M248" s="4">
        <v>5.66845703125</v>
      </c>
    </row>
    <row r="249" spans="1:13" x14ac:dyDescent="0.2">
      <c r="A249" s="1" t="s">
        <v>661</v>
      </c>
      <c r="B249" s="1" t="s">
        <v>1273</v>
      </c>
      <c r="C249" s="1" t="s">
        <v>537</v>
      </c>
      <c r="D249" s="4">
        <v>589.94411079890995</v>
      </c>
      <c r="E249" s="4">
        <v>31.91</v>
      </c>
      <c r="F249" s="1">
        <v>12</v>
      </c>
      <c r="G249" s="1">
        <v>1</v>
      </c>
      <c r="H249" s="1">
        <v>17</v>
      </c>
      <c r="I249" s="1">
        <v>18</v>
      </c>
      <c r="J249" s="5">
        <v>599486071.0625</v>
      </c>
      <c r="K249" s="1">
        <v>564</v>
      </c>
      <c r="L249" s="6">
        <v>60.030293814659998</v>
      </c>
      <c r="M249" s="4">
        <v>8.00146484375</v>
      </c>
    </row>
    <row r="250" spans="1:13" x14ac:dyDescent="0.2">
      <c r="A250" s="1" t="s">
        <v>862</v>
      </c>
      <c r="B250" s="1" t="s">
        <v>1364</v>
      </c>
      <c r="C250" s="1" t="s">
        <v>530</v>
      </c>
      <c r="D250" s="4">
        <v>160.936955993016</v>
      </c>
      <c r="E250" s="4">
        <v>8.56</v>
      </c>
      <c r="F250" s="1">
        <v>15</v>
      </c>
      <c r="G250" s="1">
        <v>1</v>
      </c>
      <c r="H250" s="1">
        <v>4</v>
      </c>
      <c r="I250" s="1">
        <v>4</v>
      </c>
      <c r="J250" s="5">
        <v>89477236.395833299</v>
      </c>
      <c r="K250" s="1">
        <v>432</v>
      </c>
      <c r="L250" s="6">
        <v>48.076046324659998</v>
      </c>
      <c r="M250" s="4">
        <v>5.02099609375</v>
      </c>
    </row>
    <row r="251" spans="1:13" x14ac:dyDescent="0.2">
      <c r="A251" s="1" t="s">
        <v>950</v>
      </c>
      <c r="B251" s="1" t="s">
        <v>1487</v>
      </c>
      <c r="C251" s="1" t="s">
        <v>539</v>
      </c>
      <c r="D251" s="4">
        <v>86.247241365452894</v>
      </c>
      <c r="E251" s="4">
        <v>5.48</v>
      </c>
      <c r="F251" s="1">
        <v>10</v>
      </c>
      <c r="G251" s="1">
        <v>1</v>
      </c>
      <c r="H251" s="1">
        <v>3</v>
      </c>
      <c r="I251" s="1">
        <v>3</v>
      </c>
      <c r="J251" s="5">
        <v>63769757.8515625</v>
      </c>
      <c r="K251" s="1">
        <v>529</v>
      </c>
      <c r="L251" s="6">
        <v>57.829644224660001</v>
      </c>
      <c r="M251" s="4">
        <v>7.70849609375</v>
      </c>
    </row>
    <row r="252" spans="1:13" x14ac:dyDescent="0.2">
      <c r="A252" s="1" t="s">
        <v>933</v>
      </c>
      <c r="B252" s="1" t="s">
        <v>1640</v>
      </c>
      <c r="C252" s="1" t="s">
        <v>542</v>
      </c>
      <c r="D252" s="4">
        <v>47.98</v>
      </c>
      <c r="E252" s="4">
        <v>1.04</v>
      </c>
      <c r="F252" s="1">
        <v>1</v>
      </c>
      <c r="G252" s="1">
        <v>1</v>
      </c>
      <c r="H252" s="1">
        <v>1</v>
      </c>
      <c r="I252" s="1">
        <v>1</v>
      </c>
      <c r="J252" s="5"/>
      <c r="K252" s="1">
        <v>579</v>
      </c>
      <c r="L252" s="6">
        <v>64.093243114659998</v>
      </c>
      <c r="M252" s="4">
        <v>8.26513671875</v>
      </c>
    </row>
  </sheetData>
  <phoneticPr fontId="4" type="noConversion"/>
  <conditionalFormatting sqref="A1:A1048576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FF43F-DC6F-4901-AC74-878A3586C114}">
  <dimension ref="A1:O110"/>
  <sheetViews>
    <sheetView tabSelected="1" workbookViewId="0">
      <selection activeCell="P13" sqref="P13"/>
    </sheetView>
  </sheetViews>
  <sheetFormatPr defaultRowHeight="12.75" x14ac:dyDescent="0.2"/>
  <cols>
    <col min="2" max="2" width="10.85546875" customWidth="1"/>
    <col min="3" max="3" width="18" customWidth="1"/>
    <col min="6" max="6" width="7.5703125" customWidth="1"/>
    <col min="7" max="7" width="19.7109375" customWidth="1"/>
    <col min="9" max="9" width="14.28515625" customWidth="1"/>
  </cols>
  <sheetData>
    <row r="1" spans="1:13" ht="14.25" x14ac:dyDescent="0.2">
      <c r="A1" s="9" t="s">
        <v>2499</v>
      </c>
    </row>
    <row r="2" spans="1:13" ht="14.25" x14ac:dyDescent="0.2">
      <c r="A2" s="9" t="s">
        <v>2500</v>
      </c>
      <c r="D2" s="10"/>
    </row>
    <row r="3" spans="1:13" ht="14.25" x14ac:dyDescent="0.2">
      <c r="A3" s="10"/>
    </row>
    <row r="4" spans="1:13" x14ac:dyDescent="0.2">
      <c r="A4" t="s">
        <v>142</v>
      </c>
      <c r="B4" t="s">
        <v>2501</v>
      </c>
      <c r="C4" t="s">
        <v>253</v>
      </c>
      <c r="D4" t="s">
        <v>1135</v>
      </c>
      <c r="E4" t="s">
        <v>221</v>
      </c>
      <c r="F4" t="s">
        <v>3</v>
      </c>
      <c r="G4" t="s">
        <v>4</v>
      </c>
      <c r="H4" t="s">
        <v>2</v>
      </c>
      <c r="I4" t="s">
        <v>1</v>
      </c>
      <c r="J4" t="s">
        <v>157</v>
      </c>
      <c r="K4" t="s">
        <v>0</v>
      </c>
      <c r="L4" t="s">
        <v>574</v>
      </c>
      <c r="M4" t="s">
        <v>1255</v>
      </c>
    </row>
    <row r="5" spans="1:13" x14ac:dyDescent="0.2">
      <c r="A5" t="s">
        <v>1052</v>
      </c>
      <c r="B5" t="s">
        <v>1275</v>
      </c>
      <c r="C5" t="s">
        <v>484</v>
      </c>
      <c r="D5">
        <v>561.39784105023</v>
      </c>
      <c r="E5">
        <v>20.99</v>
      </c>
      <c r="F5">
        <v>8</v>
      </c>
      <c r="G5">
        <v>17</v>
      </c>
      <c r="H5">
        <v>17</v>
      </c>
      <c r="I5">
        <v>31</v>
      </c>
      <c r="J5">
        <v>455671502.87483698</v>
      </c>
      <c r="K5">
        <v>1215</v>
      </c>
      <c r="L5">
        <v>131.33561158466</v>
      </c>
      <c r="M5">
        <v>5.30029296875</v>
      </c>
    </row>
    <row r="6" spans="1:13" x14ac:dyDescent="0.2">
      <c r="A6" t="s">
        <v>945</v>
      </c>
      <c r="B6" t="s">
        <v>1282</v>
      </c>
      <c r="C6" t="s">
        <v>1126</v>
      </c>
      <c r="D6">
        <v>423.23413899471899</v>
      </c>
      <c r="E6">
        <v>18.62</v>
      </c>
      <c r="F6">
        <v>4</v>
      </c>
      <c r="G6">
        <v>14</v>
      </c>
      <c r="H6">
        <v>14</v>
      </c>
      <c r="I6">
        <v>15</v>
      </c>
      <c r="J6">
        <v>63011776.390625</v>
      </c>
      <c r="K6">
        <v>929</v>
      </c>
      <c r="L6">
        <v>103.64241872466</v>
      </c>
      <c r="M6">
        <v>8.22119140625</v>
      </c>
    </row>
    <row r="7" spans="1:13" x14ac:dyDescent="0.2">
      <c r="A7" t="s">
        <v>300</v>
      </c>
      <c r="B7" t="s">
        <v>1287</v>
      </c>
      <c r="C7" t="s">
        <v>177</v>
      </c>
      <c r="D7">
        <v>338.36633795440599</v>
      </c>
      <c r="E7">
        <v>17.8</v>
      </c>
      <c r="F7">
        <v>7</v>
      </c>
      <c r="G7">
        <v>1</v>
      </c>
      <c r="H7">
        <v>13</v>
      </c>
      <c r="I7">
        <v>15</v>
      </c>
      <c r="J7">
        <v>301623380.27083302</v>
      </c>
      <c r="K7">
        <v>871</v>
      </c>
      <c r="L7">
        <v>100.34587480466099</v>
      </c>
      <c r="M7">
        <v>9.94970703125</v>
      </c>
    </row>
    <row r="8" spans="1:13" x14ac:dyDescent="0.2">
      <c r="A8" t="s">
        <v>881</v>
      </c>
      <c r="B8" t="s">
        <v>1297</v>
      </c>
      <c r="C8" t="s">
        <v>1168</v>
      </c>
      <c r="D8">
        <v>334.67575614771903</v>
      </c>
      <c r="E8">
        <v>21.79</v>
      </c>
      <c r="F8">
        <v>7</v>
      </c>
      <c r="G8">
        <v>12</v>
      </c>
      <c r="H8">
        <v>12</v>
      </c>
      <c r="I8">
        <v>13</v>
      </c>
      <c r="J8">
        <v>93138449.96875</v>
      </c>
      <c r="K8">
        <v>895</v>
      </c>
      <c r="L8">
        <v>100.16498216466</v>
      </c>
      <c r="M8">
        <v>5.66845703125</v>
      </c>
    </row>
    <row r="9" spans="1:13" x14ac:dyDescent="0.2">
      <c r="A9" t="s">
        <v>565</v>
      </c>
      <c r="B9" t="s">
        <v>1296</v>
      </c>
      <c r="C9" t="s">
        <v>470</v>
      </c>
      <c r="D9">
        <v>285.43928653131701</v>
      </c>
      <c r="E9">
        <v>17.75</v>
      </c>
      <c r="F9">
        <v>2</v>
      </c>
      <c r="G9">
        <v>1</v>
      </c>
      <c r="H9">
        <v>6</v>
      </c>
      <c r="I9">
        <v>13</v>
      </c>
      <c r="J9">
        <v>13870996.592447899</v>
      </c>
      <c r="K9">
        <v>383</v>
      </c>
      <c r="L9">
        <v>40.016292794660004</v>
      </c>
      <c r="M9">
        <v>6.72705078125</v>
      </c>
    </row>
    <row r="10" spans="1:13" x14ac:dyDescent="0.2">
      <c r="A10" t="s">
        <v>885</v>
      </c>
      <c r="B10" t="s">
        <v>1314</v>
      </c>
      <c r="C10" t="s">
        <v>1197</v>
      </c>
      <c r="D10">
        <v>236.72287681868701</v>
      </c>
      <c r="E10">
        <v>17.98</v>
      </c>
      <c r="F10">
        <v>9</v>
      </c>
      <c r="G10">
        <v>1</v>
      </c>
      <c r="H10">
        <v>7</v>
      </c>
      <c r="I10">
        <v>11</v>
      </c>
      <c r="J10">
        <v>31439786.958333299</v>
      </c>
      <c r="K10">
        <v>445</v>
      </c>
      <c r="L10">
        <v>49.874958774660101</v>
      </c>
      <c r="M10">
        <v>4.89404296875</v>
      </c>
    </row>
    <row r="11" spans="1:13" x14ac:dyDescent="0.2">
      <c r="A11" t="s">
        <v>287</v>
      </c>
      <c r="B11" t="s">
        <v>1317</v>
      </c>
      <c r="C11" t="s">
        <v>330</v>
      </c>
      <c r="D11">
        <v>223.205031478623</v>
      </c>
      <c r="E11">
        <v>5.0599999999999996</v>
      </c>
      <c r="F11">
        <v>13</v>
      </c>
      <c r="G11">
        <v>7</v>
      </c>
      <c r="H11">
        <v>7</v>
      </c>
      <c r="I11">
        <v>7</v>
      </c>
      <c r="J11">
        <v>22291880.888020799</v>
      </c>
      <c r="K11">
        <v>1560</v>
      </c>
      <c r="L11">
        <v>171.53533391466101</v>
      </c>
      <c r="M11">
        <v>5.31298828125</v>
      </c>
    </row>
    <row r="12" spans="1:13" x14ac:dyDescent="0.2">
      <c r="A12" t="s">
        <v>736</v>
      </c>
      <c r="B12" t="s">
        <v>1353</v>
      </c>
      <c r="C12" t="s">
        <v>39</v>
      </c>
      <c r="D12">
        <v>172.59677419285799</v>
      </c>
      <c r="E12">
        <v>29.38</v>
      </c>
      <c r="F12">
        <v>5</v>
      </c>
      <c r="G12">
        <v>7</v>
      </c>
      <c r="H12">
        <v>7</v>
      </c>
      <c r="I12">
        <v>7</v>
      </c>
      <c r="J12">
        <v>203597986.8125</v>
      </c>
      <c r="K12">
        <v>194</v>
      </c>
      <c r="L12">
        <v>22.577556934659999</v>
      </c>
      <c r="M12">
        <v>10.65283203125</v>
      </c>
    </row>
    <row r="13" spans="1:13" x14ac:dyDescent="0.2">
      <c r="A13" t="s">
        <v>702</v>
      </c>
      <c r="B13" t="s">
        <v>1367</v>
      </c>
      <c r="C13" t="s">
        <v>127</v>
      </c>
      <c r="D13">
        <v>159.86061195461599</v>
      </c>
      <c r="E13">
        <v>13.38</v>
      </c>
      <c r="F13">
        <v>7</v>
      </c>
      <c r="G13">
        <v>6</v>
      </c>
      <c r="H13">
        <v>6</v>
      </c>
      <c r="I13">
        <v>7</v>
      </c>
      <c r="J13">
        <v>12571802</v>
      </c>
      <c r="K13">
        <v>553</v>
      </c>
      <c r="L13">
        <v>59.713596424659997</v>
      </c>
      <c r="M13">
        <v>9.12939453125</v>
      </c>
    </row>
    <row r="14" spans="1:13" x14ac:dyDescent="0.2">
      <c r="A14" t="s">
        <v>412</v>
      </c>
      <c r="B14" t="s">
        <v>1478</v>
      </c>
      <c r="C14" t="s">
        <v>22</v>
      </c>
      <c r="D14">
        <v>90.76</v>
      </c>
      <c r="E14">
        <v>29.17</v>
      </c>
      <c r="F14">
        <v>3</v>
      </c>
      <c r="G14">
        <v>5</v>
      </c>
      <c r="H14">
        <v>5</v>
      </c>
      <c r="I14">
        <v>7</v>
      </c>
      <c r="J14">
        <v>33853271.734375</v>
      </c>
      <c r="K14">
        <v>120</v>
      </c>
      <c r="L14">
        <v>12.933567714660001</v>
      </c>
      <c r="M14">
        <v>9.84716796875</v>
      </c>
    </row>
    <row r="15" spans="1:13" x14ac:dyDescent="0.2">
      <c r="A15" t="s">
        <v>305</v>
      </c>
      <c r="B15" t="s">
        <v>1394</v>
      </c>
      <c r="C15" t="s">
        <v>455</v>
      </c>
      <c r="D15">
        <v>135.82138369990301</v>
      </c>
      <c r="E15">
        <v>11.2</v>
      </c>
      <c r="F15">
        <v>19</v>
      </c>
      <c r="G15">
        <v>3</v>
      </c>
      <c r="H15">
        <v>5</v>
      </c>
      <c r="I15">
        <v>6</v>
      </c>
      <c r="J15">
        <v>15726439.1666667</v>
      </c>
      <c r="K15">
        <v>500</v>
      </c>
      <c r="L15">
        <v>54.94206670466</v>
      </c>
      <c r="M15">
        <v>5.68115234375</v>
      </c>
    </row>
    <row r="16" spans="1:13" x14ac:dyDescent="0.2">
      <c r="A16" t="s">
        <v>171</v>
      </c>
      <c r="B16" t="s">
        <v>1498</v>
      </c>
      <c r="C16" t="s">
        <v>782</v>
      </c>
      <c r="D16">
        <v>81.381882666213798</v>
      </c>
      <c r="E16">
        <v>3.34</v>
      </c>
      <c r="F16">
        <v>7</v>
      </c>
      <c r="G16">
        <v>5</v>
      </c>
      <c r="H16">
        <v>5</v>
      </c>
      <c r="I16">
        <v>5</v>
      </c>
      <c r="J16">
        <v>12099287.9479167</v>
      </c>
      <c r="K16">
        <v>1645</v>
      </c>
      <c r="L16">
        <v>178.08128491466101</v>
      </c>
      <c r="M16">
        <v>9.01220703125</v>
      </c>
    </row>
    <row r="17" spans="1:15" x14ac:dyDescent="0.2">
      <c r="A17" t="s">
        <v>119</v>
      </c>
      <c r="B17" t="s">
        <v>1407</v>
      </c>
      <c r="C17" t="s">
        <v>805</v>
      </c>
      <c r="D17">
        <v>126.693413434061</v>
      </c>
      <c r="E17">
        <v>7.97</v>
      </c>
      <c r="F17">
        <v>10</v>
      </c>
      <c r="G17">
        <v>3</v>
      </c>
      <c r="H17">
        <v>3</v>
      </c>
      <c r="I17">
        <v>5</v>
      </c>
      <c r="J17">
        <v>12318721.1442871</v>
      </c>
      <c r="K17">
        <v>527</v>
      </c>
      <c r="L17">
        <v>56.475347904659998</v>
      </c>
      <c r="M17">
        <v>9.37841796875</v>
      </c>
    </row>
    <row r="18" spans="1:15" x14ac:dyDescent="0.2">
      <c r="A18" t="s">
        <v>735</v>
      </c>
      <c r="B18" t="s">
        <v>1499</v>
      </c>
      <c r="C18" t="s">
        <v>57</v>
      </c>
      <c r="D18">
        <v>80.896666666666704</v>
      </c>
      <c r="E18">
        <v>15.63</v>
      </c>
      <c r="F18">
        <v>3</v>
      </c>
      <c r="G18">
        <v>3</v>
      </c>
      <c r="H18">
        <v>3</v>
      </c>
      <c r="I18">
        <v>5</v>
      </c>
      <c r="J18">
        <v>20469901.833333299</v>
      </c>
      <c r="K18">
        <v>160</v>
      </c>
      <c r="L18">
        <v>18.553061734660002</v>
      </c>
      <c r="M18">
        <v>10.49169921875</v>
      </c>
    </row>
    <row r="19" spans="1:15" x14ac:dyDescent="0.2">
      <c r="A19" t="s">
        <v>1035</v>
      </c>
      <c r="B19" t="s">
        <v>1344</v>
      </c>
      <c r="C19" t="s">
        <v>1129</v>
      </c>
      <c r="D19">
        <v>180.66306268243301</v>
      </c>
      <c r="E19">
        <v>8.06</v>
      </c>
      <c r="F19">
        <v>13</v>
      </c>
      <c r="G19">
        <v>4</v>
      </c>
      <c r="H19">
        <v>4</v>
      </c>
      <c r="I19">
        <v>4</v>
      </c>
      <c r="J19">
        <v>12454554.1666667</v>
      </c>
      <c r="K19">
        <v>558</v>
      </c>
      <c r="L19">
        <v>61.690733424660102</v>
      </c>
      <c r="M19">
        <v>9.64208984375</v>
      </c>
    </row>
    <row r="20" spans="1:15" x14ac:dyDescent="0.2">
      <c r="A20" t="s">
        <v>681</v>
      </c>
      <c r="B20" t="s">
        <v>1348</v>
      </c>
      <c r="C20" t="s">
        <v>1237</v>
      </c>
      <c r="D20">
        <v>179.94314554598299</v>
      </c>
      <c r="E20">
        <v>4.78</v>
      </c>
      <c r="F20">
        <v>2</v>
      </c>
      <c r="G20">
        <v>4</v>
      </c>
      <c r="H20">
        <v>4</v>
      </c>
      <c r="I20">
        <v>4</v>
      </c>
      <c r="J20">
        <v>3859099.2395833302</v>
      </c>
      <c r="K20">
        <v>732</v>
      </c>
      <c r="L20">
        <v>82.65227975466</v>
      </c>
      <c r="M20">
        <v>5.80810546875</v>
      </c>
    </row>
    <row r="21" spans="1:15" x14ac:dyDescent="0.2">
      <c r="A21" t="s">
        <v>922</v>
      </c>
      <c r="B21" t="s">
        <v>1393</v>
      </c>
      <c r="C21" t="s">
        <v>38</v>
      </c>
      <c r="D21">
        <v>135.95666666666699</v>
      </c>
      <c r="E21">
        <v>25</v>
      </c>
      <c r="F21">
        <v>2</v>
      </c>
      <c r="G21">
        <v>4</v>
      </c>
      <c r="H21">
        <v>4</v>
      </c>
      <c r="I21">
        <v>4</v>
      </c>
      <c r="J21">
        <v>80372827.5703125</v>
      </c>
      <c r="K21">
        <v>188</v>
      </c>
      <c r="L21">
        <v>21.866015194660001</v>
      </c>
      <c r="M21">
        <v>10.35986328125</v>
      </c>
    </row>
    <row r="22" spans="1:15" x14ac:dyDescent="0.2">
      <c r="A22" t="s">
        <v>568</v>
      </c>
      <c r="B22" t="s">
        <v>1403</v>
      </c>
      <c r="C22" t="s">
        <v>56</v>
      </c>
      <c r="D22">
        <v>127.519070766106</v>
      </c>
      <c r="E22">
        <v>27.74</v>
      </c>
      <c r="F22">
        <v>5</v>
      </c>
      <c r="G22">
        <v>4</v>
      </c>
      <c r="H22">
        <v>4</v>
      </c>
      <c r="I22">
        <v>4</v>
      </c>
      <c r="J22">
        <v>115589291.34375</v>
      </c>
      <c r="K22">
        <v>137</v>
      </c>
      <c r="L22">
        <v>16.16650350466</v>
      </c>
      <c r="M22">
        <v>10.66748046875</v>
      </c>
    </row>
    <row r="23" spans="1:15" x14ac:dyDescent="0.2">
      <c r="A23" t="s">
        <v>504</v>
      </c>
      <c r="B23" t="s">
        <v>1409</v>
      </c>
      <c r="C23" t="s">
        <v>54</v>
      </c>
      <c r="D23">
        <v>125.192068451155</v>
      </c>
      <c r="E23">
        <v>27.91</v>
      </c>
      <c r="F23">
        <v>12</v>
      </c>
      <c r="G23">
        <v>4</v>
      </c>
      <c r="H23">
        <v>4</v>
      </c>
      <c r="I23">
        <v>4</v>
      </c>
      <c r="J23">
        <v>55856112.558593802</v>
      </c>
      <c r="K23">
        <v>129</v>
      </c>
      <c r="L23">
        <v>14.88483291466</v>
      </c>
      <c r="M23">
        <v>10.38916015625</v>
      </c>
    </row>
    <row r="24" spans="1:15" x14ac:dyDescent="0.2">
      <c r="A24" t="s">
        <v>1023</v>
      </c>
      <c r="B24" t="s">
        <v>1428</v>
      </c>
      <c r="C24" t="s">
        <v>1082</v>
      </c>
      <c r="D24">
        <v>112.769340590599</v>
      </c>
      <c r="E24">
        <v>3.9</v>
      </c>
      <c r="F24">
        <v>3</v>
      </c>
      <c r="G24">
        <v>4</v>
      </c>
      <c r="H24">
        <v>4</v>
      </c>
      <c r="I24">
        <v>4</v>
      </c>
      <c r="J24">
        <v>10201293.5729167</v>
      </c>
      <c r="K24">
        <v>1025</v>
      </c>
      <c r="L24">
        <v>115.65660262466</v>
      </c>
      <c r="M24">
        <v>8.26513671875</v>
      </c>
    </row>
    <row r="25" spans="1:15" x14ac:dyDescent="0.2">
      <c r="A25" t="s">
        <v>112</v>
      </c>
      <c r="B25" t="s">
        <v>1466</v>
      </c>
      <c r="C25" t="s">
        <v>359</v>
      </c>
      <c r="D25">
        <v>95.640475292681302</v>
      </c>
      <c r="E25">
        <v>1.55</v>
      </c>
      <c r="F25">
        <v>3</v>
      </c>
      <c r="G25">
        <v>4</v>
      </c>
      <c r="H25">
        <v>4</v>
      </c>
      <c r="I25">
        <v>4</v>
      </c>
      <c r="J25">
        <v>2978321.7265625</v>
      </c>
      <c r="K25">
        <v>2509</v>
      </c>
      <c r="L25">
        <v>273.02618949466103</v>
      </c>
      <c r="M25">
        <v>6.46826171875</v>
      </c>
    </row>
    <row r="26" spans="1:15" s="11" customFormat="1" ht="13.5" x14ac:dyDescent="0.15">
      <c r="A26" s="11" t="s">
        <v>634</v>
      </c>
      <c r="B26" s="11" t="s">
        <v>1483</v>
      </c>
      <c r="C26" s="11" t="s">
        <v>582</v>
      </c>
      <c r="D26" s="11">
        <v>88.974066622367204</v>
      </c>
      <c r="E26" s="11">
        <v>7.43</v>
      </c>
      <c r="F26" s="11">
        <v>2</v>
      </c>
      <c r="G26" s="11">
        <v>4</v>
      </c>
      <c r="H26" s="11">
        <v>4</v>
      </c>
      <c r="I26" s="11">
        <v>4</v>
      </c>
      <c r="J26" s="11">
        <v>4036789.875</v>
      </c>
      <c r="K26" s="11">
        <v>606</v>
      </c>
      <c r="L26" s="11">
        <v>67.153323024660097</v>
      </c>
      <c r="M26" s="11">
        <v>7.10791015625</v>
      </c>
      <c r="O26" s="12" t="s">
        <v>2502</v>
      </c>
    </row>
    <row r="27" spans="1:15" x14ac:dyDescent="0.2">
      <c r="A27" t="s">
        <v>663</v>
      </c>
      <c r="B27" t="s">
        <v>1530</v>
      </c>
      <c r="C27" t="s">
        <v>158</v>
      </c>
      <c r="D27">
        <v>71.312094255025599</v>
      </c>
      <c r="E27">
        <v>13.04</v>
      </c>
      <c r="F27">
        <v>1</v>
      </c>
      <c r="G27">
        <v>4</v>
      </c>
      <c r="H27">
        <v>4</v>
      </c>
      <c r="I27">
        <v>4</v>
      </c>
      <c r="J27">
        <v>2915622.9739583302</v>
      </c>
      <c r="K27">
        <v>322</v>
      </c>
      <c r="L27">
        <v>34.713298804659999</v>
      </c>
      <c r="M27">
        <v>7.21044921875</v>
      </c>
    </row>
    <row r="28" spans="1:15" x14ac:dyDescent="0.2">
      <c r="A28" t="s">
        <v>978</v>
      </c>
      <c r="B28" t="s">
        <v>1533</v>
      </c>
      <c r="C28" t="s">
        <v>133</v>
      </c>
      <c r="D28">
        <v>70.489999999999995</v>
      </c>
      <c r="E28">
        <v>7.97</v>
      </c>
      <c r="F28">
        <v>3</v>
      </c>
      <c r="G28">
        <v>4</v>
      </c>
      <c r="H28">
        <v>4</v>
      </c>
      <c r="I28">
        <v>4</v>
      </c>
      <c r="J28">
        <v>2514151.9895833302</v>
      </c>
      <c r="K28">
        <v>740</v>
      </c>
      <c r="L28">
        <v>82.379759254660001</v>
      </c>
      <c r="M28">
        <v>7.22509765625</v>
      </c>
    </row>
    <row r="29" spans="1:15" x14ac:dyDescent="0.2">
      <c r="A29" t="s">
        <v>1001</v>
      </c>
      <c r="B29" t="s">
        <v>1545</v>
      </c>
      <c r="C29" t="s">
        <v>548</v>
      </c>
      <c r="D29">
        <v>67.255692500921796</v>
      </c>
      <c r="E29">
        <v>5.66</v>
      </c>
      <c r="F29">
        <v>3</v>
      </c>
      <c r="G29">
        <v>4</v>
      </c>
      <c r="H29">
        <v>4</v>
      </c>
      <c r="I29">
        <v>4</v>
      </c>
      <c r="J29">
        <v>4661383.6458333302</v>
      </c>
      <c r="K29">
        <v>725</v>
      </c>
      <c r="L29">
        <v>81.261210964659995</v>
      </c>
      <c r="M29">
        <v>7.82568359375</v>
      </c>
    </row>
    <row r="30" spans="1:15" x14ac:dyDescent="0.2">
      <c r="A30" t="s">
        <v>402</v>
      </c>
      <c r="B30" t="s">
        <v>1587</v>
      </c>
      <c r="C30" t="s">
        <v>580</v>
      </c>
      <c r="D30">
        <v>57.99</v>
      </c>
      <c r="E30">
        <v>0.99</v>
      </c>
      <c r="F30">
        <v>5</v>
      </c>
      <c r="G30">
        <v>4</v>
      </c>
      <c r="H30">
        <v>4</v>
      </c>
      <c r="I30">
        <v>4</v>
      </c>
      <c r="J30">
        <v>4050145.34375</v>
      </c>
      <c r="K30">
        <v>4434</v>
      </c>
      <c r="L30">
        <v>505.44033248466098</v>
      </c>
      <c r="M30">
        <v>5.32568359375</v>
      </c>
    </row>
    <row r="31" spans="1:15" x14ac:dyDescent="0.2">
      <c r="A31" t="s">
        <v>302</v>
      </c>
      <c r="B31" t="s">
        <v>1592</v>
      </c>
      <c r="C31" t="s">
        <v>78</v>
      </c>
      <c r="D31">
        <v>56.5200950389751</v>
      </c>
      <c r="E31">
        <v>32.340000000000003</v>
      </c>
      <c r="F31">
        <v>5</v>
      </c>
      <c r="G31">
        <v>4</v>
      </c>
      <c r="H31">
        <v>4</v>
      </c>
      <c r="I31">
        <v>4</v>
      </c>
      <c r="J31">
        <v>33932375.895833299</v>
      </c>
      <c r="K31">
        <v>235</v>
      </c>
      <c r="L31">
        <v>25.577903384660001</v>
      </c>
      <c r="M31">
        <v>11.00439453125</v>
      </c>
    </row>
    <row r="32" spans="1:15" x14ac:dyDescent="0.2">
      <c r="A32" t="s">
        <v>1079</v>
      </c>
      <c r="B32" t="s">
        <v>1435</v>
      </c>
      <c r="C32" t="s">
        <v>362</v>
      </c>
      <c r="D32">
        <v>108.338142567365</v>
      </c>
      <c r="E32">
        <v>6.25</v>
      </c>
      <c r="F32">
        <v>8</v>
      </c>
      <c r="G32">
        <v>3</v>
      </c>
      <c r="H32">
        <v>4</v>
      </c>
      <c r="I32">
        <v>4</v>
      </c>
      <c r="J32">
        <v>33588082.1484375</v>
      </c>
      <c r="K32">
        <v>544</v>
      </c>
      <c r="L32">
        <v>61.4781019046601</v>
      </c>
      <c r="M32">
        <v>8.00146484375</v>
      </c>
    </row>
    <row r="33" spans="1:13" x14ac:dyDescent="0.2">
      <c r="A33" t="s">
        <v>765</v>
      </c>
      <c r="B33" t="s">
        <v>1635</v>
      </c>
      <c r="C33" t="s">
        <v>59</v>
      </c>
      <c r="D33">
        <v>48.666818653688502</v>
      </c>
      <c r="E33">
        <v>32.14</v>
      </c>
      <c r="F33">
        <v>4</v>
      </c>
      <c r="G33">
        <v>3</v>
      </c>
      <c r="H33">
        <v>3</v>
      </c>
      <c r="I33">
        <v>4</v>
      </c>
      <c r="J33">
        <v>11140593.8958333</v>
      </c>
      <c r="K33">
        <v>140</v>
      </c>
      <c r="L33">
        <v>14.85606234466</v>
      </c>
      <c r="M33">
        <v>10.50634765625</v>
      </c>
    </row>
    <row r="34" spans="1:13" x14ac:dyDescent="0.2">
      <c r="A34" t="s">
        <v>745</v>
      </c>
      <c r="B34" t="s">
        <v>1642</v>
      </c>
      <c r="C34" t="s">
        <v>1180</v>
      </c>
      <c r="D34">
        <v>47.8089014020482</v>
      </c>
      <c r="E34">
        <v>5.57</v>
      </c>
      <c r="F34">
        <v>5</v>
      </c>
      <c r="G34">
        <v>3</v>
      </c>
      <c r="H34">
        <v>3</v>
      </c>
      <c r="I34">
        <v>4</v>
      </c>
      <c r="J34">
        <v>5648305.4375</v>
      </c>
      <c r="K34">
        <v>539</v>
      </c>
      <c r="L34">
        <v>57.887763984659998</v>
      </c>
      <c r="M34">
        <v>7.82568359375</v>
      </c>
    </row>
    <row r="35" spans="1:13" x14ac:dyDescent="0.2">
      <c r="A35" t="s">
        <v>974</v>
      </c>
      <c r="B35" t="s">
        <v>1418</v>
      </c>
      <c r="C35" t="s">
        <v>787</v>
      </c>
      <c r="D35">
        <v>117.742026283863</v>
      </c>
      <c r="E35">
        <v>7.11</v>
      </c>
      <c r="F35">
        <v>1</v>
      </c>
      <c r="G35">
        <v>3</v>
      </c>
      <c r="H35">
        <v>3</v>
      </c>
      <c r="I35">
        <v>3</v>
      </c>
      <c r="J35">
        <v>3340956.25</v>
      </c>
      <c r="K35">
        <v>492</v>
      </c>
      <c r="L35">
        <v>57.189490184660002</v>
      </c>
      <c r="M35">
        <v>5.92236328125</v>
      </c>
    </row>
    <row r="36" spans="1:13" x14ac:dyDescent="0.2">
      <c r="A36" t="s">
        <v>917</v>
      </c>
      <c r="B36" t="s">
        <v>1437</v>
      </c>
      <c r="C36" t="s">
        <v>360</v>
      </c>
      <c r="D36">
        <v>106.408649851126</v>
      </c>
      <c r="E36">
        <v>3.39</v>
      </c>
      <c r="F36">
        <v>1</v>
      </c>
      <c r="G36">
        <v>3</v>
      </c>
      <c r="H36">
        <v>3</v>
      </c>
      <c r="I36">
        <v>3</v>
      </c>
      <c r="J36">
        <v>8845449.0390625</v>
      </c>
      <c r="K36">
        <v>2391</v>
      </c>
      <c r="L36">
        <v>247.927823244661</v>
      </c>
      <c r="M36">
        <v>8.30908203125</v>
      </c>
    </row>
    <row r="37" spans="1:13" x14ac:dyDescent="0.2">
      <c r="A37" t="s">
        <v>688</v>
      </c>
      <c r="B37" t="s">
        <v>1438</v>
      </c>
      <c r="C37" t="s">
        <v>1241</v>
      </c>
      <c r="D37">
        <v>106.19069314138</v>
      </c>
      <c r="E37">
        <v>11.29</v>
      </c>
      <c r="F37">
        <v>5</v>
      </c>
      <c r="G37">
        <v>3</v>
      </c>
      <c r="H37">
        <v>3</v>
      </c>
      <c r="I37">
        <v>3</v>
      </c>
      <c r="J37">
        <v>17639291.15625</v>
      </c>
      <c r="K37">
        <v>372</v>
      </c>
      <c r="L37">
        <v>40.066027674659999</v>
      </c>
      <c r="M37">
        <v>9.77392578125</v>
      </c>
    </row>
    <row r="38" spans="1:13" x14ac:dyDescent="0.2">
      <c r="A38" t="s">
        <v>109</v>
      </c>
      <c r="B38" t="s">
        <v>1445</v>
      </c>
      <c r="C38" t="s">
        <v>222</v>
      </c>
      <c r="D38">
        <v>103.899326508106</v>
      </c>
      <c r="E38">
        <v>3.5</v>
      </c>
      <c r="F38">
        <v>17</v>
      </c>
      <c r="G38">
        <v>3</v>
      </c>
      <c r="H38">
        <v>3</v>
      </c>
      <c r="I38">
        <v>3</v>
      </c>
      <c r="J38">
        <v>3462768.625</v>
      </c>
      <c r="K38">
        <v>772</v>
      </c>
      <c r="L38">
        <v>89.382652944660094</v>
      </c>
      <c r="M38">
        <v>5.26220703125</v>
      </c>
    </row>
    <row r="39" spans="1:13" x14ac:dyDescent="0.2">
      <c r="A39" t="s">
        <v>230</v>
      </c>
      <c r="B39" t="s">
        <v>1477</v>
      </c>
      <c r="C39" t="s">
        <v>1100</v>
      </c>
      <c r="D39">
        <v>91.42</v>
      </c>
      <c r="E39">
        <v>16.88</v>
      </c>
      <c r="F39">
        <v>18</v>
      </c>
      <c r="G39">
        <v>3</v>
      </c>
      <c r="H39">
        <v>3</v>
      </c>
      <c r="I39">
        <v>3</v>
      </c>
      <c r="J39">
        <v>1907750.78125</v>
      </c>
      <c r="K39">
        <v>160</v>
      </c>
      <c r="L39">
        <v>18.03407805466</v>
      </c>
      <c r="M39">
        <v>8.48486328125</v>
      </c>
    </row>
    <row r="40" spans="1:13" x14ac:dyDescent="0.2">
      <c r="A40" t="s">
        <v>368</v>
      </c>
      <c r="B40" t="s">
        <v>1527</v>
      </c>
      <c r="C40" t="s">
        <v>202</v>
      </c>
      <c r="D40">
        <v>71.62</v>
      </c>
      <c r="E40">
        <v>5.0199999999999996</v>
      </c>
      <c r="F40">
        <v>4</v>
      </c>
      <c r="G40">
        <v>3</v>
      </c>
      <c r="H40">
        <v>3</v>
      </c>
      <c r="I40">
        <v>3</v>
      </c>
      <c r="J40">
        <v>2653509.9739583302</v>
      </c>
      <c r="K40">
        <v>598</v>
      </c>
      <c r="L40">
        <v>67.235106774659997</v>
      </c>
      <c r="M40">
        <v>4.75439453125</v>
      </c>
    </row>
    <row r="41" spans="1:13" x14ac:dyDescent="0.2">
      <c r="A41" t="s">
        <v>921</v>
      </c>
      <c r="B41" t="s">
        <v>1537</v>
      </c>
      <c r="C41" t="s">
        <v>584</v>
      </c>
      <c r="D41">
        <v>69.547974847793199</v>
      </c>
      <c r="E41">
        <v>2.96</v>
      </c>
      <c r="F41">
        <v>2</v>
      </c>
      <c r="G41">
        <v>3</v>
      </c>
      <c r="H41">
        <v>3</v>
      </c>
      <c r="I41">
        <v>3</v>
      </c>
      <c r="J41">
        <v>1907408.75</v>
      </c>
      <c r="K41">
        <v>947</v>
      </c>
      <c r="L41">
        <v>107.14228759466</v>
      </c>
      <c r="M41">
        <v>8.79248046875</v>
      </c>
    </row>
    <row r="42" spans="1:13" x14ac:dyDescent="0.2">
      <c r="A42" t="s">
        <v>419</v>
      </c>
      <c r="B42" t="s">
        <v>1538</v>
      </c>
      <c r="C42" t="s">
        <v>28</v>
      </c>
      <c r="D42">
        <v>69.534278136899104</v>
      </c>
      <c r="E42">
        <v>15.38</v>
      </c>
      <c r="F42">
        <v>7</v>
      </c>
      <c r="G42">
        <v>3</v>
      </c>
      <c r="H42">
        <v>3</v>
      </c>
      <c r="I42">
        <v>3</v>
      </c>
      <c r="J42">
        <v>122434513.52343801</v>
      </c>
      <c r="K42">
        <v>195</v>
      </c>
      <c r="L42">
        <v>21.140404184659999</v>
      </c>
      <c r="M42">
        <v>9.83251953125</v>
      </c>
    </row>
    <row r="43" spans="1:13" x14ac:dyDescent="0.2">
      <c r="A43" t="s">
        <v>345</v>
      </c>
      <c r="B43" t="s">
        <v>1539</v>
      </c>
      <c r="C43" t="s">
        <v>46</v>
      </c>
      <c r="D43">
        <v>68.927636879168602</v>
      </c>
      <c r="E43">
        <v>28.1</v>
      </c>
      <c r="F43">
        <v>12</v>
      </c>
      <c r="G43">
        <v>3</v>
      </c>
      <c r="H43">
        <v>3</v>
      </c>
      <c r="I43">
        <v>3</v>
      </c>
      <c r="J43">
        <v>6323642.75</v>
      </c>
      <c r="K43">
        <v>153</v>
      </c>
      <c r="L43">
        <v>16.669836294660001</v>
      </c>
      <c r="M43">
        <v>9.33447265625</v>
      </c>
    </row>
    <row r="44" spans="1:13" x14ac:dyDescent="0.2">
      <c r="A44" t="s">
        <v>1026</v>
      </c>
      <c r="B44" t="s">
        <v>1544</v>
      </c>
      <c r="C44" t="s">
        <v>146</v>
      </c>
      <c r="D44">
        <v>67.509329695844102</v>
      </c>
      <c r="E44">
        <v>4.76</v>
      </c>
      <c r="F44">
        <v>4</v>
      </c>
      <c r="G44">
        <v>3</v>
      </c>
      <c r="H44">
        <v>3</v>
      </c>
      <c r="I44">
        <v>3</v>
      </c>
      <c r="J44">
        <v>17465157.90625</v>
      </c>
      <c r="K44">
        <v>757</v>
      </c>
      <c r="L44">
        <v>86.306277714660098</v>
      </c>
      <c r="M44">
        <v>5.16064453125</v>
      </c>
    </row>
    <row r="45" spans="1:13" x14ac:dyDescent="0.2">
      <c r="A45" t="s">
        <v>378</v>
      </c>
      <c r="B45" t="s">
        <v>1546</v>
      </c>
      <c r="C45" t="s">
        <v>843</v>
      </c>
      <c r="D45">
        <v>67.14</v>
      </c>
      <c r="E45">
        <v>18.89</v>
      </c>
      <c r="F45">
        <v>7</v>
      </c>
      <c r="G45">
        <v>3</v>
      </c>
      <c r="H45">
        <v>3</v>
      </c>
      <c r="I45">
        <v>3</v>
      </c>
      <c r="J45">
        <v>24612882.5625</v>
      </c>
      <c r="K45">
        <v>180</v>
      </c>
      <c r="L45">
        <v>20.362255974659998</v>
      </c>
      <c r="M45">
        <v>6.55126953125</v>
      </c>
    </row>
    <row r="46" spans="1:13" x14ac:dyDescent="0.2">
      <c r="A46" t="s">
        <v>777</v>
      </c>
      <c r="B46" t="s">
        <v>1597</v>
      </c>
      <c r="C46" t="s">
        <v>242</v>
      </c>
      <c r="D46">
        <v>53.99</v>
      </c>
      <c r="E46">
        <v>0.78</v>
      </c>
      <c r="F46">
        <v>1</v>
      </c>
      <c r="G46">
        <v>3</v>
      </c>
      <c r="H46">
        <v>3</v>
      </c>
      <c r="I46">
        <v>3</v>
      </c>
      <c r="J46">
        <v>2564438.109375</v>
      </c>
      <c r="K46">
        <v>4128</v>
      </c>
      <c r="L46">
        <v>468.78793231466301</v>
      </c>
      <c r="M46">
        <v>7.12255859375</v>
      </c>
    </row>
    <row r="47" spans="1:13" x14ac:dyDescent="0.2">
      <c r="A47" t="s">
        <v>1008</v>
      </c>
      <c r="B47" t="s">
        <v>1622</v>
      </c>
      <c r="C47" t="s">
        <v>1144</v>
      </c>
      <c r="D47">
        <v>50.74</v>
      </c>
      <c r="E47">
        <v>5.46</v>
      </c>
      <c r="F47">
        <v>1</v>
      </c>
      <c r="G47">
        <v>3</v>
      </c>
      <c r="H47">
        <v>3</v>
      </c>
      <c r="I47">
        <v>3</v>
      </c>
      <c r="J47">
        <v>4163031.15625</v>
      </c>
      <c r="K47">
        <v>568</v>
      </c>
      <c r="L47">
        <v>65.541663494660099</v>
      </c>
      <c r="M47">
        <v>6.18896484375</v>
      </c>
    </row>
    <row r="48" spans="1:13" x14ac:dyDescent="0.2">
      <c r="A48" t="s">
        <v>703</v>
      </c>
      <c r="B48" t="s">
        <v>1645</v>
      </c>
      <c r="C48" t="s">
        <v>819</v>
      </c>
      <c r="D48">
        <v>47.613915064212897</v>
      </c>
      <c r="E48">
        <v>5.59</v>
      </c>
      <c r="F48">
        <v>15</v>
      </c>
      <c r="G48">
        <v>3</v>
      </c>
      <c r="H48">
        <v>3</v>
      </c>
      <c r="I48">
        <v>3</v>
      </c>
      <c r="J48">
        <v>2179833.25</v>
      </c>
      <c r="K48">
        <v>483</v>
      </c>
      <c r="L48">
        <v>54.382309524660002</v>
      </c>
      <c r="M48">
        <v>8.66064453125</v>
      </c>
    </row>
    <row r="49" spans="1:13" x14ac:dyDescent="0.2">
      <c r="A49" t="s">
        <v>168</v>
      </c>
      <c r="B49" t="s">
        <v>1652</v>
      </c>
      <c r="C49" t="s">
        <v>1181</v>
      </c>
      <c r="D49">
        <v>46.803410914424603</v>
      </c>
      <c r="E49">
        <v>6.4</v>
      </c>
      <c r="F49">
        <v>2</v>
      </c>
      <c r="G49">
        <v>3</v>
      </c>
      <c r="H49">
        <v>3</v>
      </c>
      <c r="I49">
        <v>3</v>
      </c>
      <c r="J49">
        <v>119345.410644531</v>
      </c>
      <c r="K49">
        <v>500</v>
      </c>
      <c r="L49">
        <v>55.638704114660001</v>
      </c>
      <c r="M49">
        <v>5.64306640625</v>
      </c>
    </row>
    <row r="50" spans="1:13" x14ac:dyDescent="0.2">
      <c r="A50" t="s">
        <v>1014</v>
      </c>
      <c r="B50" t="s">
        <v>1699</v>
      </c>
      <c r="C50" t="s">
        <v>1151</v>
      </c>
      <c r="D50">
        <v>39.519383228801601</v>
      </c>
      <c r="E50">
        <v>4.91</v>
      </c>
      <c r="F50">
        <v>2</v>
      </c>
      <c r="G50">
        <v>3</v>
      </c>
      <c r="H50">
        <v>3</v>
      </c>
      <c r="I50">
        <v>3</v>
      </c>
      <c r="J50">
        <v>3668320.421875</v>
      </c>
      <c r="K50">
        <v>876</v>
      </c>
      <c r="L50">
        <v>100.60431331466</v>
      </c>
      <c r="M50">
        <v>5.96044921875</v>
      </c>
    </row>
    <row r="51" spans="1:13" x14ac:dyDescent="0.2">
      <c r="A51" t="s">
        <v>651</v>
      </c>
      <c r="B51" t="s">
        <v>1705</v>
      </c>
      <c r="C51" t="s">
        <v>844</v>
      </c>
      <c r="D51">
        <v>39.19</v>
      </c>
      <c r="E51">
        <v>7.1</v>
      </c>
      <c r="F51">
        <v>5</v>
      </c>
      <c r="G51">
        <v>3</v>
      </c>
      <c r="H51">
        <v>3</v>
      </c>
      <c r="I51">
        <v>3</v>
      </c>
      <c r="J51">
        <v>8855103</v>
      </c>
      <c r="K51">
        <v>479</v>
      </c>
      <c r="L51">
        <v>52.6093662246601</v>
      </c>
      <c r="M51">
        <v>5.04638671875</v>
      </c>
    </row>
    <row r="52" spans="1:13" x14ac:dyDescent="0.2">
      <c r="A52" t="s">
        <v>960</v>
      </c>
      <c r="B52" t="s">
        <v>1712</v>
      </c>
      <c r="C52" t="s">
        <v>573</v>
      </c>
      <c r="D52">
        <v>38.42</v>
      </c>
      <c r="E52">
        <v>1.35</v>
      </c>
      <c r="F52">
        <v>2</v>
      </c>
      <c r="G52">
        <v>3</v>
      </c>
      <c r="H52">
        <v>3</v>
      </c>
      <c r="I52">
        <v>3</v>
      </c>
      <c r="J52">
        <v>3426008.4375</v>
      </c>
      <c r="K52">
        <v>3026</v>
      </c>
      <c r="L52">
        <v>331.63109740466098</v>
      </c>
      <c r="M52">
        <v>6.78564453125</v>
      </c>
    </row>
    <row r="53" spans="1:13" x14ac:dyDescent="0.2">
      <c r="A53" t="s">
        <v>759</v>
      </c>
      <c r="B53" t="s">
        <v>1713</v>
      </c>
      <c r="C53" t="s">
        <v>1156</v>
      </c>
      <c r="D53">
        <v>38.418823054146898</v>
      </c>
      <c r="E53">
        <v>22.88</v>
      </c>
      <c r="F53">
        <v>3</v>
      </c>
      <c r="G53">
        <v>3</v>
      </c>
      <c r="H53">
        <v>3</v>
      </c>
      <c r="I53">
        <v>3</v>
      </c>
      <c r="J53">
        <v>2412888.2291666698</v>
      </c>
      <c r="K53">
        <v>118</v>
      </c>
      <c r="L53">
        <v>13.518227464660001</v>
      </c>
      <c r="M53">
        <v>9.90576171875</v>
      </c>
    </row>
    <row r="54" spans="1:13" x14ac:dyDescent="0.2">
      <c r="A54" t="s">
        <v>938</v>
      </c>
      <c r="B54" t="s">
        <v>1359</v>
      </c>
      <c r="C54" t="s">
        <v>44</v>
      </c>
      <c r="D54">
        <v>163.320264346242</v>
      </c>
      <c r="E54">
        <v>7.02</v>
      </c>
      <c r="F54">
        <v>11</v>
      </c>
      <c r="G54">
        <v>2</v>
      </c>
      <c r="H54">
        <v>3</v>
      </c>
      <c r="I54">
        <v>3</v>
      </c>
      <c r="J54">
        <v>5059789.3463541698</v>
      </c>
      <c r="K54">
        <v>513</v>
      </c>
      <c r="L54">
        <v>58.73787778466</v>
      </c>
      <c r="M54">
        <v>7.84033203125</v>
      </c>
    </row>
    <row r="55" spans="1:13" x14ac:dyDescent="0.2">
      <c r="A55" t="s">
        <v>680</v>
      </c>
      <c r="B55" t="s">
        <v>1447</v>
      </c>
      <c r="C55" t="s">
        <v>122</v>
      </c>
      <c r="D55">
        <v>102.45</v>
      </c>
      <c r="E55">
        <v>10.07</v>
      </c>
      <c r="F55">
        <v>1</v>
      </c>
      <c r="G55">
        <v>2</v>
      </c>
      <c r="H55">
        <v>3</v>
      </c>
      <c r="I55">
        <v>3</v>
      </c>
      <c r="J55">
        <v>5603441.1894531297</v>
      </c>
      <c r="K55">
        <v>298</v>
      </c>
      <c r="L55">
        <v>32.84519063466</v>
      </c>
      <c r="M55">
        <v>9.74462890625</v>
      </c>
    </row>
    <row r="56" spans="1:13" x14ac:dyDescent="0.2">
      <c r="A56" t="s">
        <v>116</v>
      </c>
      <c r="B56" t="s">
        <v>1399</v>
      </c>
      <c r="C56" t="s">
        <v>575</v>
      </c>
      <c r="D56">
        <v>131.00573801971501</v>
      </c>
      <c r="E56">
        <v>3.13</v>
      </c>
      <c r="F56">
        <v>3</v>
      </c>
      <c r="G56">
        <v>1</v>
      </c>
      <c r="H56">
        <v>3</v>
      </c>
      <c r="I56">
        <v>3</v>
      </c>
      <c r="J56">
        <v>16185399.529947899</v>
      </c>
      <c r="K56">
        <v>638</v>
      </c>
      <c r="L56">
        <v>73.360880234660002</v>
      </c>
      <c r="M56">
        <v>5.10986328125</v>
      </c>
    </row>
    <row r="57" spans="1:13" x14ac:dyDescent="0.2">
      <c r="A57" t="s">
        <v>84</v>
      </c>
      <c r="B57" t="s">
        <v>1711</v>
      </c>
      <c r="C57" t="s">
        <v>322</v>
      </c>
      <c r="D57">
        <v>38.492519810433897</v>
      </c>
      <c r="E57">
        <v>1.4</v>
      </c>
      <c r="F57">
        <v>3</v>
      </c>
      <c r="G57">
        <v>1</v>
      </c>
      <c r="H57">
        <v>2</v>
      </c>
      <c r="I57">
        <v>3</v>
      </c>
      <c r="J57">
        <v>5038850.828125</v>
      </c>
      <c r="K57">
        <v>5063</v>
      </c>
      <c r="L57">
        <v>552.79068449466195</v>
      </c>
      <c r="M57">
        <v>5.60498046875</v>
      </c>
    </row>
    <row r="58" spans="1:13" x14ac:dyDescent="0.2">
      <c r="A58" t="s">
        <v>336</v>
      </c>
      <c r="B58" t="s">
        <v>1406</v>
      </c>
      <c r="C58" t="s">
        <v>34</v>
      </c>
      <c r="D58">
        <v>126.88</v>
      </c>
      <c r="E58">
        <v>21.37</v>
      </c>
      <c r="F58">
        <v>10</v>
      </c>
      <c r="G58">
        <v>2</v>
      </c>
      <c r="H58">
        <v>2</v>
      </c>
      <c r="I58">
        <v>2</v>
      </c>
      <c r="J58">
        <v>83773187.5</v>
      </c>
      <c r="K58">
        <v>117</v>
      </c>
      <c r="L58">
        <v>13.06117710466</v>
      </c>
      <c r="M58">
        <v>9.90576171875</v>
      </c>
    </row>
    <row r="59" spans="1:13" x14ac:dyDescent="0.2">
      <c r="A59" t="s">
        <v>185</v>
      </c>
      <c r="B59" t="s">
        <v>1457</v>
      </c>
      <c r="C59" t="s">
        <v>518</v>
      </c>
      <c r="D59">
        <v>100.160174486163</v>
      </c>
      <c r="E59">
        <v>11.06</v>
      </c>
      <c r="F59">
        <v>5</v>
      </c>
      <c r="G59">
        <v>2</v>
      </c>
      <c r="H59">
        <v>2</v>
      </c>
      <c r="I59">
        <v>2</v>
      </c>
      <c r="J59">
        <v>6837852.8515625</v>
      </c>
      <c r="K59">
        <v>235</v>
      </c>
      <c r="L59">
        <v>25.689007654659999</v>
      </c>
      <c r="M59">
        <v>6.39208984375</v>
      </c>
    </row>
    <row r="60" spans="1:13" x14ac:dyDescent="0.2">
      <c r="A60" t="s">
        <v>619</v>
      </c>
      <c r="B60" t="s">
        <v>1460</v>
      </c>
      <c r="C60" t="s">
        <v>387</v>
      </c>
      <c r="D60">
        <v>98.638199945095295</v>
      </c>
      <c r="E60">
        <v>2.99</v>
      </c>
      <c r="F60">
        <v>4</v>
      </c>
      <c r="G60">
        <v>2</v>
      </c>
      <c r="H60">
        <v>2</v>
      </c>
      <c r="I60">
        <v>2</v>
      </c>
      <c r="K60">
        <v>669</v>
      </c>
      <c r="L60">
        <v>72.408024044660095</v>
      </c>
      <c r="M60">
        <v>8.33837890625</v>
      </c>
    </row>
    <row r="61" spans="1:13" x14ac:dyDescent="0.2">
      <c r="A61" t="s">
        <v>709</v>
      </c>
      <c r="B61" t="s">
        <v>1472</v>
      </c>
      <c r="C61" t="s">
        <v>199</v>
      </c>
      <c r="D61">
        <v>92.4413832802976</v>
      </c>
      <c r="E61">
        <v>8.68</v>
      </c>
      <c r="F61">
        <v>1</v>
      </c>
      <c r="G61">
        <v>2</v>
      </c>
      <c r="H61">
        <v>2</v>
      </c>
      <c r="I61">
        <v>2</v>
      </c>
      <c r="J61">
        <v>3761281.25</v>
      </c>
      <c r="K61">
        <v>242</v>
      </c>
      <c r="L61">
        <v>27.66195292466</v>
      </c>
      <c r="M61">
        <v>5.57958984375</v>
      </c>
    </row>
    <row r="62" spans="1:13" x14ac:dyDescent="0.2">
      <c r="A62" t="s">
        <v>309</v>
      </c>
      <c r="B62" t="s">
        <v>1486</v>
      </c>
      <c r="C62" t="s">
        <v>21</v>
      </c>
      <c r="D62">
        <v>86.401660776551907</v>
      </c>
      <c r="E62">
        <v>18.97</v>
      </c>
      <c r="F62">
        <v>3</v>
      </c>
      <c r="G62">
        <v>2</v>
      </c>
      <c r="H62">
        <v>2</v>
      </c>
      <c r="I62">
        <v>2</v>
      </c>
      <c r="J62">
        <v>18968870.5</v>
      </c>
      <c r="K62">
        <v>116</v>
      </c>
      <c r="L62">
        <v>12.45176641466</v>
      </c>
      <c r="M62">
        <v>10.08154296875</v>
      </c>
    </row>
    <row r="63" spans="1:13" x14ac:dyDescent="0.2">
      <c r="A63" t="s">
        <v>350</v>
      </c>
      <c r="B63" t="s">
        <v>1495</v>
      </c>
      <c r="C63" t="s">
        <v>1095</v>
      </c>
      <c r="D63">
        <v>82.474480126794404</v>
      </c>
      <c r="E63">
        <v>15.48</v>
      </c>
      <c r="F63">
        <v>14</v>
      </c>
      <c r="G63">
        <v>2</v>
      </c>
      <c r="H63">
        <v>2</v>
      </c>
      <c r="I63">
        <v>2</v>
      </c>
      <c r="J63">
        <v>2990932.875</v>
      </c>
      <c r="K63">
        <v>155</v>
      </c>
      <c r="L63">
        <v>16.92454113466</v>
      </c>
      <c r="M63">
        <v>8.71923828125</v>
      </c>
    </row>
    <row r="64" spans="1:13" x14ac:dyDescent="0.2">
      <c r="A64" t="s">
        <v>515</v>
      </c>
      <c r="B64" t="s">
        <v>1504</v>
      </c>
      <c r="C64" t="s">
        <v>69</v>
      </c>
      <c r="D64">
        <v>78.62</v>
      </c>
      <c r="E64">
        <v>20.21</v>
      </c>
      <c r="F64">
        <v>3</v>
      </c>
      <c r="G64">
        <v>2</v>
      </c>
      <c r="H64">
        <v>2</v>
      </c>
      <c r="I64">
        <v>2</v>
      </c>
      <c r="J64">
        <v>27914104</v>
      </c>
      <c r="K64">
        <v>94</v>
      </c>
      <c r="L64">
        <v>10.78192219466</v>
      </c>
      <c r="M64">
        <v>11.60498046875</v>
      </c>
    </row>
    <row r="65" spans="1:13" x14ac:dyDescent="0.2">
      <c r="A65" t="s">
        <v>775</v>
      </c>
      <c r="B65" t="s">
        <v>1520</v>
      </c>
      <c r="C65" t="s">
        <v>461</v>
      </c>
      <c r="D65">
        <v>73.590264346242407</v>
      </c>
      <c r="E65">
        <v>17.010000000000002</v>
      </c>
      <c r="F65">
        <v>3</v>
      </c>
      <c r="G65">
        <v>2</v>
      </c>
      <c r="H65">
        <v>2</v>
      </c>
      <c r="I65">
        <v>2</v>
      </c>
      <c r="J65">
        <v>13888211.71875</v>
      </c>
      <c r="K65">
        <v>147</v>
      </c>
      <c r="L65">
        <v>15.988290924659999</v>
      </c>
      <c r="M65">
        <v>7.28369140625</v>
      </c>
    </row>
    <row r="66" spans="1:13" x14ac:dyDescent="0.2">
      <c r="A66" t="s">
        <v>102</v>
      </c>
      <c r="B66" t="s">
        <v>1529</v>
      </c>
      <c r="C66" t="s">
        <v>456</v>
      </c>
      <c r="D66">
        <v>71.3623248596557</v>
      </c>
      <c r="E66">
        <v>2.94</v>
      </c>
      <c r="F66">
        <v>6</v>
      </c>
      <c r="G66">
        <v>2</v>
      </c>
      <c r="H66">
        <v>2</v>
      </c>
      <c r="I66">
        <v>2</v>
      </c>
      <c r="J66">
        <v>9232500.5</v>
      </c>
      <c r="K66">
        <v>782</v>
      </c>
      <c r="L66">
        <v>88.785688014660096</v>
      </c>
      <c r="M66">
        <v>5.60498046875</v>
      </c>
    </row>
    <row r="67" spans="1:13" x14ac:dyDescent="0.2">
      <c r="A67" t="s">
        <v>728</v>
      </c>
      <c r="B67" t="s">
        <v>1555</v>
      </c>
      <c r="C67" t="s">
        <v>554</v>
      </c>
      <c r="D67">
        <v>64.91</v>
      </c>
      <c r="E67">
        <v>3.46</v>
      </c>
      <c r="F67">
        <v>4</v>
      </c>
      <c r="G67">
        <v>2</v>
      </c>
      <c r="H67">
        <v>2</v>
      </c>
      <c r="I67">
        <v>2</v>
      </c>
      <c r="J67">
        <v>17326236.625</v>
      </c>
      <c r="K67">
        <v>694</v>
      </c>
      <c r="L67">
        <v>75.445634094660093</v>
      </c>
      <c r="M67">
        <v>7.66455078125</v>
      </c>
    </row>
    <row r="68" spans="1:13" x14ac:dyDescent="0.2">
      <c r="A68" t="s">
        <v>1064</v>
      </c>
      <c r="B68" t="s">
        <v>1559</v>
      </c>
      <c r="C68" t="s">
        <v>791</v>
      </c>
      <c r="D68">
        <v>64.650000000000006</v>
      </c>
      <c r="E68">
        <v>3.54</v>
      </c>
      <c r="F68">
        <v>3</v>
      </c>
      <c r="G68">
        <v>2</v>
      </c>
      <c r="H68">
        <v>2</v>
      </c>
      <c r="I68">
        <v>2</v>
      </c>
      <c r="J68">
        <v>3991069.5546875</v>
      </c>
      <c r="K68">
        <v>508</v>
      </c>
      <c r="L68">
        <v>57.527512444659997</v>
      </c>
      <c r="M68">
        <v>7.79638671875</v>
      </c>
    </row>
    <row r="69" spans="1:13" x14ac:dyDescent="0.2">
      <c r="A69" t="s">
        <v>1068</v>
      </c>
      <c r="B69" t="s">
        <v>1563</v>
      </c>
      <c r="C69" t="s">
        <v>1136</v>
      </c>
      <c r="D69">
        <v>64.040000000000006</v>
      </c>
      <c r="E69">
        <v>7.43</v>
      </c>
      <c r="F69">
        <v>2</v>
      </c>
      <c r="G69">
        <v>2</v>
      </c>
      <c r="H69">
        <v>2</v>
      </c>
      <c r="I69">
        <v>2</v>
      </c>
      <c r="J69">
        <v>3445319.328125</v>
      </c>
      <c r="K69">
        <v>350</v>
      </c>
      <c r="L69">
        <v>38.413975924660001</v>
      </c>
      <c r="M69">
        <v>5.12255859375</v>
      </c>
    </row>
    <row r="70" spans="1:13" x14ac:dyDescent="0.2">
      <c r="A70" t="s">
        <v>228</v>
      </c>
      <c r="B70" t="s">
        <v>1579</v>
      </c>
      <c r="C70" t="s">
        <v>216</v>
      </c>
      <c r="D70">
        <v>59.326394433387698</v>
      </c>
      <c r="E70">
        <v>13.82</v>
      </c>
      <c r="F70">
        <v>6</v>
      </c>
      <c r="G70">
        <v>2</v>
      </c>
      <c r="H70">
        <v>2</v>
      </c>
      <c r="I70">
        <v>2</v>
      </c>
      <c r="J70">
        <v>12059629.828125</v>
      </c>
      <c r="K70">
        <v>152</v>
      </c>
      <c r="L70">
        <v>17.52697085466</v>
      </c>
      <c r="M70">
        <v>8.92431640625</v>
      </c>
    </row>
    <row r="71" spans="1:13" x14ac:dyDescent="0.2">
      <c r="A71" t="s">
        <v>985</v>
      </c>
      <c r="B71" t="s">
        <v>1581</v>
      </c>
      <c r="C71" t="s">
        <v>1081</v>
      </c>
      <c r="D71">
        <v>58.81</v>
      </c>
      <c r="E71">
        <v>6.15</v>
      </c>
      <c r="F71">
        <v>7</v>
      </c>
      <c r="G71">
        <v>2</v>
      </c>
      <c r="H71">
        <v>2</v>
      </c>
      <c r="I71">
        <v>2</v>
      </c>
      <c r="J71">
        <v>13651248.46875</v>
      </c>
      <c r="K71">
        <v>390</v>
      </c>
      <c r="L71">
        <v>42.116224224660002</v>
      </c>
      <c r="M71">
        <v>9.89111328125</v>
      </c>
    </row>
    <row r="72" spans="1:13" x14ac:dyDescent="0.2">
      <c r="A72" t="s">
        <v>523</v>
      </c>
      <c r="B72" t="s">
        <v>1588</v>
      </c>
      <c r="C72" t="s">
        <v>526</v>
      </c>
      <c r="D72">
        <v>57.38</v>
      </c>
      <c r="E72">
        <v>13.37</v>
      </c>
      <c r="F72">
        <v>2</v>
      </c>
      <c r="G72">
        <v>2</v>
      </c>
      <c r="H72">
        <v>2</v>
      </c>
      <c r="I72">
        <v>2</v>
      </c>
      <c r="J72">
        <v>2164252.375</v>
      </c>
      <c r="K72">
        <v>172</v>
      </c>
      <c r="L72">
        <v>19.130899824659998</v>
      </c>
      <c r="M72">
        <v>6.26513671875</v>
      </c>
    </row>
    <row r="73" spans="1:13" x14ac:dyDescent="0.2">
      <c r="A73" t="s">
        <v>779</v>
      </c>
      <c r="B73" t="s">
        <v>1624</v>
      </c>
      <c r="C73" t="s">
        <v>70</v>
      </c>
      <c r="D73">
        <v>50.23</v>
      </c>
      <c r="E73">
        <v>20.75</v>
      </c>
      <c r="F73">
        <v>7</v>
      </c>
      <c r="G73">
        <v>2</v>
      </c>
      <c r="H73">
        <v>2</v>
      </c>
      <c r="I73">
        <v>2</v>
      </c>
      <c r="J73">
        <v>7490918.59375</v>
      </c>
      <c r="K73">
        <v>106</v>
      </c>
      <c r="L73">
        <v>12.43281242466</v>
      </c>
      <c r="M73">
        <v>10.57958984375</v>
      </c>
    </row>
    <row r="74" spans="1:13" x14ac:dyDescent="0.2">
      <c r="A74" t="s">
        <v>984</v>
      </c>
      <c r="B74" t="s">
        <v>1628</v>
      </c>
      <c r="C74" t="s">
        <v>1217</v>
      </c>
      <c r="D74">
        <v>50.021455840956598</v>
      </c>
      <c r="E74">
        <v>1.72</v>
      </c>
      <c r="F74">
        <v>8</v>
      </c>
      <c r="G74">
        <v>2</v>
      </c>
      <c r="H74">
        <v>2</v>
      </c>
      <c r="I74">
        <v>2</v>
      </c>
      <c r="J74">
        <v>3728410.0390625</v>
      </c>
      <c r="K74">
        <v>1102</v>
      </c>
      <c r="L74">
        <v>128.22033887466</v>
      </c>
      <c r="M74">
        <v>5.55419921875</v>
      </c>
    </row>
    <row r="75" spans="1:13" x14ac:dyDescent="0.2">
      <c r="A75" t="s">
        <v>658</v>
      </c>
      <c r="B75" t="s">
        <v>1630</v>
      </c>
      <c r="C75" t="s">
        <v>551</v>
      </c>
      <c r="D75">
        <v>49.85</v>
      </c>
      <c r="E75">
        <v>6.63</v>
      </c>
      <c r="F75">
        <v>10</v>
      </c>
      <c r="G75">
        <v>2</v>
      </c>
      <c r="H75">
        <v>2</v>
      </c>
      <c r="I75">
        <v>2</v>
      </c>
      <c r="J75">
        <v>1962233.6875</v>
      </c>
      <c r="K75">
        <v>332</v>
      </c>
      <c r="L75">
        <v>36.66536273466</v>
      </c>
      <c r="M75">
        <v>8.26513671875</v>
      </c>
    </row>
    <row r="76" spans="1:13" x14ac:dyDescent="0.2">
      <c r="A76" t="s">
        <v>866</v>
      </c>
      <c r="B76" t="s">
        <v>1632</v>
      </c>
      <c r="C76" t="s">
        <v>847</v>
      </c>
      <c r="D76">
        <v>49.626481414274899</v>
      </c>
      <c r="E76">
        <v>2.74</v>
      </c>
      <c r="F76">
        <v>1</v>
      </c>
      <c r="G76">
        <v>2</v>
      </c>
      <c r="H76">
        <v>2</v>
      </c>
      <c r="I76">
        <v>2</v>
      </c>
      <c r="J76">
        <v>7985504.53125</v>
      </c>
      <c r="K76">
        <v>693</v>
      </c>
      <c r="L76">
        <v>76.583587834660094</v>
      </c>
      <c r="M76">
        <v>5.85888671875</v>
      </c>
    </row>
    <row r="77" spans="1:13" x14ac:dyDescent="0.2">
      <c r="A77" t="s">
        <v>991</v>
      </c>
      <c r="B77" t="s">
        <v>1639</v>
      </c>
      <c r="C77" t="s">
        <v>1242</v>
      </c>
      <c r="D77">
        <v>48.221048076545898</v>
      </c>
      <c r="E77">
        <v>2.48</v>
      </c>
      <c r="F77">
        <v>2</v>
      </c>
      <c r="G77">
        <v>2</v>
      </c>
      <c r="H77">
        <v>2</v>
      </c>
      <c r="I77">
        <v>2</v>
      </c>
      <c r="J77">
        <v>7071202.015625</v>
      </c>
      <c r="K77">
        <v>727</v>
      </c>
      <c r="L77">
        <v>84.649329154660293</v>
      </c>
      <c r="M77">
        <v>6.22705078125</v>
      </c>
    </row>
    <row r="78" spans="1:13" x14ac:dyDescent="0.2">
      <c r="A78" t="s">
        <v>338</v>
      </c>
      <c r="B78" t="s">
        <v>1647</v>
      </c>
      <c r="C78" t="s">
        <v>604</v>
      </c>
      <c r="D78">
        <v>47.33</v>
      </c>
      <c r="E78">
        <v>19.27</v>
      </c>
      <c r="F78">
        <v>14</v>
      </c>
      <c r="G78">
        <v>2</v>
      </c>
      <c r="H78">
        <v>2</v>
      </c>
      <c r="I78">
        <v>2</v>
      </c>
      <c r="J78">
        <v>3248539.3154296898</v>
      </c>
      <c r="K78">
        <v>109</v>
      </c>
      <c r="L78">
        <v>12.19330583466</v>
      </c>
      <c r="M78">
        <v>6.66845703125</v>
      </c>
    </row>
    <row r="79" spans="1:13" x14ac:dyDescent="0.2">
      <c r="A79" t="s">
        <v>863</v>
      </c>
      <c r="B79" t="s">
        <v>1653</v>
      </c>
      <c r="C79" t="s">
        <v>789</v>
      </c>
      <c r="D79">
        <v>46.672245643332502</v>
      </c>
      <c r="E79">
        <v>16.579999999999998</v>
      </c>
      <c r="F79">
        <v>3</v>
      </c>
      <c r="G79">
        <v>2</v>
      </c>
      <c r="H79">
        <v>2</v>
      </c>
      <c r="I79">
        <v>2</v>
      </c>
      <c r="J79">
        <v>47199528.5625</v>
      </c>
      <c r="K79">
        <v>199</v>
      </c>
      <c r="L79">
        <v>22.096279884659999</v>
      </c>
      <c r="M79">
        <v>8.13330078125</v>
      </c>
    </row>
    <row r="80" spans="1:13" x14ac:dyDescent="0.2">
      <c r="A80" t="s">
        <v>1207</v>
      </c>
      <c r="B80" t="s">
        <v>1657</v>
      </c>
      <c r="C80" t="s">
        <v>1206</v>
      </c>
      <c r="D80">
        <v>45.8967901222194</v>
      </c>
      <c r="E80">
        <v>4.76</v>
      </c>
      <c r="F80">
        <v>2</v>
      </c>
      <c r="G80">
        <v>2</v>
      </c>
      <c r="H80">
        <v>2</v>
      </c>
      <c r="I80">
        <v>2</v>
      </c>
      <c r="J80">
        <v>5495785.4375</v>
      </c>
      <c r="K80">
        <v>462</v>
      </c>
      <c r="L80">
        <v>53.520768404659997</v>
      </c>
      <c r="M80">
        <v>4.46240234375</v>
      </c>
    </row>
    <row r="81" spans="1:13" x14ac:dyDescent="0.2">
      <c r="A81" t="s">
        <v>1009</v>
      </c>
      <c r="B81" t="s">
        <v>1668</v>
      </c>
      <c r="C81" t="s">
        <v>250</v>
      </c>
      <c r="D81">
        <v>44.91</v>
      </c>
      <c r="E81">
        <v>1.07</v>
      </c>
      <c r="F81">
        <v>1</v>
      </c>
      <c r="G81">
        <v>2</v>
      </c>
      <c r="H81">
        <v>2</v>
      </c>
      <c r="I81">
        <v>2</v>
      </c>
      <c r="J81">
        <v>1907847.4375</v>
      </c>
      <c r="K81">
        <v>2240</v>
      </c>
      <c r="L81">
        <v>243.72320570466101</v>
      </c>
      <c r="M81">
        <v>7.88427734375</v>
      </c>
    </row>
    <row r="82" spans="1:13" x14ac:dyDescent="0.2">
      <c r="A82" t="s">
        <v>1010</v>
      </c>
      <c r="B82" t="s">
        <v>1675</v>
      </c>
      <c r="C82" t="s">
        <v>585</v>
      </c>
      <c r="D82">
        <v>42.62</v>
      </c>
      <c r="E82">
        <v>10.27</v>
      </c>
      <c r="F82">
        <v>1</v>
      </c>
      <c r="G82">
        <v>2</v>
      </c>
      <c r="H82">
        <v>2</v>
      </c>
      <c r="I82">
        <v>2</v>
      </c>
      <c r="J82">
        <v>4494124.046875</v>
      </c>
      <c r="K82">
        <v>263</v>
      </c>
      <c r="L82">
        <v>29.393941784659901</v>
      </c>
      <c r="M82">
        <v>10.02294921875</v>
      </c>
    </row>
    <row r="83" spans="1:13" x14ac:dyDescent="0.2">
      <c r="A83" t="s">
        <v>446</v>
      </c>
      <c r="B83" t="s">
        <v>1685</v>
      </c>
      <c r="C83" t="s">
        <v>1125</v>
      </c>
      <c r="D83">
        <v>40.82</v>
      </c>
      <c r="E83">
        <v>3.17</v>
      </c>
      <c r="F83">
        <v>3</v>
      </c>
      <c r="G83">
        <v>2</v>
      </c>
      <c r="H83">
        <v>2</v>
      </c>
      <c r="I83">
        <v>2</v>
      </c>
      <c r="J83">
        <v>3473098.875</v>
      </c>
      <c r="K83">
        <v>600</v>
      </c>
      <c r="L83">
        <v>70.450094554660197</v>
      </c>
      <c r="M83">
        <v>10.44775390625</v>
      </c>
    </row>
    <row r="84" spans="1:13" x14ac:dyDescent="0.2">
      <c r="A84" t="s">
        <v>108</v>
      </c>
      <c r="B84" t="s">
        <v>1691</v>
      </c>
      <c r="C84" t="s">
        <v>1260</v>
      </c>
      <c r="D84">
        <v>40.363290226667701</v>
      </c>
      <c r="E84">
        <v>7.27</v>
      </c>
      <c r="F84">
        <v>3</v>
      </c>
      <c r="G84">
        <v>2</v>
      </c>
      <c r="H84">
        <v>2</v>
      </c>
      <c r="I84">
        <v>2</v>
      </c>
      <c r="J84">
        <v>2730590.5</v>
      </c>
      <c r="K84">
        <v>275</v>
      </c>
      <c r="L84">
        <v>30.823946294660001</v>
      </c>
      <c r="M84">
        <v>10.24267578125</v>
      </c>
    </row>
    <row r="85" spans="1:13" x14ac:dyDescent="0.2">
      <c r="A85" t="s">
        <v>989</v>
      </c>
      <c r="B85" t="s">
        <v>1716</v>
      </c>
      <c r="C85" t="s">
        <v>1229</v>
      </c>
      <c r="D85">
        <v>38.25</v>
      </c>
      <c r="E85">
        <v>43.1</v>
      </c>
      <c r="F85">
        <v>1</v>
      </c>
      <c r="G85">
        <v>2</v>
      </c>
      <c r="H85">
        <v>2</v>
      </c>
      <c r="I85">
        <v>2</v>
      </c>
      <c r="J85">
        <v>11834636.125</v>
      </c>
      <c r="K85">
        <v>58</v>
      </c>
      <c r="L85">
        <v>6.4533734046599998</v>
      </c>
      <c r="M85">
        <v>9.75927734375</v>
      </c>
    </row>
    <row r="86" spans="1:13" x14ac:dyDescent="0.2">
      <c r="A86" t="s">
        <v>649</v>
      </c>
      <c r="B86" t="s">
        <v>1727</v>
      </c>
      <c r="C86" t="s">
        <v>498</v>
      </c>
      <c r="D86">
        <v>36.94</v>
      </c>
      <c r="E86">
        <v>9.27</v>
      </c>
      <c r="F86">
        <v>4</v>
      </c>
      <c r="G86">
        <v>2</v>
      </c>
      <c r="H86">
        <v>2</v>
      </c>
      <c r="I86">
        <v>2</v>
      </c>
      <c r="J86">
        <v>2113874.2114257799</v>
      </c>
      <c r="K86">
        <v>313</v>
      </c>
      <c r="L86">
        <v>34.382547714659999</v>
      </c>
      <c r="M86">
        <v>8.41162109375</v>
      </c>
    </row>
    <row r="87" spans="1:13" x14ac:dyDescent="0.2">
      <c r="A87" t="s">
        <v>236</v>
      </c>
      <c r="B87" t="s">
        <v>1741</v>
      </c>
      <c r="C87" t="s">
        <v>10</v>
      </c>
      <c r="D87">
        <v>35.049999999999997</v>
      </c>
      <c r="E87">
        <v>6.69</v>
      </c>
      <c r="F87">
        <v>3</v>
      </c>
      <c r="G87">
        <v>2</v>
      </c>
      <c r="H87">
        <v>2</v>
      </c>
      <c r="I87">
        <v>2</v>
      </c>
      <c r="J87">
        <v>1562417.03125</v>
      </c>
      <c r="K87">
        <v>299</v>
      </c>
      <c r="L87">
        <v>34.436586184660001</v>
      </c>
      <c r="M87">
        <v>5.57958984375</v>
      </c>
    </row>
    <row r="88" spans="1:13" x14ac:dyDescent="0.2">
      <c r="A88" t="s">
        <v>295</v>
      </c>
      <c r="B88" t="s">
        <v>1742</v>
      </c>
      <c r="C88" t="s">
        <v>1153</v>
      </c>
      <c r="D88">
        <v>34.880923170097802</v>
      </c>
      <c r="E88">
        <v>28.79</v>
      </c>
      <c r="F88">
        <v>2</v>
      </c>
      <c r="G88">
        <v>2</v>
      </c>
      <c r="H88">
        <v>2</v>
      </c>
      <c r="I88">
        <v>2</v>
      </c>
      <c r="J88">
        <v>26014628</v>
      </c>
      <c r="K88">
        <v>66</v>
      </c>
      <c r="L88">
        <v>7.66282170465999</v>
      </c>
      <c r="M88">
        <v>7.38623046875</v>
      </c>
    </row>
    <row r="89" spans="1:13" x14ac:dyDescent="0.2">
      <c r="A89" t="s">
        <v>1072</v>
      </c>
      <c r="B89" t="s">
        <v>1745</v>
      </c>
      <c r="C89" t="s">
        <v>1216</v>
      </c>
      <c r="D89">
        <v>34.619625986495898</v>
      </c>
      <c r="E89">
        <v>1.94</v>
      </c>
      <c r="F89">
        <v>4</v>
      </c>
      <c r="G89">
        <v>2</v>
      </c>
      <c r="H89">
        <v>2</v>
      </c>
      <c r="I89">
        <v>2</v>
      </c>
      <c r="J89">
        <v>2303529.421875</v>
      </c>
      <c r="K89">
        <v>981</v>
      </c>
      <c r="L89">
        <v>112.34776197466</v>
      </c>
      <c r="M89">
        <v>5.22412109375</v>
      </c>
    </row>
    <row r="90" spans="1:13" x14ac:dyDescent="0.2">
      <c r="A90" t="s">
        <v>383</v>
      </c>
      <c r="B90" t="s">
        <v>1751</v>
      </c>
      <c r="C90" t="s">
        <v>211</v>
      </c>
      <c r="D90">
        <v>34.049999999999997</v>
      </c>
      <c r="E90">
        <v>2.94</v>
      </c>
      <c r="F90">
        <v>2</v>
      </c>
      <c r="G90">
        <v>2</v>
      </c>
      <c r="H90">
        <v>2</v>
      </c>
      <c r="I90">
        <v>2</v>
      </c>
      <c r="J90">
        <v>3159173.375</v>
      </c>
      <c r="K90">
        <v>647</v>
      </c>
      <c r="L90">
        <v>73.430002424660103</v>
      </c>
      <c r="M90">
        <v>5.57958984375</v>
      </c>
    </row>
    <row r="91" spans="1:13" x14ac:dyDescent="0.2">
      <c r="A91" t="s">
        <v>696</v>
      </c>
      <c r="B91" t="s">
        <v>1761</v>
      </c>
      <c r="C91" t="s">
        <v>1199</v>
      </c>
      <c r="D91">
        <v>33.523181179205103</v>
      </c>
      <c r="E91">
        <v>2.34</v>
      </c>
      <c r="F91">
        <v>1</v>
      </c>
      <c r="G91">
        <v>2</v>
      </c>
      <c r="H91">
        <v>2</v>
      </c>
      <c r="I91">
        <v>2</v>
      </c>
      <c r="J91">
        <v>150898.21875</v>
      </c>
      <c r="K91">
        <v>1154</v>
      </c>
      <c r="L91">
        <v>133.19125688465999</v>
      </c>
      <c r="M91">
        <v>7.54736328125</v>
      </c>
    </row>
    <row r="92" spans="1:13" x14ac:dyDescent="0.2">
      <c r="A92" t="s">
        <v>956</v>
      </c>
      <c r="B92" t="s">
        <v>1765</v>
      </c>
      <c r="C92" t="s">
        <v>559</v>
      </c>
      <c r="D92">
        <v>33.15</v>
      </c>
      <c r="E92">
        <v>2.93</v>
      </c>
      <c r="F92">
        <v>3</v>
      </c>
      <c r="G92">
        <v>2</v>
      </c>
      <c r="H92">
        <v>2</v>
      </c>
      <c r="I92">
        <v>2</v>
      </c>
      <c r="J92">
        <v>199672.140625</v>
      </c>
      <c r="K92">
        <v>852</v>
      </c>
      <c r="L92">
        <v>94.557203734660007</v>
      </c>
      <c r="M92">
        <v>7.29833984375</v>
      </c>
    </row>
    <row r="93" spans="1:13" x14ac:dyDescent="0.2">
      <c r="A93" t="s">
        <v>711</v>
      </c>
      <c r="B93" t="s">
        <v>1773</v>
      </c>
      <c r="C93" t="s">
        <v>240</v>
      </c>
      <c r="D93">
        <v>31.82</v>
      </c>
      <c r="E93">
        <v>3.62</v>
      </c>
      <c r="F93">
        <v>1</v>
      </c>
      <c r="G93">
        <v>2</v>
      </c>
      <c r="H93">
        <v>2</v>
      </c>
      <c r="I93">
        <v>2</v>
      </c>
      <c r="K93">
        <v>719</v>
      </c>
      <c r="L93">
        <v>81.256573554659894</v>
      </c>
      <c r="M93">
        <v>6.45556640625</v>
      </c>
    </row>
    <row r="94" spans="1:13" x14ac:dyDescent="0.2">
      <c r="A94" t="s">
        <v>339</v>
      </c>
      <c r="B94" t="s">
        <v>1775</v>
      </c>
      <c r="C94" t="s">
        <v>1179</v>
      </c>
      <c r="D94">
        <v>31.59</v>
      </c>
      <c r="E94">
        <v>6.93</v>
      </c>
      <c r="F94">
        <v>5</v>
      </c>
      <c r="G94">
        <v>2</v>
      </c>
      <c r="H94">
        <v>2</v>
      </c>
      <c r="I94">
        <v>2</v>
      </c>
      <c r="J94">
        <v>6057467</v>
      </c>
      <c r="K94">
        <v>332</v>
      </c>
      <c r="L94">
        <v>36.433231264660002</v>
      </c>
      <c r="M94">
        <v>7.02001953125</v>
      </c>
    </row>
    <row r="95" spans="1:13" x14ac:dyDescent="0.2">
      <c r="A95" t="s">
        <v>98</v>
      </c>
      <c r="B95" t="s">
        <v>1808</v>
      </c>
      <c r="C95" t="s">
        <v>1233</v>
      </c>
      <c r="D95">
        <v>28.05</v>
      </c>
      <c r="E95">
        <v>10.64</v>
      </c>
      <c r="F95">
        <v>2</v>
      </c>
      <c r="G95">
        <v>2</v>
      </c>
      <c r="H95">
        <v>2</v>
      </c>
      <c r="I95">
        <v>2</v>
      </c>
      <c r="J95">
        <v>4211286.5800781297</v>
      </c>
      <c r="K95">
        <v>282</v>
      </c>
      <c r="L95">
        <v>30.328870874660002</v>
      </c>
      <c r="M95">
        <v>7.81103515625</v>
      </c>
    </row>
    <row r="96" spans="1:13" x14ac:dyDescent="0.2">
      <c r="A96" t="s">
        <v>434</v>
      </c>
      <c r="B96" t="s">
        <v>1819</v>
      </c>
      <c r="C96" t="s">
        <v>271</v>
      </c>
      <c r="D96">
        <v>27.48</v>
      </c>
      <c r="E96">
        <v>2.1800000000000002</v>
      </c>
      <c r="F96">
        <v>2</v>
      </c>
      <c r="G96">
        <v>2</v>
      </c>
      <c r="H96">
        <v>2</v>
      </c>
      <c r="I96">
        <v>2</v>
      </c>
      <c r="J96">
        <v>2306429.12109375</v>
      </c>
      <c r="K96">
        <v>1008</v>
      </c>
      <c r="L96">
        <v>113.42647834466101</v>
      </c>
      <c r="M96">
        <v>9.77392578125</v>
      </c>
    </row>
    <row r="97" spans="1:13" x14ac:dyDescent="0.2">
      <c r="A97" t="s">
        <v>97</v>
      </c>
      <c r="B97" t="s">
        <v>1827</v>
      </c>
      <c r="C97" t="s">
        <v>1253</v>
      </c>
      <c r="D97">
        <v>26.46</v>
      </c>
      <c r="E97">
        <v>2.0699999999999998</v>
      </c>
      <c r="F97">
        <v>2</v>
      </c>
      <c r="G97">
        <v>2</v>
      </c>
      <c r="H97">
        <v>2</v>
      </c>
      <c r="I97">
        <v>2</v>
      </c>
      <c r="J97">
        <v>1195613.28125</v>
      </c>
      <c r="K97">
        <v>918</v>
      </c>
      <c r="L97">
        <v>103.98449946466</v>
      </c>
      <c r="M97">
        <v>9.62744140625</v>
      </c>
    </row>
    <row r="98" spans="1:13" x14ac:dyDescent="0.2">
      <c r="A98" t="s">
        <v>990</v>
      </c>
      <c r="B98" t="s">
        <v>1831</v>
      </c>
      <c r="C98" t="s">
        <v>1248</v>
      </c>
      <c r="D98">
        <v>26.05</v>
      </c>
      <c r="E98">
        <v>2.79</v>
      </c>
      <c r="F98">
        <v>2</v>
      </c>
      <c r="G98">
        <v>2</v>
      </c>
      <c r="H98">
        <v>2</v>
      </c>
      <c r="I98">
        <v>2</v>
      </c>
      <c r="J98">
        <v>981357.375</v>
      </c>
      <c r="K98">
        <v>1074</v>
      </c>
      <c r="L98">
        <v>116.93892404466</v>
      </c>
      <c r="M98">
        <v>9.04150390625</v>
      </c>
    </row>
    <row r="99" spans="1:13" x14ac:dyDescent="0.2">
      <c r="A99" t="s">
        <v>106</v>
      </c>
      <c r="B99" t="s">
        <v>1833</v>
      </c>
      <c r="C99" t="s">
        <v>596</v>
      </c>
      <c r="D99">
        <v>25.94</v>
      </c>
      <c r="E99">
        <v>4.8899999999999997</v>
      </c>
      <c r="F99">
        <v>4</v>
      </c>
      <c r="G99">
        <v>2</v>
      </c>
      <c r="H99">
        <v>2</v>
      </c>
      <c r="I99">
        <v>2</v>
      </c>
      <c r="J99">
        <v>3015226.8125</v>
      </c>
      <c r="K99">
        <v>368</v>
      </c>
      <c r="L99">
        <v>41.838537864659997</v>
      </c>
      <c r="M99">
        <v>6.46826171875</v>
      </c>
    </row>
    <row r="100" spans="1:13" x14ac:dyDescent="0.2">
      <c r="A100" t="s">
        <v>567</v>
      </c>
      <c r="B100" t="s">
        <v>1834</v>
      </c>
      <c r="C100" t="s">
        <v>1259</v>
      </c>
      <c r="D100">
        <v>25.79</v>
      </c>
      <c r="E100">
        <v>10.53</v>
      </c>
      <c r="F100">
        <v>8</v>
      </c>
      <c r="G100">
        <v>2</v>
      </c>
      <c r="H100">
        <v>2</v>
      </c>
      <c r="I100">
        <v>2</v>
      </c>
      <c r="J100">
        <v>5261218.40625</v>
      </c>
      <c r="K100">
        <v>228</v>
      </c>
      <c r="L100">
        <v>24.528849814659999</v>
      </c>
      <c r="M100">
        <v>10.11083984375</v>
      </c>
    </row>
    <row r="101" spans="1:13" x14ac:dyDescent="0.2">
      <c r="A101" t="s">
        <v>772</v>
      </c>
      <c r="B101" t="s">
        <v>1835</v>
      </c>
      <c r="C101" t="s">
        <v>1146</v>
      </c>
      <c r="D101">
        <v>25.64</v>
      </c>
      <c r="E101">
        <v>4.92</v>
      </c>
      <c r="F101">
        <v>2</v>
      </c>
      <c r="G101">
        <v>2</v>
      </c>
      <c r="H101">
        <v>2</v>
      </c>
      <c r="I101">
        <v>2</v>
      </c>
      <c r="J101">
        <v>3031096.84375</v>
      </c>
      <c r="K101">
        <v>447</v>
      </c>
      <c r="L101">
        <v>51.659488944660097</v>
      </c>
      <c r="M101">
        <v>6.20166015625</v>
      </c>
    </row>
    <row r="102" spans="1:13" x14ac:dyDescent="0.2">
      <c r="A102" t="s">
        <v>427</v>
      </c>
      <c r="B102" t="s">
        <v>1875</v>
      </c>
      <c r="C102" t="s">
        <v>1099</v>
      </c>
      <c r="D102">
        <v>0</v>
      </c>
      <c r="E102">
        <v>23.91</v>
      </c>
      <c r="F102">
        <v>49</v>
      </c>
      <c r="G102">
        <v>2</v>
      </c>
      <c r="H102">
        <v>2</v>
      </c>
      <c r="I102">
        <v>2</v>
      </c>
      <c r="K102">
        <v>92</v>
      </c>
      <c r="L102">
        <v>10.477552214659999</v>
      </c>
      <c r="M102">
        <v>9.33447265625</v>
      </c>
    </row>
    <row r="103" spans="1:13" x14ac:dyDescent="0.2">
      <c r="A103" t="s">
        <v>114</v>
      </c>
      <c r="B103" t="s">
        <v>1531</v>
      </c>
      <c r="C103" t="s">
        <v>207</v>
      </c>
      <c r="D103">
        <v>71.3</v>
      </c>
      <c r="E103">
        <v>1.99</v>
      </c>
      <c r="F103">
        <v>9</v>
      </c>
      <c r="G103">
        <v>1</v>
      </c>
      <c r="H103">
        <v>2</v>
      </c>
      <c r="I103">
        <v>2</v>
      </c>
      <c r="J103">
        <v>2739790.91015625</v>
      </c>
      <c r="K103">
        <v>954</v>
      </c>
      <c r="L103">
        <v>110.19683077466</v>
      </c>
      <c r="M103">
        <v>5.51611328125</v>
      </c>
    </row>
    <row r="104" spans="1:13" x14ac:dyDescent="0.2">
      <c r="A104" t="s">
        <v>643</v>
      </c>
      <c r="B104" t="s">
        <v>1542</v>
      </c>
      <c r="C104" t="s">
        <v>43</v>
      </c>
      <c r="D104">
        <v>67.83</v>
      </c>
      <c r="E104">
        <v>4.55</v>
      </c>
      <c r="F104">
        <v>7</v>
      </c>
      <c r="G104">
        <v>1</v>
      </c>
      <c r="H104">
        <v>2</v>
      </c>
      <c r="I104">
        <v>2</v>
      </c>
      <c r="J104">
        <v>2174782.70703125</v>
      </c>
      <c r="K104">
        <v>505</v>
      </c>
      <c r="L104">
        <v>58.439731174659997</v>
      </c>
      <c r="M104">
        <v>8.38232421875</v>
      </c>
    </row>
    <row r="105" spans="1:13" x14ac:dyDescent="0.2">
      <c r="A105" t="s">
        <v>949</v>
      </c>
      <c r="B105" t="s">
        <v>1656</v>
      </c>
      <c r="C105" t="s">
        <v>33</v>
      </c>
      <c r="D105">
        <v>45.9</v>
      </c>
      <c r="E105">
        <v>22.62</v>
      </c>
      <c r="F105">
        <v>3</v>
      </c>
      <c r="G105">
        <v>1</v>
      </c>
      <c r="H105">
        <v>2</v>
      </c>
      <c r="I105">
        <v>2</v>
      </c>
      <c r="J105">
        <v>13100836.923828101</v>
      </c>
      <c r="K105">
        <v>84</v>
      </c>
      <c r="L105">
        <v>9.4708674846599994</v>
      </c>
      <c r="M105">
        <v>9.45166015625</v>
      </c>
    </row>
    <row r="106" spans="1:13" x14ac:dyDescent="0.2">
      <c r="A106" t="s">
        <v>730</v>
      </c>
      <c r="B106" t="s">
        <v>1673</v>
      </c>
      <c r="C106" t="s">
        <v>32</v>
      </c>
      <c r="D106">
        <v>42.911968632008403</v>
      </c>
      <c r="E106">
        <v>25</v>
      </c>
      <c r="F106">
        <v>2</v>
      </c>
      <c r="G106">
        <v>1</v>
      </c>
      <c r="H106">
        <v>2</v>
      </c>
      <c r="I106">
        <v>2</v>
      </c>
      <c r="J106">
        <v>3700789.3339843801</v>
      </c>
      <c r="K106">
        <v>84</v>
      </c>
      <c r="L106">
        <v>9.4548361846599906</v>
      </c>
      <c r="M106">
        <v>9.45166015625</v>
      </c>
    </row>
    <row r="107" spans="1:13" x14ac:dyDescent="0.2">
      <c r="A107" t="s">
        <v>678</v>
      </c>
      <c r="B107" t="s">
        <v>1680</v>
      </c>
      <c r="C107" t="s">
        <v>79</v>
      </c>
      <c r="D107">
        <v>41.78</v>
      </c>
      <c r="E107">
        <v>4.43</v>
      </c>
      <c r="F107">
        <v>1</v>
      </c>
      <c r="G107">
        <v>1</v>
      </c>
      <c r="H107">
        <v>2</v>
      </c>
      <c r="I107">
        <v>2</v>
      </c>
      <c r="J107">
        <v>35766671</v>
      </c>
      <c r="K107">
        <v>654</v>
      </c>
      <c r="L107">
        <v>72.288439874660099</v>
      </c>
      <c r="M107">
        <v>5.16064453125</v>
      </c>
    </row>
    <row r="108" spans="1:13" x14ac:dyDescent="0.2">
      <c r="A108" t="s">
        <v>173</v>
      </c>
      <c r="B108" t="s">
        <v>1698</v>
      </c>
      <c r="C108" t="s">
        <v>385</v>
      </c>
      <c r="D108">
        <v>39.520000000000003</v>
      </c>
      <c r="E108">
        <v>2.0699999999999998</v>
      </c>
      <c r="F108">
        <v>3</v>
      </c>
      <c r="G108">
        <v>1</v>
      </c>
      <c r="H108">
        <v>2</v>
      </c>
      <c r="I108">
        <v>2</v>
      </c>
      <c r="J108">
        <v>6475512.90625</v>
      </c>
      <c r="K108">
        <v>916</v>
      </c>
      <c r="L108">
        <v>107.03181047466001</v>
      </c>
      <c r="M108">
        <v>4.86865234375</v>
      </c>
    </row>
    <row r="109" spans="1:13" x14ac:dyDescent="0.2">
      <c r="A109" t="s">
        <v>182</v>
      </c>
      <c r="B109" t="s">
        <v>1798</v>
      </c>
      <c r="C109" t="s">
        <v>597</v>
      </c>
      <c r="D109">
        <v>29.65</v>
      </c>
      <c r="E109">
        <v>7.26</v>
      </c>
      <c r="F109">
        <v>4</v>
      </c>
      <c r="G109">
        <v>1</v>
      </c>
      <c r="H109">
        <v>1</v>
      </c>
      <c r="I109">
        <v>2</v>
      </c>
      <c r="J109">
        <v>4368389.34375</v>
      </c>
      <c r="K109">
        <v>124</v>
      </c>
      <c r="L109">
        <v>14.519458114660001</v>
      </c>
      <c r="M109">
        <v>9.84716796875</v>
      </c>
    </row>
    <row r="110" spans="1:13" x14ac:dyDescent="0.2">
      <c r="A110" t="s">
        <v>416</v>
      </c>
      <c r="B110" t="s">
        <v>1838</v>
      </c>
      <c r="C110" t="s">
        <v>1094</v>
      </c>
      <c r="D110">
        <v>25.33</v>
      </c>
      <c r="E110">
        <v>1.1299999999999999</v>
      </c>
      <c r="F110">
        <v>1</v>
      </c>
      <c r="G110">
        <v>1</v>
      </c>
      <c r="H110">
        <v>1</v>
      </c>
      <c r="I110">
        <v>2</v>
      </c>
      <c r="J110">
        <v>49414330.25</v>
      </c>
      <c r="K110">
        <v>620</v>
      </c>
      <c r="L110">
        <v>71.388930624659807</v>
      </c>
      <c r="M110">
        <v>5.98583984375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4D9FE-F19E-4907-A11D-9F72181C2BF6}">
  <sheetPr>
    <outlinePr summaryBelow="0"/>
  </sheetPr>
  <dimension ref="A1:M225"/>
  <sheetViews>
    <sheetView workbookViewId="0">
      <pane ySplit="1" topLeftCell="A2" activePane="bottomLeft" state="frozen"/>
      <selection pane="bottomLeft"/>
    </sheetView>
  </sheetViews>
  <sheetFormatPr defaultColWidth="9.140625" defaultRowHeight="12.75" x14ac:dyDescent="0.2"/>
  <cols>
    <col min="1" max="1" width="16.28515625" style="3" customWidth="1"/>
    <col min="2" max="2" width="15.140625" style="3" bestFit="1" customWidth="1"/>
    <col min="3" max="3" width="42.85546875" style="3" customWidth="1"/>
    <col min="4" max="5" width="12.7109375" style="3" customWidth="1"/>
    <col min="6" max="6" width="9.42578125" style="3" customWidth="1"/>
    <col min="7" max="7" width="15.140625" style="3" customWidth="1"/>
    <col min="8" max="8" width="9.7109375" style="3" customWidth="1"/>
    <col min="9" max="9" width="9.140625" style="3"/>
    <col min="10" max="10" width="8.5703125" style="3" customWidth="1"/>
    <col min="11" max="11" width="9.140625" style="3"/>
    <col min="12" max="13" width="12.7109375" style="3" customWidth="1"/>
    <col min="14" max="16384" width="9.140625" style="3"/>
  </cols>
  <sheetData>
    <row r="1" spans="1:13" ht="15.75" customHeight="1" x14ac:dyDescent="0.2">
      <c r="A1" s="2" t="s">
        <v>142</v>
      </c>
      <c r="B1" s="2" t="s">
        <v>1264</v>
      </c>
      <c r="C1" s="2" t="s">
        <v>253</v>
      </c>
      <c r="D1" s="2" t="s">
        <v>1135</v>
      </c>
      <c r="E1" s="2" t="s">
        <v>221</v>
      </c>
      <c r="F1" s="2" t="s">
        <v>3</v>
      </c>
      <c r="G1" s="2" t="s">
        <v>4</v>
      </c>
      <c r="H1" s="2" t="s">
        <v>2</v>
      </c>
      <c r="I1" s="2" t="s">
        <v>1</v>
      </c>
      <c r="J1" s="2" t="s">
        <v>157</v>
      </c>
      <c r="K1" s="2" t="s">
        <v>0</v>
      </c>
      <c r="L1" s="2" t="s">
        <v>574</v>
      </c>
      <c r="M1" s="2" t="s">
        <v>1255</v>
      </c>
    </row>
    <row r="2" spans="1:13" x14ac:dyDescent="0.2">
      <c r="A2" s="1" t="s">
        <v>1885</v>
      </c>
      <c r="B2" s="1" t="s">
        <v>1353</v>
      </c>
      <c r="C2" s="1" t="s">
        <v>1886</v>
      </c>
      <c r="D2" s="4">
        <v>247.662418969996</v>
      </c>
      <c r="E2" s="4">
        <v>50.36</v>
      </c>
      <c r="F2" s="1">
        <v>5</v>
      </c>
      <c r="G2" s="1">
        <v>10</v>
      </c>
      <c r="H2" s="1">
        <v>10</v>
      </c>
      <c r="I2" s="1">
        <v>10</v>
      </c>
      <c r="J2" s="5">
        <v>256243078.05208299</v>
      </c>
      <c r="K2" s="1">
        <v>139</v>
      </c>
      <c r="L2" s="6">
        <v>16.617429624660002</v>
      </c>
      <c r="M2" s="4">
        <v>11.06298828125</v>
      </c>
    </row>
    <row r="3" spans="1:13" x14ac:dyDescent="0.2">
      <c r="A3" s="1" t="s">
        <v>1887</v>
      </c>
      <c r="B3" s="1" t="s">
        <v>1297</v>
      </c>
      <c r="C3" s="1" t="s">
        <v>1888</v>
      </c>
      <c r="D3" s="4">
        <v>187.76314962465099</v>
      </c>
      <c r="E3" s="4">
        <v>14.81</v>
      </c>
      <c r="F3" s="1">
        <v>7</v>
      </c>
      <c r="G3" s="1">
        <v>10</v>
      </c>
      <c r="H3" s="1">
        <v>10</v>
      </c>
      <c r="I3" s="1">
        <v>12</v>
      </c>
      <c r="J3" s="5">
        <v>55184231.854166701</v>
      </c>
      <c r="K3" s="1">
        <v>878</v>
      </c>
      <c r="L3" s="6">
        <v>98.108937084660099</v>
      </c>
      <c r="M3" s="4">
        <v>5.61767578125</v>
      </c>
    </row>
    <row r="4" spans="1:13" x14ac:dyDescent="0.2">
      <c r="A4" s="1" t="s">
        <v>1889</v>
      </c>
      <c r="B4" s="1" t="s">
        <v>1587</v>
      </c>
      <c r="C4" s="1" t="s">
        <v>1890</v>
      </c>
      <c r="D4" s="4">
        <v>169.167542325683</v>
      </c>
      <c r="E4" s="4">
        <v>1.53</v>
      </c>
      <c r="F4" s="1">
        <v>8</v>
      </c>
      <c r="G4" s="1">
        <v>10</v>
      </c>
      <c r="H4" s="1">
        <v>10</v>
      </c>
      <c r="I4" s="1">
        <v>10</v>
      </c>
      <c r="J4" s="5">
        <v>6340288.71875</v>
      </c>
      <c r="K4" s="1">
        <v>7388</v>
      </c>
      <c r="L4" s="6">
        <v>837.787053114645</v>
      </c>
      <c r="M4" s="4">
        <v>5.38916015625</v>
      </c>
    </row>
    <row r="5" spans="1:13" x14ac:dyDescent="0.2">
      <c r="A5" s="1" t="s">
        <v>1891</v>
      </c>
      <c r="B5" s="1" t="s">
        <v>1406</v>
      </c>
      <c r="C5" s="1" t="s">
        <v>1892</v>
      </c>
      <c r="D5" s="4">
        <v>272.30875942103398</v>
      </c>
      <c r="E5" s="4">
        <v>37.86</v>
      </c>
      <c r="F5" s="1">
        <v>13</v>
      </c>
      <c r="G5" s="1">
        <v>8</v>
      </c>
      <c r="H5" s="1">
        <v>8</v>
      </c>
      <c r="I5" s="1">
        <v>8</v>
      </c>
      <c r="J5" s="5">
        <v>197931791.83333299</v>
      </c>
      <c r="K5" s="1">
        <v>243</v>
      </c>
      <c r="L5" s="6">
        <v>26.671431654660001</v>
      </c>
      <c r="M5" s="4">
        <v>9.65673828125</v>
      </c>
    </row>
    <row r="6" spans="1:13" x14ac:dyDescent="0.2">
      <c r="A6" s="1" t="s">
        <v>1893</v>
      </c>
      <c r="B6" s="1" t="s">
        <v>1282</v>
      </c>
      <c r="C6" s="1" t="s">
        <v>1894</v>
      </c>
      <c r="D6" s="4">
        <v>271.57995976490997</v>
      </c>
      <c r="E6" s="4">
        <v>13.36</v>
      </c>
      <c r="F6" s="1">
        <v>4</v>
      </c>
      <c r="G6" s="1">
        <v>8</v>
      </c>
      <c r="H6" s="1">
        <v>8</v>
      </c>
      <c r="I6" s="1">
        <v>8</v>
      </c>
      <c r="J6" s="5">
        <v>62670124.442708299</v>
      </c>
      <c r="K6" s="1">
        <v>681</v>
      </c>
      <c r="L6" s="6">
        <v>77.004387584659995</v>
      </c>
      <c r="M6" s="4">
        <v>7.04931640625</v>
      </c>
    </row>
    <row r="7" spans="1:13" x14ac:dyDescent="0.2">
      <c r="A7" s="1" t="s">
        <v>1895</v>
      </c>
      <c r="B7" s="1" t="s">
        <v>1317</v>
      </c>
      <c r="C7" s="1" t="s">
        <v>1896</v>
      </c>
      <c r="D7" s="4">
        <v>283.869350194893</v>
      </c>
      <c r="E7" s="4">
        <v>5.64</v>
      </c>
      <c r="F7" s="1">
        <v>14</v>
      </c>
      <c r="G7" s="1">
        <v>7</v>
      </c>
      <c r="H7" s="1">
        <v>7</v>
      </c>
      <c r="I7" s="1">
        <v>7</v>
      </c>
      <c r="J7" s="5">
        <v>28731477.989583299</v>
      </c>
      <c r="K7" s="1">
        <v>1436</v>
      </c>
      <c r="L7" s="6">
        <v>158.54699334466</v>
      </c>
      <c r="M7" s="4">
        <v>5.21142578125</v>
      </c>
    </row>
    <row r="8" spans="1:13" x14ac:dyDescent="0.2">
      <c r="A8" s="1" t="s">
        <v>1897</v>
      </c>
      <c r="B8" s="1" t="s">
        <v>1478</v>
      </c>
      <c r="C8" s="1" t="s">
        <v>1898</v>
      </c>
      <c r="D8" s="4">
        <v>130.80992932035701</v>
      </c>
      <c r="E8" s="4">
        <v>32.450000000000003</v>
      </c>
      <c r="F8" s="1">
        <v>3</v>
      </c>
      <c r="G8" s="1">
        <v>7</v>
      </c>
      <c r="H8" s="1">
        <v>7</v>
      </c>
      <c r="I8" s="1">
        <v>8</v>
      </c>
      <c r="J8" s="5">
        <v>341260133.99479198</v>
      </c>
      <c r="K8" s="1">
        <v>151</v>
      </c>
      <c r="L8" s="6">
        <v>16.262533684659999</v>
      </c>
      <c r="M8" s="4">
        <v>10.05224609375</v>
      </c>
    </row>
    <row r="9" spans="1:13" x14ac:dyDescent="0.2">
      <c r="A9" s="1" t="s">
        <v>1899</v>
      </c>
      <c r="B9" s="1" t="s">
        <v>1403</v>
      </c>
      <c r="C9" s="1" t="s">
        <v>1900</v>
      </c>
      <c r="D9" s="4">
        <v>187.26609228780799</v>
      </c>
      <c r="E9" s="4">
        <v>34.75</v>
      </c>
      <c r="F9" s="1">
        <v>5</v>
      </c>
      <c r="G9" s="1">
        <v>6</v>
      </c>
      <c r="H9" s="1">
        <v>6</v>
      </c>
      <c r="I9" s="1">
        <v>6</v>
      </c>
      <c r="J9" s="5">
        <v>155319842.28125</v>
      </c>
      <c r="K9" s="1">
        <v>141</v>
      </c>
      <c r="L9" s="6">
        <v>16.703788744659999</v>
      </c>
      <c r="M9" s="4">
        <v>10.77001953125</v>
      </c>
    </row>
    <row r="10" spans="1:13" x14ac:dyDescent="0.2">
      <c r="A10" s="1" t="s">
        <v>1901</v>
      </c>
      <c r="B10" s="1" t="s">
        <v>1537</v>
      </c>
      <c r="C10" s="1" t="s">
        <v>1902</v>
      </c>
      <c r="D10" s="4">
        <v>87.427363370636101</v>
      </c>
      <c r="E10" s="4">
        <v>6.58</v>
      </c>
      <c r="F10" s="1">
        <v>2</v>
      </c>
      <c r="G10" s="1">
        <v>6</v>
      </c>
      <c r="H10" s="1">
        <v>6</v>
      </c>
      <c r="I10" s="1">
        <v>7</v>
      </c>
      <c r="J10" s="5">
        <v>4799225.71875</v>
      </c>
      <c r="K10" s="1">
        <v>1003</v>
      </c>
      <c r="L10" s="6">
        <v>113.59946484466001</v>
      </c>
      <c r="M10" s="4">
        <v>8.82177734375</v>
      </c>
    </row>
    <row r="11" spans="1:13" x14ac:dyDescent="0.2">
      <c r="A11" s="1" t="s">
        <v>1903</v>
      </c>
      <c r="B11" s="1" t="s">
        <v>1393</v>
      </c>
      <c r="C11" s="1" t="s">
        <v>1904</v>
      </c>
      <c r="D11" s="4">
        <v>217.70259149705501</v>
      </c>
      <c r="E11" s="4">
        <v>28.85</v>
      </c>
      <c r="F11" s="1">
        <v>2</v>
      </c>
      <c r="G11" s="1">
        <v>5</v>
      </c>
      <c r="H11" s="1">
        <v>5</v>
      </c>
      <c r="I11" s="1">
        <v>5</v>
      </c>
      <c r="J11" s="5">
        <v>488791445.45833302</v>
      </c>
      <c r="K11" s="1">
        <v>208</v>
      </c>
      <c r="L11" s="6">
        <v>24.190163714659999</v>
      </c>
      <c r="M11" s="4">
        <v>10.31591796875</v>
      </c>
    </row>
    <row r="12" spans="1:13" x14ac:dyDescent="0.2">
      <c r="A12" s="1" t="s">
        <v>1905</v>
      </c>
      <c r="B12" s="1" t="s">
        <v>1538</v>
      </c>
      <c r="C12" s="1" t="s">
        <v>1906</v>
      </c>
      <c r="D12" s="4">
        <v>180.173745232193</v>
      </c>
      <c r="E12" s="4">
        <v>25.11</v>
      </c>
      <c r="F12" s="1">
        <v>7</v>
      </c>
      <c r="G12" s="1">
        <v>5</v>
      </c>
      <c r="H12" s="1">
        <v>5</v>
      </c>
      <c r="I12" s="1">
        <v>6</v>
      </c>
      <c r="J12" s="5">
        <v>310125125.3125</v>
      </c>
      <c r="K12" s="1">
        <v>235</v>
      </c>
      <c r="L12" s="6">
        <v>25.19520985466</v>
      </c>
      <c r="M12" s="4">
        <v>10.24267578125</v>
      </c>
    </row>
    <row r="13" spans="1:13" x14ac:dyDescent="0.2">
      <c r="A13" s="1" t="s">
        <v>1907</v>
      </c>
      <c r="B13" s="1" t="s">
        <v>1908</v>
      </c>
      <c r="C13" s="1" t="s">
        <v>1909</v>
      </c>
      <c r="D13" s="4">
        <v>173.50485009906001</v>
      </c>
      <c r="E13" s="4">
        <v>6.17</v>
      </c>
      <c r="F13" s="1">
        <v>11</v>
      </c>
      <c r="G13" s="1">
        <v>5</v>
      </c>
      <c r="H13" s="1">
        <v>5</v>
      </c>
      <c r="I13" s="1">
        <v>5</v>
      </c>
      <c r="J13" s="5">
        <v>6629281.3958333302</v>
      </c>
      <c r="K13" s="1">
        <v>746</v>
      </c>
      <c r="L13" s="6">
        <v>86.770905014660102</v>
      </c>
      <c r="M13" s="4">
        <v>5.32568359375</v>
      </c>
    </row>
    <row r="14" spans="1:13" x14ac:dyDescent="0.2">
      <c r="A14" s="1" t="s">
        <v>1910</v>
      </c>
      <c r="B14" s="1" t="s">
        <v>1466</v>
      </c>
      <c r="C14" s="1" t="s">
        <v>1911</v>
      </c>
      <c r="D14" s="4">
        <v>74.133333333333297</v>
      </c>
      <c r="E14" s="4">
        <v>2.31</v>
      </c>
      <c r="F14" s="1">
        <v>2</v>
      </c>
      <c r="G14" s="1">
        <v>5</v>
      </c>
      <c r="H14" s="1">
        <v>5</v>
      </c>
      <c r="I14" s="1">
        <v>5</v>
      </c>
      <c r="J14" s="5">
        <v>4235530.2395833302</v>
      </c>
      <c r="K14" s="1">
        <v>2511</v>
      </c>
      <c r="L14" s="6">
        <v>273.254300514661</v>
      </c>
      <c r="M14" s="4">
        <v>6.44287109375</v>
      </c>
    </row>
    <row r="15" spans="1:13" x14ac:dyDescent="0.2">
      <c r="A15" s="1" t="s">
        <v>1912</v>
      </c>
      <c r="B15" s="1" t="s">
        <v>1486</v>
      </c>
      <c r="C15" s="1" t="s">
        <v>1913</v>
      </c>
      <c r="D15" s="4">
        <v>172.907930977994</v>
      </c>
      <c r="E15" s="4">
        <v>23.65</v>
      </c>
      <c r="F15" s="1">
        <v>3</v>
      </c>
      <c r="G15" s="1">
        <v>4</v>
      </c>
      <c r="H15" s="1">
        <v>4</v>
      </c>
      <c r="I15" s="1">
        <v>4</v>
      </c>
      <c r="J15" s="5">
        <v>40558889.208333299</v>
      </c>
      <c r="K15" s="1">
        <v>148</v>
      </c>
      <c r="L15" s="6">
        <v>16.72225673466</v>
      </c>
      <c r="M15" s="4">
        <v>10.50634765625</v>
      </c>
    </row>
    <row r="16" spans="1:13" x14ac:dyDescent="0.2">
      <c r="A16" s="1" t="s">
        <v>1914</v>
      </c>
      <c r="B16" s="1" t="s">
        <v>1407</v>
      </c>
      <c r="C16" s="1" t="s">
        <v>1915</v>
      </c>
      <c r="D16" s="4">
        <v>162.54257605149701</v>
      </c>
      <c r="E16" s="4">
        <v>7.72</v>
      </c>
      <c r="F16" s="1">
        <v>11</v>
      </c>
      <c r="G16" s="1">
        <v>4</v>
      </c>
      <c r="H16" s="1">
        <v>4</v>
      </c>
      <c r="I16" s="1">
        <v>6</v>
      </c>
      <c r="J16" s="5">
        <v>12844019.4270833</v>
      </c>
      <c r="K16" s="1">
        <v>531</v>
      </c>
      <c r="L16" s="6">
        <v>57.185641824660003</v>
      </c>
      <c r="M16" s="4">
        <v>9.17333984375</v>
      </c>
    </row>
    <row r="17" spans="1:13" x14ac:dyDescent="0.2">
      <c r="A17" s="1" t="s">
        <v>1916</v>
      </c>
      <c r="B17" s="1" t="s">
        <v>1394</v>
      </c>
      <c r="C17" s="1" t="s">
        <v>1917</v>
      </c>
      <c r="D17" s="4">
        <v>138.566468607909</v>
      </c>
      <c r="E17" s="4">
        <v>9.41</v>
      </c>
      <c r="F17" s="1">
        <v>20</v>
      </c>
      <c r="G17" s="1">
        <v>4</v>
      </c>
      <c r="H17" s="1">
        <v>5</v>
      </c>
      <c r="I17" s="1">
        <v>5</v>
      </c>
      <c r="J17" s="5">
        <v>12268060.2083333</v>
      </c>
      <c r="K17" s="1">
        <v>627</v>
      </c>
      <c r="L17" s="6">
        <v>68.763188314659999</v>
      </c>
      <c r="M17" s="4">
        <v>5.51611328125</v>
      </c>
    </row>
    <row r="18" spans="1:13" x14ac:dyDescent="0.2">
      <c r="A18" s="1" t="s">
        <v>1918</v>
      </c>
      <c r="B18" s="1" t="s">
        <v>1344</v>
      </c>
      <c r="C18" s="1" t="s">
        <v>1919</v>
      </c>
      <c r="D18" s="4">
        <v>107.194481453788</v>
      </c>
      <c r="E18" s="4">
        <v>8.23</v>
      </c>
      <c r="F18" s="1">
        <v>8</v>
      </c>
      <c r="G18" s="1">
        <v>4</v>
      </c>
      <c r="H18" s="1">
        <v>4</v>
      </c>
      <c r="I18" s="1">
        <v>4</v>
      </c>
      <c r="J18" s="5">
        <v>9993376.5188802108</v>
      </c>
      <c r="K18" s="1">
        <v>498</v>
      </c>
      <c r="L18" s="6">
        <v>54.911179344660098</v>
      </c>
      <c r="M18" s="4">
        <v>9.72998046875</v>
      </c>
    </row>
    <row r="19" spans="1:13" x14ac:dyDescent="0.2">
      <c r="A19" s="1" t="s">
        <v>1920</v>
      </c>
      <c r="B19" s="1" t="s">
        <v>1435</v>
      </c>
      <c r="C19" s="1" t="s">
        <v>1921</v>
      </c>
      <c r="D19" s="4">
        <v>96.863504012946095</v>
      </c>
      <c r="E19" s="4">
        <v>8.23</v>
      </c>
      <c r="F19" s="1">
        <v>8</v>
      </c>
      <c r="G19" s="1">
        <v>4</v>
      </c>
      <c r="H19" s="1">
        <v>5</v>
      </c>
      <c r="I19" s="1">
        <v>5</v>
      </c>
      <c r="J19" s="5">
        <v>22918621.3125</v>
      </c>
      <c r="K19" s="1">
        <v>632</v>
      </c>
      <c r="L19" s="6">
        <v>71.130870234660193</v>
      </c>
      <c r="M19" s="4">
        <v>7.41552734375</v>
      </c>
    </row>
    <row r="20" spans="1:13" x14ac:dyDescent="0.2">
      <c r="A20" s="1" t="s">
        <v>1922</v>
      </c>
      <c r="B20" s="1" t="s">
        <v>1533</v>
      </c>
      <c r="C20" s="1" t="s">
        <v>1923</v>
      </c>
      <c r="D20" s="4">
        <v>80.813297252732099</v>
      </c>
      <c r="E20" s="4">
        <v>6.37</v>
      </c>
      <c r="F20" s="1">
        <v>3</v>
      </c>
      <c r="G20" s="1">
        <v>4</v>
      </c>
      <c r="H20" s="1">
        <v>4</v>
      </c>
      <c r="I20" s="1">
        <v>4</v>
      </c>
      <c r="J20" s="5">
        <v>9452543.3307291698</v>
      </c>
      <c r="K20" s="1">
        <v>659</v>
      </c>
      <c r="L20" s="6">
        <v>73.928393034660004</v>
      </c>
      <c r="M20" s="4">
        <v>7.75244140625</v>
      </c>
    </row>
    <row r="21" spans="1:13" x14ac:dyDescent="0.2">
      <c r="A21" s="1" t="s">
        <v>1924</v>
      </c>
      <c r="B21" s="1" t="s">
        <v>1827</v>
      </c>
      <c r="C21" s="1" t="s">
        <v>1925</v>
      </c>
      <c r="D21" s="4">
        <v>59.614788262856699</v>
      </c>
      <c r="E21" s="4">
        <v>2.2799999999999998</v>
      </c>
      <c r="F21" s="1">
        <v>7</v>
      </c>
      <c r="G21" s="1">
        <v>4</v>
      </c>
      <c r="H21" s="1">
        <v>4</v>
      </c>
      <c r="I21" s="1">
        <v>4</v>
      </c>
      <c r="J21" s="5">
        <v>2425187.28125</v>
      </c>
      <c r="K21" s="1">
        <v>1978</v>
      </c>
      <c r="L21" s="6">
        <v>220.48806263466</v>
      </c>
      <c r="M21" s="4">
        <v>6.37939453125</v>
      </c>
    </row>
    <row r="22" spans="1:13" x14ac:dyDescent="0.2">
      <c r="A22" s="1" t="s">
        <v>1926</v>
      </c>
      <c r="B22" s="1" t="s">
        <v>1527</v>
      </c>
      <c r="C22" s="1" t="s">
        <v>1927</v>
      </c>
      <c r="D22" s="4">
        <v>58.817454021773401</v>
      </c>
      <c r="E22" s="4">
        <v>4.66</v>
      </c>
      <c r="F22" s="1">
        <v>9</v>
      </c>
      <c r="G22" s="1">
        <v>4</v>
      </c>
      <c r="H22" s="1">
        <v>4</v>
      </c>
      <c r="I22" s="1">
        <v>4</v>
      </c>
      <c r="J22" s="5">
        <v>3779596.4479166698</v>
      </c>
      <c r="K22" s="1">
        <v>923</v>
      </c>
      <c r="L22" s="6">
        <v>102.83777981466</v>
      </c>
      <c r="M22" s="4">
        <v>5.22412109375</v>
      </c>
    </row>
    <row r="23" spans="1:13" x14ac:dyDescent="0.2">
      <c r="A23" s="1" t="s">
        <v>1928</v>
      </c>
      <c r="B23" s="1" t="s">
        <v>1727</v>
      </c>
      <c r="C23" s="1" t="s">
        <v>1929</v>
      </c>
      <c r="D23" s="4">
        <v>136.18</v>
      </c>
      <c r="E23" s="4">
        <v>35.79</v>
      </c>
      <c r="F23" s="1">
        <v>4</v>
      </c>
      <c r="G23" s="1">
        <v>3</v>
      </c>
      <c r="H23" s="1">
        <v>3</v>
      </c>
      <c r="I23" s="1">
        <v>3</v>
      </c>
      <c r="J23" s="5">
        <v>8215466.875</v>
      </c>
      <c r="K23" s="1">
        <v>95</v>
      </c>
      <c r="L23" s="6">
        <v>10.40732212466</v>
      </c>
      <c r="M23" s="4">
        <v>9.01220703125</v>
      </c>
    </row>
    <row r="24" spans="1:13" x14ac:dyDescent="0.2">
      <c r="A24" s="1" t="s">
        <v>1930</v>
      </c>
      <c r="B24" s="1" t="s">
        <v>1798</v>
      </c>
      <c r="C24" s="1" t="s">
        <v>1931</v>
      </c>
      <c r="D24" s="4">
        <v>101.914713445849</v>
      </c>
      <c r="E24" s="4">
        <v>12.55</v>
      </c>
      <c r="F24" s="1">
        <v>5</v>
      </c>
      <c r="G24" s="1">
        <v>3</v>
      </c>
      <c r="H24" s="1">
        <v>3</v>
      </c>
      <c r="I24" s="1">
        <v>3</v>
      </c>
      <c r="J24" s="5">
        <v>4249893.59375</v>
      </c>
      <c r="K24" s="1">
        <v>247</v>
      </c>
      <c r="L24" s="6">
        <v>29.489953644660002</v>
      </c>
      <c r="M24" s="4">
        <v>9.48095703125</v>
      </c>
    </row>
    <row r="25" spans="1:13" x14ac:dyDescent="0.2">
      <c r="A25" s="1" t="s">
        <v>1932</v>
      </c>
      <c r="B25" s="1" t="s">
        <v>1428</v>
      </c>
      <c r="C25" s="1" t="s">
        <v>1933</v>
      </c>
      <c r="D25" s="4">
        <v>101.65431633333399</v>
      </c>
      <c r="E25" s="4">
        <v>3.48</v>
      </c>
      <c r="F25" s="1">
        <v>3</v>
      </c>
      <c r="G25" s="1">
        <v>3</v>
      </c>
      <c r="H25" s="1">
        <v>3</v>
      </c>
      <c r="I25" s="1">
        <v>3</v>
      </c>
      <c r="J25" s="5">
        <v>7206231.0208333302</v>
      </c>
      <c r="K25" s="1">
        <v>834</v>
      </c>
      <c r="L25" s="6">
        <v>93.475336774659993</v>
      </c>
      <c r="M25" s="4">
        <v>5.88427734375</v>
      </c>
    </row>
    <row r="26" spans="1:13" x14ac:dyDescent="0.2">
      <c r="A26" s="1" t="s">
        <v>1934</v>
      </c>
      <c r="B26" s="1" t="s">
        <v>1720</v>
      </c>
      <c r="C26" s="1" t="s">
        <v>1935</v>
      </c>
      <c r="D26" s="4">
        <v>100.612186467155</v>
      </c>
      <c r="E26" s="4">
        <v>11.66</v>
      </c>
      <c r="F26" s="1">
        <v>20</v>
      </c>
      <c r="G26" s="1">
        <v>3</v>
      </c>
      <c r="H26" s="1">
        <v>4</v>
      </c>
      <c r="I26" s="1">
        <v>6</v>
      </c>
      <c r="J26" s="5">
        <v>7673114.2760416698</v>
      </c>
      <c r="K26" s="1">
        <v>429</v>
      </c>
      <c r="L26" s="6">
        <v>47.0574474546601</v>
      </c>
      <c r="M26" s="4">
        <v>6.34130859375</v>
      </c>
    </row>
    <row r="27" spans="1:13" x14ac:dyDescent="0.2">
      <c r="A27" s="1" t="s">
        <v>1936</v>
      </c>
      <c r="B27" s="1" t="s">
        <v>1937</v>
      </c>
      <c r="C27" s="1" t="s">
        <v>1938</v>
      </c>
      <c r="D27" s="4">
        <v>70.864252388099899</v>
      </c>
      <c r="E27" s="4">
        <v>4.07</v>
      </c>
      <c r="F27" s="1">
        <v>2</v>
      </c>
      <c r="G27" s="1">
        <v>3</v>
      </c>
      <c r="H27" s="1">
        <v>3</v>
      </c>
      <c r="I27" s="1">
        <v>3</v>
      </c>
      <c r="J27" s="5">
        <v>10683497.3125</v>
      </c>
      <c r="K27" s="1">
        <v>885</v>
      </c>
      <c r="L27" s="6">
        <v>100.76767771466</v>
      </c>
      <c r="M27" s="4">
        <v>8.45556640625</v>
      </c>
    </row>
    <row r="28" spans="1:13" x14ac:dyDescent="0.2">
      <c r="A28" s="1" t="s">
        <v>1939</v>
      </c>
      <c r="B28" s="1" t="s">
        <v>1940</v>
      </c>
      <c r="C28" s="1" t="s">
        <v>1941</v>
      </c>
      <c r="D28" s="4">
        <v>70.770397751676398</v>
      </c>
      <c r="E28" s="4">
        <v>12.85</v>
      </c>
      <c r="F28" s="1">
        <v>1</v>
      </c>
      <c r="G28" s="1">
        <v>3</v>
      </c>
      <c r="H28" s="1">
        <v>3</v>
      </c>
      <c r="I28" s="1">
        <v>3</v>
      </c>
      <c r="J28" s="5">
        <v>48201416.864583299</v>
      </c>
      <c r="K28" s="1">
        <v>319</v>
      </c>
      <c r="L28" s="6">
        <v>35.25511175466</v>
      </c>
      <c r="M28" s="4">
        <v>8.76318359375</v>
      </c>
    </row>
    <row r="29" spans="1:13" x14ac:dyDescent="0.2">
      <c r="A29" s="1" t="s">
        <v>1942</v>
      </c>
      <c r="B29" s="1" t="s">
        <v>1367</v>
      </c>
      <c r="C29" s="1" t="s">
        <v>1943</v>
      </c>
      <c r="D29" s="4">
        <v>70.609940581958398</v>
      </c>
      <c r="E29" s="4">
        <v>17.07</v>
      </c>
      <c r="F29" s="1">
        <v>7</v>
      </c>
      <c r="G29" s="1">
        <v>3</v>
      </c>
      <c r="H29" s="1">
        <v>3</v>
      </c>
      <c r="I29" s="1">
        <v>3</v>
      </c>
      <c r="J29" s="5">
        <v>2925809.69921875</v>
      </c>
      <c r="K29" s="1">
        <v>205</v>
      </c>
      <c r="L29" s="6">
        <v>21.576670264659999</v>
      </c>
      <c r="M29" s="4">
        <v>9.68603515625</v>
      </c>
    </row>
    <row r="30" spans="1:13" x14ac:dyDescent="0.2">
      <c r="A30" s="1" t="s">
        <v>1944</v>
      </c>
      <c r="B30" s="1" t="s">
        <v>1735</v>
      </c>
      <c r="C30" s="1" t="s">
        <v>1945</v>
      </c>
      <c r="D30" s="4">
        <v>67.08</v>
      </c>
      <c r="E30" s="4">
        <v>7.9</v>
      </c>
      <c r="F30" s="1">
        <v>2</v>
      </c>
      <c r="G30" s="1">
        <v>3</v>
      </c>
      <c r="H30" s="1">
        <v>3</v>
      </c>
      <c r="I30" s="1">
        <v>3</v>
      </c>
      <c r="J30" s="5">
        <v>24771757.015625</v>
      </c>
      <c r="K30" s="1">
        <v>582</v>
      </c>
      <c r="L30" s="6">
        <v>63.798814734659999</v>
      </c>
      <c r="M30" s="4">
        <v>9.31982421875</v>
      </c>
    </row>
    <row r="31" spans="1:13" x14ac:dyDescent="0.2">
      <c r="A31" s="1" t="s">
        <v>1946</v>
      </c>
      <c r="B31" s="1" t="s">
        <v>1546</v>
      </c>
      <c r="C31" s="1" t="s">
        <v>1947</v>
      </c>
      <c r="D31" s="4">
        <v>67.018588294094997</v>
      </c>
      <c r="E31" s="4">
        <v>12.19</v>
      </c>
      <c r="F31" s="1">
        <v>8</v>
      </c>
      <c r="G31" s="1">
        <v>3</v>
      </c>
      <c r="H31" s="1">
        <v>3</v>
      </c>
      <c r="I31" s="1">
        <v>3</v>
      </c>
      <c r="J31" s="5">
        <v>5383225.359375</v>
      </c>
      <c r="K31" s="1">
        <v>279</v>
      </c>
      <c r="L31" s="6">
        <v>32.291297534660004</v>
      </c>
      <c r="M31" s="4">
        <v>5.90966796875</v>
      </c>
    </row>
    <row r="32" spans="1:13" x14ac:dyDescent="0.2">
      <c r="A32" s="1" t="s">
        <v>1948</v>
      </c>
      <c r="B32" s="1" t="s">
        <v>1949</v>
      </c>
      <c r="C32" s="1" t="s">
        <v>1950</v>
      </c>
      <c r="D32" s="4">
        <v>66.242246771312693</v>
      </c>
      <c r="E32" s="4">
        <v>11.54</v>
      </c>
      <c r="F32" s="1">
        <v>3</v>
      </c>
      <c r="G32" s="1">
        <v>3</v>
      </c>
      <c r="H32" s="1">
        <v>3</v>
      </c>
      <c r="I32" s="1">
        <v>3</v>
      </c>
      <c r="J32" s="5">
        <v>20030631.53125</v>
      </c>
      <c r="K32" s="1">
        <v>312</v>
      </c>
      <c r="L32" s="6">
        <v>34.409112414660001</v>
      </c>
      <c r="M32" s="4">
        <v>8.27978515625</v>
      </c>
    </row>
    <row r="33" spans="1:13" x14ac:dyDescent="0.2">
      <c r="A33" s="1" t="s">
        <v>1951</v>
      </c>
      <c r="B33" s="1" t="s">
        <v>1952</v>
      </c>
      <c r="C33" s="1" t="s">
        <v>1953</v>
      </c>
      <c r="D33" s="4">
        <v>54.796666666666702</v>
      </c>
      <c r="E33" s="4">
        <v>4.0199999999999996</v>
      </c>
      <c r="F33" s="1">
        <v>2</v>
      </c>
      <c r="G33" s="1">
        <v>3</v>
      </c>
      <c r="H33" s="1">
        <v>3</v>
      </c>
      <c r="I33" s="1">
        <v>3</v>
      </c>
      <c r="J33" s="5">
        <v>4218266.453125</v>
      </c>
      <c r="K33" s="1">
        <v>746</v>
      </c>
      <c r="L33" s="6">
        <v>83.464166134660204</v>
      </c>
      <c r="M33" s="4">
        <v>9.87646484375</v>
      </c>
    </row>
    <row r="34" spans="1:13" x14ac:dyDescent="0.2">
      <c r="A34" s="1" t="s">
        <v>1954</v>
      </c>
      <c r="B34" s="1" t="s">
        <v>1504</v>
      </c>
      <c r="C34" s="1" t="s">
        <v>1955</v>
      </c>
      <c r="D34" s="4">
        <v>54.055939192849003</v>
      </c>
      <c r="E34" s="4">
        <v>25.71</v>
      </c>
      <c r="F34" s="1">
        <v>4</v>
      </c>
      <c r="G34" s="1">
        <v>3</v>
      </c>
      <c r="H34" s="1">
        <v>3</v>
      </c>
      <c r="I34" s="1">
        <v>4</v>
      </c>
      <c r="J34" s="5">
        <v>7953439.375</v>
      </c>
      <c r="K34" s="1">
        <v>105</v>
      </c>
      <c r="L34" s="6">
        <v>12.245909794659999</v>
      </c>
      <c r="M34" s="4">
        <v>11.59033203125</v>
      </c>
    </row>
    <row r="35" spans="1:13" x14ac:dyDescent="0.2">
      <c r="A35" s="1" t="s">
        <v>1956</v>
      </c>
      <c r="B35" s="1" t="s">
        <v>1957</v>
      </c>
      <c r="C35" s="1" t="s">
        <v>1958</v>
      </c>
      <c r="D35" s="4">
        <v>49.52</v>
      </c>
      <c r="E35" s="4">
        <v>3.84</v>
      </c>
      <c r="F35" s="1">
        <v>3</v>
      </c>
      <c r="G35" s="1">
        <v>3</v>
      </c>
      <c r="H35" s="1">
        <v>3</v>
      </c>
      <c r="I35" s="1">
        <v>3</v>
      </c>
      <c r="J35" s="5">
        <v>3044451.1796875</v>
      </c>
      <c r="K35" s="1">
        <v>808</v>
      </c>
      <c r="L35" s="6">
        <v>88.978468594659901</v>
      </c>
      <c r="M35" s="4">
        <v>6.90283203125</v>
      </c>
    </row>
    <row r="36" spans="1:13" x14ac:dyDescent="0.2">
      <c r="A36" s="1" t="s">
        <v>1959</v>
      </c>
      <c r="B36" s="1" t="s">
        <v>1960</v>
      </c>
      <c r="C36" s="1" t="s">
        <v>1961</v>
      </c>
      <c r="D36" s="4">
        <v>44.361508941119098</v>
      </c>
      <c r="E36" s="4">
        <v>9.18</v>
      </c>
      <c r="F36" s="1">
        <v>1</v>
      </c>
      <c r="G36" s="1">
        <v>3</v>
      </c>
      <c r="H36" s="1">
        <v>3</v>
      </c>
      <c r="I36" s="1">
        <v>4</v>
      </c>
      <c r="J36" s="5">
        <v>2903549.8697916698</v>
      </c>
      <c r="K36" s="1">
        <v>403</v>
      </c>
      <c r="L36" s="6">
        <v>47.316581054659999</v>
      </c>
      <c r="M36" s="4">
        <v>9.36376953125</v>
      </c>
    </row>
    <row r="37" spans="1:13" x14ac:dyDescent="0.2">
      <c r="A37" s="1" t="s">
        <v>1962</v>
      </c>
      <c r="B37" s="1" t="s">
        <v>1963</v>
      </c>
      <c r="C37" s="1" t="s">
        <v>1964</v>
      </c>
      <c r="D37" s="4">
        <v>42.964729954912599</v>
      </c>
      <c r="E37" s="4">
        <v>3.32</v>
      </c>
      <c r="F37" s="1">
        <v>6</v>
      </c>
      <c r="G37" s="1">
        <v>3</v>
      </c>
      <c r="H37" s="1">
        <v>3</v>
      </c>
      <c r="I37" s="1">
        <v>3</v>
      </c>
      <c r="J37" s="5">
        <v>4931682.0859375</v>
      </c>
      <c r="K37" s="1">
        <v>963</v>
      </c>
      <c r="L37" s="6">
        <v>109.86528315466001</v>
      </c>
      <c r="M37" s="4">
        <v>5.56689453125</v>
      </c>
    </row>
    <row r="38" spans="1:13" x14ac:dyDescent="0.2">
      <c r="A38" s="1" t="s">
        <v>1965</v>
      </c>
      <c r="B38" s="1" t="s">
        <v>1498</v>
      </c>
      <c r="C38" s="1" t="s">
        <v>1966</v>
      </c>
      <c r="D38" s="4">
        <v>32.71</v>
      </c>
      <c r="E38" s="4">
        <v>3.08</v>
      </c>
      <c r="F38" s="1">
        <v>7</v>
      </c>
      <c r="G38" s="1">
        <v>3</v>
      </c>
      <c r="H38" s="1">
        <v>3</v>
      </c>
      <c r="I38" s="1">
        <v>3</v>
      </c>
      <c r="J38" s="5">
        <v>3033176.1875</v>
      </c>
      <c r="K38" s="1">
        <v>1494</v>
      </c>
      <c r="L38" s="6">
        <v>161.813757004661</v>
      </c>
      <c r="M38" s="4">
        <v>9.07080078125</v>
      </c>
    </row>
    <row r="39" spans="1:13" x14ac:dyDescent="0.2">
      <c r="A39" s="1" t="s">
        <v>1967</v>
      </c>
      <c r="B39" s="1" t="s">
        <v>1968</v>
      </c>
      <c r="C39" s="1" t="s">
        <v>1969</v>
      </c>
      <c r="D39" s="4">
        <v>32.64</v>
      </c>
      <c r="E39" s="4">
        <v>12.06</v>
      </c>
      <c r="F39" s="1">
        <v>1</v>
      </c>
      <c r="G39" s="1">
        <v>3</v>
      </c>
      <c r="H39" s="1">
        <v>3</v>
      </c>
      <c r="I39" s="1">
        <v>3</v>
      </c>
      <c r="J39" s="5">
        <v>2671189.0104166698</v>
      </c>
      <c r="K39" s="1">
        <v>257</v>
      </c>
      <c r="L39" s="6">
        <v>29.823438144659999</v>
      </c>
      <c r="M39" s="4">
        <v>10.47705078125</v>
      </c>
    </row>
    <row r="40" spans="1:13" x14ac:dyDescent="0.2">
      <c r="A40" s="1" t="s">
        <v>1970</v>
      </c>
      <c r="B40" s="1" t="s">
        <v>1971</v>
      </c>
      <c r="C40" s="1" t="s">
        <v>1972</v>
      </c>
      <c r="D40" s="4">
        <v>31.4374461861754</v>
      </c>
      <c r="E40" s="4">
        <v>8.59</v>
      </c>
      <c r="F40" s="1">
        <v>5</v>
      </c>
      <c r="G40" s="1">
        <v>3</v>
      </c>
      <c r="H40" s="1">
        <v>3</v>
      </c>
      <c r="I40" s="1">
        <v>3</v>
      </c>
      <c r="J40" s="5">
        <v>3176478.6770833302</v>
      </c>
      <c r="K40" s="1">
        <v>396</v>
      </c>
      <c r="L40" s="6">
        <v>44.129181854659997</v>
      </c>
      <c r="M40" s="4">
        <v>7.45947265625</v>
      </c>
    </row>
    <row r="41" spans="1:13" x14ac:dyDescent="0.2">
      <c r="A41" s="1" t="s">
        <v>1973</v>
      </c>
      <c r="B41" s="1" t="s">
        <v>1539</v>
      </c>
      <c r="C41" s="1" t="s">
        <v>1974</v>
      </c>
      <c r="D41" s="4">
        <v>112.34846238434</v>
      </c>
      <c r="E41" s="4">
        <v>15.7</v>
      </c>
      <c r="F41" s="1">
        <v>12</v>
      </c>
      <c r="G41" s="1">
        <v>2</v>
      </c>
      <c r="H41" s="1">
        <v>2</v>
      </c>
      <c r="I41" s="1">
        <v>2</v>
      </c>
      <c r="J41" s="5">
        <v>55547478.953125</v>
      </c>
      <c r="K41" s="1">
        <v>121</v>
      </c>
      <c r="L41" s="6">
        <v>13.819426674660001</v>
      </c>
      <c r="M41" s="4">
        <v>9.80322265625</v>
      </c>
    </row>
    <row r="42" spans="1:13" x14ac:dyDescent="0.2">
      <c r="A42" s="1" t="s">
        <v>1975</v>
      </c>
      <c r="B42" s="1" t="s">
        <v>1399</v>
      </c>
      <c r="C42" s="1" t="s">
        <v>1976</v>
      </c>
      <c r="D42" s="4">
        <v>109.619546773267</v>
      </c>
      <c r="E42" s="4">
        <v>1.8</v>
      </c>
      <c r="F42" s="1">
        <v>3</v>
      </c>
      <c r="G42" s="1">
        <v>2</v>
      </c>
      <c r="H42" s="1">
        <v>4</v>
      </c>
      <c r="I42" s="1">
        <v>4</v>
      </c>
      <c r="J42" s="5">
        <v>10068825.6875</v>
      </c>
      <c r="K42" s="1">
        <v>1995</v>
      </c>
      <c r="L42" s="6">
        <v>227.73178123465999</v>
      </c>
      <c r="M42" s="4">
        <v>5.60498046875</v>
      </c>
    </row>
    <row r="43" spans="1:13" x14ac:dyDescent="0.2">
      <c r="A43" s="1" t="s">
        <v>1977</v>
      </c>
      <c r="B43" s="1" t="s">
        <v>1742</v>
      </c>
      <c r="C43" s="1" t="s">
        <v>1978</v>
      </c>
      <c r="D43" s="4">
        <v>97.64</v>
      </c>
      <c r="E43" s="4">
        <v>25.58</v>
      </c>
      <c r="F43" s="1">
        <v>2</v>
      </c>
      <c r="G43" s="1">
        <v>2</v>
      </c>
      <c r="H43" s="1">
        <v>2</v>
      </c>
      <c r="I43" s="1">
        <v>2</v>
      </c>
      <c r="J43" s="5">
        <v>17895680.625</v>
      </c>
      <c r="K43" s="1">
        <v>86</v>
      </c>
      <c r="L43" s="6">
        <v>10.10511144466</v>
      </c>
      <c r="M43" s="4">
        <v>7.97216796875</v>
      </c>
    </row>
    <row r="44" spans="1:13" x14ac:dyDescent="0.2">
      <c r="A44" s="1" t="s">
        <v>1979</v>
      </c>
      <c r="B44" s="1" t="s">
        <v>1653</v>
      </c>
      <c r="C44" s="1" t="s">
        <v>1980</v>
      </c>
      <c r="D44" s="4">
        <v>91.18</v>
      </c>
      <c r="E44" s="4">
        <v>18.559999999999999</v>
      </c>
      <c r="F44" s="1">
        <v>5</v>
      </c>
      <c r="G44" s="1">
        <v>2</v>
      </c>
      <c r="H44" s="1">
        <v>2</v>
      </c>
      <c r="I44" s="1">
        <v>2</v>
      </c>
      <c r="J44" s="5">
        <v>20427287.1640625</v>
      </c>
      <c r="K44" s="1">
        <v>97</v>
      </c>
      <c r="L44" s="6">
        <v>10.669507644659999</v>
      </c>
      <c r="M44" s="4">
        <v>8.71923828125</v>
      </c>
    </row>
    <row r="45" spans="1:13" x14ac:dyDescent="0.2">
      <c r="A45" s="1" t="s">
        <v>1981</v>
      </c>
      <c r="B45" s="1" t="s">
        <v>1834</v>
      </c>
      <c r="C45" s="1" t="s">
        <v>1982</v>
      </c>
      <c r="D45" s="4">
        <v>88.77</v>
      </c>
      <c r="E45" s="4">
        <v>20.38</v>
      </c>
      <c r="F45" s="1">
        <v>8</v>
      </c>
      <c r="G45" s="1">
        <v>2</v>
      </c>
      <c r="H45" s="1">
        <v>2</v>
      </c>
      <c r="I45" s="1">
        <v>2</v>
      </c>
      <c r="J45" s="5">
        <v>8521744.875</v>
      </c>
      <c r="K45" s="1">
        <v>157</v>
      </c>
      <c r="L45" s="6">
        <v>16.154318514660002</v>
      </c>
      <c r="M45" s="4">
        <v>11.22412109375</v>
      </c>
    </row>
    <row r="46" spans="1:13" x14ac:dyDescent="0.2">
      <c r="A46" s="1" t="s">
        <v>1983</v>
      </c>
      <c r="B46" s="1" t="s">
        <v>1409</v>
      </c>
      <c r="C46" s="1" t="s">
        <v>1984</v>
      </c>
      <c r="D46" s="4">
        <v>87</v>
      </c>
      <c r="E46" s="4">
        <v>18.559999999999999</v>
      </c>
      <c r="F46" s="1">
        <v>12</v>
      </c>
      <c r="G46" s="1">
        <v>2</v>
      </c>
      <c r="H46" s="1">
        <v>2</v>
      </c>
      <c r="I46" s="1">
        <v>2</v>
      </c>
      <c r="J46" s="5">
        <v>323326077.65625</v>
      </c>
      <c r="K46" s="1">
        <v>97</v>
      </c>
      <c r="L46" s="6">
        <v>11.285896144660001</v>
      </c>
      <c r="M46" s="4">
        <v>10.55029296875</v>
      </c>
    </row>
    <row r="47" spans="1:13" x14ac:dyDescent="0.2">
      <c r="A47" s="1" t="s">
        <v>1985</v>
      </c>
      <c r="B47" s="1" t="s">
        <v>1986</v>
      </c>
      <c r="C47" s="1" t="s">
        <v>1987</v>
      </c>
      <c r="D47" s="4">
        <v>85.16</v>
      </c>
      <c r="E47" s="4">
        <v>24.05</v>
      </c>
      <c r="F47" s="1">
        <v>11</v>
      </c>
      <c r="G47" s="1">
        <v>2</v>
      </c>
      <c r="H47" s="1">
        <v>3</v>
      </c>
      <c r="I47" s="1">
        <v>3</v>
      </c>
      <c r="J47" s="5">
        <v>23600671.5078125</v>
      </c>
      <c r="K47" s="1">
        <v>158</v>
      </c>
      <c r="L47" s="6">
        <v>16.626688834660001</v>
      </c>
      <c r="M47" s="4">
        <v>7.76708984375</v>
      </c>
    </row>
    <row r="48" spans="1:13" x14ac:dyDescent="0.2">
      <c r="A48" s="1" t="s">
        <v>1988</v>
      </c>
      <c r="B48" s="1" t="s">
        <v>1477</v>
      </c>
      <c r="C48" s="1" t="s">
        <v>1989</v>
      </c>
      <c r="D48" s="4">
        <v>85.089510710321406</v>
      </c>
      <c r="E48" s="4">
        <v>8.18</v>
      </c>
      <c r="F48" s="1">
        <v>20</v>
      </c>
      <c r="G48" s="1">
        <v>2</v>
      </c>
      <c r="H48" s="1">
        <v>2</v>
      </c>
      <c r="I48" s="1">
        <v>2</v>
      </c>
      <c r="J48" s="5">
        <v>4855095.4609375</v>
      </c>
      <c r="K48" s="1">
        <v>269</v>
      </c>
      <c r="L48" s="6">
        <v>29.731754494659999</v>
      </c>
      <c r="M48" s="4">
        <v>6.41748046875</v>
      </c>
    </row>
    <row r="49" spans="1:13" x14ac:dyDescent="0.2">
      <c r="A49" s="1" t="s">
        <v>1990</v>
      </c>
      <c r="B49" s="1" t="s">
        <v>1991</v>
      </c>
      <c r="C49" s="1" t="s">
        <v>1992</v>
      </c>
      <c r="D49" s="4">
        <v>84.61</v>
      </c>
      <c r="E49" s="4">
        <v>14.5</v>
      </c>
      <c r="F49" s="1">
        <v>3</v>
      </c>
      <c r="G49" s="1">
        <v>2</v>
      </c>
      <c r="H49" s="1">
        <v>2</v>
      </c>
      <c r="I49" s="1">
        <v>2</v>
      </c>
      <c r="J49" s="5">
        <v>9995547.98828125</v>
      </c>
      <c r="K49" s="1">
        <v>131</v>
      </c>
      <c r="L49" s="6">
        <v>15.18730081466</v>
      </c>
      <c r="M49" s="4">
        <v>10.88720703125</v>
      </c>
    </row>
    <row r="50" spans="1:13" x14ac:dyDescent="0.2">
      <c r="A50" s="1" t="s">
        <v>1993</v>
      </c>
      <c r="B50" s="1" t="s">
        <v>1994</v>
      </c>
      <c r="C50" s="1" t="s">
        <v>1995</v>
      </c>
      <c r="D50" s="4">
        <v>79.73</v>
      </c>
      <c r="E50" s="4">
        <v>4.9000000000000004</v>
      </c>
      <c r="F50" s="1">
        <v>1</v>
      </c>
      <c r="G50" s="1">
        <v>2</v>
      </c>
      <c r="H50" s="1">
        <v>2</v>
      </c>
      <c r="I50" s="1">
        <v>2</v>
      </c>
      <c r="J50" s="5">
        <v>7047955.6875</v>
      </c>
      <c r="K50" s="1">
        <v>429</v>
      </c>
      <c r="L50" s="6">
        <v>46.662316294660002</v>
      </c>
      <c r="M50" s="4">
        <v>8.61669921875</v>
      </c>
    </row>
    <row r="51" spans="1:13" x14ac:dyDescent="0.2">
      <c r="A51" s="1" t="s">
        <v>1996</v>
      </c>
      <c r="B51" s="1" t="s">
        <v>1997</v>
      </c>
      <c r="C51" s="1" t="s">
        <v>1998</v>
      </c>
      <c r="D51" s="4">
        <v>79.717668869191996</v>
      </c>
      <c r="E51" s="4">
        <v>15.38</v>
      </c>
      <c r="F51" s="1">
        <v>5</v>
      </c>
      <c r="G51" s="1">
        <v>2</v>
      </c>
      <c r="H51" s="1">
        <v>2</v>
      </c>
      <c r="I51" s="1">
        <v>2</v>
      </c>
      <c r="J51" s="5">
        <v>216860885.03906301</v>
      </c>
      <c r="K51" s="1">
        <v>143</v>
      </c>
      <c r="L51" s="6">
        <v>15.79771798466</v>
      </c>
      <c r="M51" s="4">
        <v>10.49169921875</v>
      </c>
    </row>
    <row r="52" spans="1:13" x14ac:dyDescent="0.2">
      <c r="A52" s="1" t="s">
        <v>1999</v>
      </c>
      <c r="B52" s="1" t="s">
        <v>1670</v>
      </c>
      <c r="C52" s="1" t="s">
        <v>2000</v>
      </c>
      <c r="D52" s="4">
        <v>73.92</v>
      </c>
      <c r="E52" s="4">
        <v>10.42</v>
      </c>
      <c r="F52" s="1">
        <v>5</v>
      </c>
      <c r="G52" s="1">
        <v>2</v>
      </c>
      <c r="H52" s="1">
        <v>2</v>
      </c>
      <c r="I52" s="1">
        <v>2</v>
      </c>
      <c r="J52" s="5">
        <v>5266599.109375</v>
      </c>
      <c r="K52" s="1">
        <v>240</v>
      </c>
      <c r="L52" s="6">
        <v>27.049685694659999</v>
      </c>
      <c r="M52" s="4">
        <v>8.73388671875</v>
      </c>
    </row>
    <row r="53" spans="1:13" x14ac:dyDescent="0.2">
      <c r="A53" s="1" t="s">
        <v>2001</v>
      </c>
      <c r="B53" s="1" t="s">
        <v>2002</v>
      </c>
      <c r="C53" s="1" t="s">
        <v>2003</v>
      </c>
      <c r="D53" s="4">
        <v>73.246971437677303</v>
      </c>
      <c r="E53" s="4">
        <v>4.59</v>
      </c>
      <c r="F53" s="1">
        <v>2</v>
      </c>
      <c r="G53" s="1">
        <v>2</v>
      </c>
      <c r="H53" s="1">
        <v>2</v>
      </c>
      <c r="I53" s="1">
        <v>2</v>
      </c>
      <c r="J53" s="5">
        <v>10848595.625</v>
      </c>
      <c r="K53" s="1">
        <v>545</v>
      </c>
      <c r="L53" s="6">
        <v>59.5075647346601</v>
      </c>
      <c r="M53" s="4">
        <v>8.89501953125</v>
      </c>
    </row>
    <row r="54" spans="1:13" x14ac:dyDescent="0.2">
      <c r="A54" s="1" t="s">
        <v>2004</v>
      </c>
      <c r="B54" s="1" t="s">
        <v>1884</v>
      </c>
      <c r="C54" s="1" t="s">
        <v>2005</v>
      </c>
      <c r="D54" s="4">
        <v>71.36</v>
      </c>
      <c r="E54" s="4">
        <v>7.17</v>
      </c>
      <c r="F54" s="1">
        <v>1</v>
      </c>
      <c r="G54" s="1">
        <v>2</v>
      </c>
      <c r="H54" s="1">
        <v>2</v>
      </c>
      <c r="I54" s="1">
        <v>2</v>
      </c>
      <c r="J54" s="5">
        <v>10794693.34375</v>
      </c>
      <c r="K54" s="1">
        <v>307</v>
      </c>
      <c r="L54" s="6">
        <v>34.90887821466</v>
      </c>
      <c r="M54" s="4">
        <v>9.56884765625</v>
      </c>
    </row>
    <row r="55" spans="1:13" x14ac:dyDescent="0.2">
      <c r="A55" s="1" t="s">
        <v>2006</v>
      </c>
      <c r="B55" s="1" t="s">
        <v>1685</v>
      </c>
      <c r="C55" s="1" t="s">
        <v>2007</v>
      </c>
      <c r="D55" s="4">
        <v>68.98</v>
      </c>
      <c r="E55" s="4">
        <v>5.3</v>
      </c>
      <c r="F55" s="1">
        <v>3</v>
      </c>
      <c r="G55" s="1">
        <v>2</v>
      </c>
      <c r="H55" s="1">
        <v>2</v>
      </c>
      <c r="I55" s="1">
        <v>2</v>
      </c>
      <c r="J55" s="5">
        <v>9115125.671875</v>
      </c>
      <c r="K55" s="1">
        <v>453</v>
      </c>
      <c r="L55" s="6">
        <v>48.818778074660102</v>
      </c>
      <c r="M55" s="4">
        <v>4.80517578125</v>
      </c>
    </row>
    <row r="56" spans="1:13" x14ac:dyDescent="0.2">
      <c r="A56" s="1" t="s">
        <v>2008</v>
      </c>
      <c r="B56" s="1" t="s">
        <v>2009</v>
      </c>
      <c r="C56" s="1" t="s">
        <v>2010</v>
      </c>
      <c r="D56" s="4">
        <v>68.392352587248098</v>
      </c>
      <c r="E56" s="4">
        <v>13.21</v>
      </c>
      <c r="F56" s="1">
        <v>6</v>
      </c>
      <c r="G56" s="1">
        <v>2</v>
      </c>
      <c r="H56" s="1">
        <v>3</v>
      </c>
      <c r="I56" s="1">
        <v>4</v>
      </c>
      <c r="J56" s="5">
        <v>13014234.9166667</v>
      </c>
      <c r="K56" s="1">
        <v>280</v>
      </c>
      <c r="L56" s="6">
        <v>30.283982034659999</v>
      </c>
      <c r="M56" s="4">
        <v>7.91357421875</v>
      </c>
    </row>
    <row r="57" spans="1:13" x14ac:dyDescent="0.2">
      <c r="A57" s="1" t="s">
        <v>2011</v>
      </c>
      <c r="B57" s="1" t="s">
        <v>2012</v>
      </c>
      <c r="C57" s="1" t="s">
        <v>2013</v>
      </c>
      <c r="D57" s="4">
        <v>65.790000000000006</v>
      </c>
      <c r="E57" s="4">
        <v>8.33</v>
      </c>
      <c r="F57" s="1">
        <v>4</v>
      </c>
      <c r="G57" s="1">
        <v>2</v>
      </c>
      <c r="H57" s="1">
        <v>2</v>
      </c>
      <c r="I57" s="1">
        <v>2</v>
      </c>
      <c r="J57" s="5">
        <v>20366510.0078125</v>
      </c>
      <c r="K57" s="1">
        <v>324</v>
      </c>
      <c r="L57" s="6">
        <v>35.902677224660003</v>
      </c>
      <c r="M57" s="4">
        <v>9.87646484375</v>
      </c>
    </row>
    <row r="58" spans="1:13" x14ac:dyDescent="0.2">
      <c r="A58" s="1" t="s">
        <v>2014</v>
      </c>
      <c r="B58" s="1" t="s">
        <v>1863</v>
      </c>
      <c r="C58" s="1" t="s">
        <v>2015</v>
      </c>
      <c r="D58" s="4">
        <v>65.48</v>
      </c>
      <c r="E58" s="4">
        <v>4.04</v>
      </c>
      <c r="F58" s="1">
        <v>3</v>
      </c>
      <c r="G58" s="1">
        <v>2</v>
      </c>
      <c r="H58" s="1">
        <v>2</v>
      </c>
      <c r="I58" s="1">
        <v>2</v>
      </c>
      <c r="J58" s="5">
        <v>15789673.375</v>
      </c>
      <c r="K58" s="1">
        <v>569</v>
      </c>
      <c r="L58" s="6">
        <v>65.149493624659996</v>
      </c>
      <c r="M58" s="4">
        <v>9.40771484375</v>
      </c>
    </row>
    <row r="59" spans="1:13" x14ac:dyDescent="0.2">
      <c r="A59" s="1" t="s">
        <v>2016</v>
      </c>
      <c r="B59" s="1" t="s">
        <v>1777</v>
      </c>
      <c r="C59" s="1" t="s">
        <v>2017</v>
      </c>
      <c r="D59" s="4">
        <v>61.633742650973502</v>
      </c>
      <c r="E59" s="4">
        <v>9.35</v>
      </c>
      <c r="F59" s="1">
        <v>5</v>
      </c>
      <c r="G59" s="1">
        <v>2</v>
      </c>
      <c r="H59" s="1">
        <v>2</v>
      </c>
      <c r="I59" s="1">
        <v>2</v>
      </c>
      <c r="J59" s="5">
        <v>6217049.1171875</v>
      </c>
      <c r="K59" s="1">
        <v>214</v>
      </c>
      <c r="L59" s="6">
        <v>23.633558284660001</v>
      </c>
      <c r="M59" s="4">
        <v>9.49560546875</v>
      </c>
    </row>
    <row r="60" spans="1:13" x14ac:dyDescent="0.2">
      <c r="A60" s="1" t="s">
        <v>2018</v>
      </c>
      <c r="B60" s="1" t="s">
        <v>2019</v>
      </c>
      <c r="C60" s="1" t="s">
        <v>2020</v>
      </c>
      <c r="D60" s="4">
        <v>60.961763922647201</v>
      </c>
      <c r="E60" s="4">
        <v>2.34</v>
      </c>
      <c r="F60" s="1">
        <v>1</v>
      </c>
      <c r="G60" s="1">
        <v>2</v>
      </c>
      <c r="H60" s="1">
        <v>2</v>
      </c>
      <c r="I60" s="1">
        <v>2</v>
      </c>
      <c r="J60" s="5">
        <v>5964412.0234375</v>
      </c>
      <c r="K60" s="1">
        <v>727</v>
      </c>
      <c r="L60" s="6">
        <v>82.732418094659906</v>
      </c>
      <c r="M60" s="4">
        <v>6.96142578125</v>
      </c>
    </row>
    <row r="61" spans="1:13" x14ac:dyDescent="0.2">
      <c r="A61" s="1" t="s">
        <v>2021</v>
      </c>
      <c r="B61" s="1" t="s">
        <v>1847</v>
      </c>
      <c r="C61" s="1" t="s">
        <v>2022</v>
      </c>
      <c r="D61" s="4">
        <v>60.067631176614199</v>
      </c>
      <c r="E61" s="4">
        <v>15.69</v>
      </c>
      <c r="F61" s="1">
        <v>3</v>
      </c>
      <c r="G61" s="1">
        <v>2</v>
      </c>
      <c r="H61" s="1">
        <v>2</v>
      </c>
      <c r="I61" s="1">
        <v>2</v>
      </c>
      <c r="J61" s="5">
        <v>12289042.828125</v>
      </c>
      <c r="K61" s="1">
        <v>153</v>
      </c>
      <c r="L61" s="6">
        <v>17.120754754659998</v>
      </c>
      <c r="M61" s="4">
        <v>8.66064453125</v>
      </c>
    </row>
    <row r="62" spans="1:13" x14ac:dyDescent="0.2">
      <c r="A62" s="1" t="s">
        <v>2023</v>
      </c>
      <c r="B62" s="1" t="s">
        <v>2024</v>
      </c>
      <c r="C62" s="1" t="s">
        <v>2025</v>
      </c>
      <c r="D62" s="4">
        <v>58.07</v>
      </c>
      <c r="E62" s="4">
        <v>10.09</v>
      </c>
      <c r="F62" s="1">
        <v>2</v>
      </c>
      <c r="G62" s="1">
        <v>2</v>
      </c>
      <c r="H62" s="1">
        <v>2</v>
      </c>
      <c r="I62" s="1">
        <v>2</v>
      </c>
      <c r="J62" s="5">
        <v>2834451.71875</v>
      </c>
      <c r="K62" s="1">
        <v>218</v>
      </c>
      <c r="L62" s="6">
        <v>25.080554684660001</v>
      </c>
      <c r="M62" s="4">
        <v>5.63037109375</v>
      </c>
    </row>
    <row r="63" spans="1:13" x14ac:dyDescent="0.2">
      <c r="A63" s="1" t="s">
        <v>2026</v>
      </c>
      <c r="B63" s="1" t="s">
        <v>1499</v>
      </c>
      <c r="C63" s="1" t="s">
        <v>2027</v>
      </c>
      <c r="D63" s="4">
        <v>57.34</v>
      </c>
      <c r="E63" s="4">
        <v>21.84</v>
      </c>
      <c r="F63" s="1">
        <v>4</v>
      </c>
      <c r="G63" s="1">
        <v>2</v>
      </c>
      <c r="H63" s="1">
        <v>2</v>
      </c>
      <c r="I63" s="1">
        <v>4</v>
      </c>
      <c r="J63" s="5">
        <v>19144394.7265625</v>
      </c>
      <c r="K63" s="1">
        <v>87</v>
      </c>
      <c r="L63" s="6">
        <v>9.8800688046600005</v>
      </c>
      <c r="M63" s="4">
        <v>10.28662109375</v>
      </c>
    </row>
    <row r="64" spans="1:13" x14ac:dyDescent="0.2">
      <c r="A64" s="1" t="s">
        <v>2028</v>
      </c>
      <c r="B64" s="1" t="s">
        <v>1555</v>
      </c>
      <c r="C64" s="1" t="s">
        <v>2029</v>
      </c>
      <c r="D64" s="4">
        <v>56.84</v>
      </c>
      <c r="E64" s="4">
        <v>6.04</v>
      </c>
      <c r="F64" s="1">
        <v>3</v>
      </c>
      <c r="G64" s="1">
        <v>2</v>
      </c>
      <c r="H64" s="1">
        <v>2</v>
      </c>
      <c r="I64" s="1">
        <v>2</v>
      </c>
      <c r="J64" s="5">
        <v>8421106.125</v>
      </c>
      <c r="K64" s="1">
        <v>414</v>
      </c>
      <c r="L64" s="6">
        <v>46.278222544659997</v>
      </c>
      <c r="M64" s="4">
        <v>9.02685546875</v>
      </c>
    </row>
    <row r="65" spans="1:13" x14ac:dyDescent="0.2">
      <c r="A65" s="1" t="s">
        <v>2030</v>
      </c>
      <c r="B65" s="1" t="s">
        <v>1815</v>
      </c>
      <c r="C65" s="1" t="s">
        <v>2031</v>
      </c>
      <c r="D65" s="4">
        <v>54.182750010135599</v>
      </c>
      <c r="E65" s="4">
        <v>9.15</v>
      </c>
      <c r="F65" s="1">
        <v>4</v>
      </c>
      <c r="G65" s="1">
        <v>2</v>
      </c>
      <c r="H65" s="1">
        <v>2</v>
      </c>
      <c r="I65" s="1">
        <v>2</v>
      </c>
      <c r="J65" s="5">
        <v>5868662.921875</v>
      </c>
      <c r="K65" s="1">
        <v>317</v>
      </c>
      <c r="L65" s="6">
        <v>36.449004414660003</v>
      </c>
      <c r="M65" s="4">
        <v>5.13525390625</v>
      </c>
    </row>
    <row r="66" spans="1:13" x14ac:dyDescent="0.2">
      <c r="A66" s="1" t="s">
        <v>2032</v>
      </c>
      <c r="B66" s="1" t="s">
        <v>2033</v>
      </c>
      <c r="C66" s="1" t="s">
        <v>2034</v>
      </c>
      <c r="D66" s="4">
        <v>53.74</v>
      </c>
      <c r="E66" s="4">
        <v>34.619999999999997</v>
      </c>
      <c r="F66" s="1">
        <v>9</v>
      </c>
      <c r="G66" s="1">
        <v>2</v>
      </c>
      <c r="H66" s="1">
        <v>2</v>
      </c>
      <c r="I66" s="1">
        <v>2</v>
      </c>
      <c r="J66" s="5">
        <v>22239056.203125</v>
      </c>
      <c r="K66" s="1">
        <v>78</v>
      </c>
      <c r="L66" s="6">
        <v>8.6043710946599994</v>
      </c>
      <c r="M66" s="4">
        <v>5.49072265625</v>
      </c>
    </row>
    <row r="67" spans="1:13" x14ac:dyDescent="0.2">
      <c r="A67" s="1" t="s">
        <v>2035</v>
      </c>
      <c r="B67" s="1" t="s">
        <v>1520</v>
      </c>
      <c r="C67" s="1" t="s">
        <v>2036</v>
      </c>
      <c r="D67" s="4">
        <v>53.6997345894234</v>
      </c>
      <c r="E67" s="4">
        <v>25.56</v>
      </c>
      <c r="F67" s="1">
        <v>10</v>
      </c>
      <c r="G67" s="1">
        <v>2</v>
      </c>
      <c r="H67" s="1">
        <v>2</v>
      </c>
      <c r="I67" s="1">
        <v>2</v>
      </c>
      <c r="J67" s="5">
        <v>13239108.6523438</v>
      </c>
      <c r="K67" s="1">
        <v>90</v>
      </c>
      <c r="L67" s="6">
        <v>9.6640124446600009</v>
      </c>
      <c r="M67" s="4">
        <v>6.78564453125</v>
      </c>
    </row>
    <row r="68" spans="1:13" x14ac:dyDescent="0.2">
      <c r="A68" s="1" t="s">
        <v>2037</v>
      </c>
      <c r="B68" s="1" t="s">
        <v>1529</v>
      </c>
      <c r="C68" s="1" t="s">
        <v>2038</v>
      </c>
      <c r="D68" s="4">
        <v>53.06</v>
      </c>
      <c r="E68" s="4">
        <v>2.91</v>
      </c>
      <c r="F68" s="1">
        <v>3</v>
      </c>
      <c r="G68" s="1">
        <v>2</v>
      </c>
      <c r="H68" s="1">
        <v>2</v>
      </c>
      <c r="I68" s="1">
        <v>2</v>
      </c>
      <c r="J68" s="5">
        <v>6820510.015625</v>
      </c>
      <c r="K68" s="1">
        <v>858</v>
      </c>
      <c r="L68" s="6">
        <v>96.803661884660102</v>
      </c>
      <c r="M68" s="4">
        <v>5.38916015625</v>
      </c>
    </row>
    <row r="69" spans="1:13" x14ac:dyDescent="0.2">
      <c r="A69" s="1" t="s">
        <v>2039</v>
      </c>
      <c r="B69" s="1" t="s">
        <v>2040</v>
      </c>
      <c r="C69" s="1" t="s">
        <v>2041</v>
      </c>
      <c r="D69" s="4">
        <v>50.6583224329272</v>
      </c>
      <c r="E69" s="4">
        <v>20.88</v>
      </c>
      <c r="F69" s="1">
        <v>4</v>
      </c>
      <c r="G69" s="1">
        <v>2</v>
      </c>
      <c r="H69" s="1">
        <v>2</v>
      </c>
      <c r="I69" s="1">
        <v>2</v>
      </c>
      <c r="J69" s="5">
        <v>2884961.78125</v>
      </c>
      <c r="K69" s="1">
        <v>91</v>
      </c>
      <c r="L69" s="6">
        <v>10.12926246466</v>
      </c>
      <c r="M69" s="4">
        <v>6.60986328125</v>
      </c>
    </row>
    <row r="70" spans="1:13" x14ac:dyDescent="0.2">
      <c r="A70" s="1" t="s">
        <v>2042</v>
      </c>
      <c r="B70" s="1" t="s">
        <v>2043</v>
      </c>
      <c r="C70" s="1" t="s">
        <v>2044</v>
      </c>
      <c r="D70" s="4">
        <v>48.71</v>
      </c>
      <c r="E70" s="4">
        <v>7.67</v>
      </c>
      <c r="F70" s="1">
        <v>1</v>
      </c>
      <c r="G70" s="1">
        <v>2</v>
      </c>
      <c r="H70" s="1">
        <v>2</v>
      </c>
      <c r="I70" s="1">
        <v>2</v>
      </c>
      <c r="J70" s="5">
        <v>6128464.140625</v>
      </c>
      <c r="K70" s="1">
        <v>365</v>
      </c>
      <c r="L70" s="6">
        <v>41.168168854660003</v>
      </c>
      <c r="M70" s="4">
        <v>10.69677734375</v>
      </c>
    </row>
    <row r="71" spans="1:13" x14ac:dyDescent="0.2">
      <c r="A71" s="1" t="s">
        <v>2045</v>
      </c>
      <c r="B71" s="1" t="s">
        <v>2046</v>
      </c>
      <c r="C71" s="1" t="s">
        <v>2047</v>
      </c>
      <c r="D71" s="4">
        <v>47.703019856034899</v>
      </c>
      <c r="E71" s="4">
        <v>2.4300000000000002</v>
      </c>
      <c r="F71" s="1">
        <v>5</v>
      </c>
      <c r="G71" s="1">
        <v>2</v>
      </c>
      <c r="H71" s="1">
        <v>2</v>
      </c>
      <c r="I71" s="1">
        <v>2</v>
      </c>
      <c r="J71" s="5">
        <v>2672162.5625</v>
      </c>
      <c r="K71" s="1">
        <v>986</v>
      </c>
      <c r="L71" s="6">
        <v>111.47335687466</v>
      </c>
      <c r="M71" s="4">
        <v>7.26904296875</v>
      </c>
    </row>
    <row r="72" spans="1:13" x14ac:dyDescent="0.2">
      <c r="A72" s="1" t="s">
        <v>2048</v>
      </c>
      <c r="B72" s="1" t="s">
        <v>1646</v>
      </c>
      <c r="C72" s="1" t="s">
        <v>2049</v>
      </c>
      <c r="D72" s="4">
        <v>46.974036786476297</v>
      </c>
      <c r="E72" s="4">
        <v>10.9</v>
      </c>
      <c r="F72" s="1">
        <v>4</v>
      </c>
      <c r="G72" s="1">
        <v>2</v>
      </c>
      <c r="H72" s="1">
        <v>2</v>
      </c>
      <c r="I72" s="1">
        <v>2</v>
      </c>
      <c r="J72" s="5">
        <v>3081105.515625</v>
      </c>
      <c r="K72" s="1">
        <v>211</v>
      </c>
      <c r="L72" s="6">
        <v>24.064560224659999</v>
      </c>
      <c r="M72" s="4">
        <v>9.53955078125</v>
      </c>
    </row>
    <row r="73" spans="1:13" x14ac:dyDescent="0.2">
      <c r="A73" s="1" t="s">
        <v>2050</v>
      </c>
      <c r="B73" s="1" t="s">
        <v>2051</v>
      </c>
      <c r="C73" s="1" t="s">
        <v>2052</v>
      </c>
      <c r="D73" s="4">
        <v>43.0260717637493</v>
      </c>
      <c r="E73" s="4">
        <v>2.4</v>
      </c>
      <c r="F73" s="1">
        <v>3</v>
      </c>
      <c r="G73" s="1">
        <v>2</v>
      </c>
      <c r="H73" s="1">
        <v>2</v>
      </c>
      <c r="I73" s="1">
        <v>2</v>
      </c>
      <c r="J73" s="5">
        <v>3700682.3125</v>
      </c>
      <c r="K73" s="1">
        <v>835</v>
      </c>
      <c r="L73" s="6">
        <v>88.493423364660003</v>
      </c>
      <c r="M73" s="4">
        <v>5.77001953125</v>
      </c>
    </row>
    <row r="74" spans="1:13" x14ac:dyDescent="0.2">
      <c r="A74" s="1" t="s">
        <v>2053</v>
      </c>
      <c r="B74" s="1" t="s">
        <v>1457</v>
      </c>
      <c r="C74" s="1" t="s">
        <v>2054</v>
      </c>
      <c r="D74" s="4">
        <v>42.44</v>
      </c>
      <c r="E74" s="4">
        <v>2.95</v>
      </c>
      <c r="F74" s="1">
        <v>7</v>
      </c>
      <c r="G74" s="1">
        <v>2</v>
      </c>
      <c r="H74" s="1">
        <v>2</v>
      </c>
      <c r="I74" s="1">
        <v>2</v>
      </c>
      <c r="J74" s="5">
        <v>4112236.4140625</v>
      </c>
      <c r="K74" s="1">
        <v>745</v>
      </c>
      <c r="L74" s="6">
        <v>81.692734004659997</v>
      </c>
      <c r="M74" s="4">
        <v>6.13818359375</v>
      </c>
    </row>
    <row r="75" spans="1:13" x14ac:dyDescent="0.2">
      <c r="A75" s="1" t="s">
        <v>2055</v>
      </c>
      <c r="B75" s="1" t="s">
        <v>1756</v>
      </c>
      <c r="C75" s="1" t="s">
        <v>2056</v>
      </c>
      <c r="D75" s="4">
        <v>41.93</v>
      </c>
      <c r="E75" s="4">
        <v>15.97</v>
      </c>
      <c r="F75" s="1">
        <v>3</v>
      </c>
      <c r="G75" s="1">
        <v>2</v>
      </c>
      <c r="H75" s="1">
        <v>2</v>
      </c>
      <c r="I75" s="1">
        <v>2</v>
      </c>
      <c r="J75" s="5">
        <v>24866597</v>
      </c>
      <c r="K75" s="1">
        <v>119</v>
      </c>
      <c r="L75" s="6">
        <v>13.36430914466</v>
      </c>
      <c r="M75" s="4">
        <v>9.93505859375</v>
      </c>
    </row>
    <row r="76" spans="1:13" x14ac:dyDescent="0.2">
      <c r="A76" s="1" t="s">
        <v>2057</v>
      </c>
      <c r="B76" s="1" t="s">
        <v>1826</v>
      </c>
      <c r="C76" s="1" t="s">
        <v>2058</v>
      </c>
      <c r="D76" s="4">
        <v>41.67</v>
      </c>
      <c r="E76" s="4">
        <v>2.63</v>
      </c>
      <c r="F76" s="1">
        <v>2</v>
      </c>
      <c r="G76" s="1">
        <v>2</v>
      </c>
      <c r="H76" s="1">
        <v>2</v>
      </c>
      <c r="I76" s="1">
        <v>2</v>
      </c>
      <c r="J76" s="5">
        <v>9559501.6875</v>
      </c>
      <c r="K76" s="1">
        <v>952</v>
      </c>
      <c r="L76" s="6">
        <v>109.06128884466</v>
      </c>
      <c r="M76" s="4">
        <v>8.57275390625</v>
      </c>
    </row>
    <row r="77" spans="1:13" x14ac:dyDescent="0.2">
      <c r="A77" s="1" t="s">
        <v>2059</v>
      </c>
      <c r="B77" s="1" t="s">
        <v>2060</v>
      </c>
      <c r="C77" s="1" t="s">
        <v>2061</v>
      </c>
      <c r="D77" s="4">
        <v>39.570474442802997</v>
      </c>
      <c r="E77" s="4">
        <v>3.02</v>
      </c>
      <c r="F77" s="1">
        <v>9</v>
      </c>
      <c r="G77" s="1">
        <v>2</v>
      </c>
      <c r="H77" s="1">
        <v>3</v>
      </c>
      <c r="I77" s="1">
        <v>3</v>
      </c>
      <c r="J77" s="5">
        <v>4253403.2981770802</v>
      </c>
      <c r="K77" s="1">
        <v>893</v>
      </c>
      <c r="L77" s="6">
        <v>97.842941024659893</v>
      </c>
      <c r="M77" s="4">
        <v>5.65576171875</v>
      </c>
    </row>
    <row r="78" spans="1:13" x14ac:dyDescent="0.2">
      <c r="A78" s="1" t="s">
        <v>2062</v>
      </c>
      <c r="B78" s="1" t="s">
        <v>2063</v>
      </c>
      <c r="C78" s="1" t="s">
        <v>2064</v>
      </c>
      <c r="D78" s="4">
        <v>38.369999999999997</v>
      </c>
      <c r="E78" s="4">
        <v>6.98</v>
      </c>
      <c r="F78" s="1">
        <v>1</v>
      </c>
      <c r="G78" s="1">
        <v>2</v>
      </c>
      <c r="H78" s="1">
        <v>2</v>
      </c>
      <c r="I78" s="1">
        <v>2</v>
      </c>
      <c r="J78" s="5">
        <v>4178279.109375</v>
      </c>
      <c r="K78" s="1">
        <v>315</v>
      </c>
      <c r="L78" s="6">
        <v>36.08937707466</v>
      </c>
      <c r="M78" s="4">
        <v>5.08447265625</v>
      </c>
    </row>
    <row r="79" spans="1:13" x14ac:dyDescent="0.2">
      <c r="A79" s="1" t="s">
        <v>2065</v>
      </c>
      <c r="B79" s="1" t="s">
        <v>2066</v>
      </c>
      <c r="C79" s="1" t="s">
        <v>2067</v>
      </c>
      <c r="D79" s="4">
        <v>36.229999999999997</v>
      </c>
      <c r="E79" s="4">
        <v>4.54</v>
      </c>
      <c r="F79" s="1">
        <v>2</v>
      </c>
      <c r="G79" s="1">
        <v>2</v>
      </c>
      <c r="H79" s="1">
        <v>2</v>
      </c>
      <c r="I79" s="1">
        <v>2</v>
      </c>
      <c r="J79" s="5">
        <v>6765025.375</v>
      </c>
      <c r="K79" s="1">
        <v>529</v>
      </c>
      <c r="L79" s="6">
        <v>57.825949884660098</v>
      </c>
      <c r="M79" s="4">
        <v>5.40185546875</v>
      </c>
    </row>
    <row r="80" spans="1:13" x14ac:dyDescent="0.2">
      <c r="A80" s="1" t="s">
        <v>2068</v>
      </c>
      <c r="B80" s="1" t="s">
        <v>1854</v>
      </c>
      <c r="C80" s="1" t="s">
        <v>2069</v>
      </c>
      <c r="D80" s="4">
        <v>34.570113849372397</v>
      </c>
      <c r="E80" s="4">
        <v>3.75</v>
      </c>
      <c r="F80" s="1">
        <v>2</v>
      </c>
      <c r="G80" s="1">
        <v>2</v>
      </c>
      <c r="H80" s="1">
        <v>2</v>
      </c>
      <c r="I80" s="1">
        <v>2</v>
      </c>
      <c r="J80" s="5">
        <v>1711088.08203125</v>
      </c>
      <c r="K80" s="1">
        <v>881</v>
      </c>
      <c r="L80" s="6">
        <v>98.5342031146604</v>
      </c>
      <c r="M80" s="4">
        <v>10.02294921875</v>
      </c>
    </row>
    <row r="81" spans="1:13" x14ac:dyDescent="0.2">
      <c r="A81" s="1" t="s">
        <v>2070</v>
      </c>
      <c r="B81" s="1" t="s">
        <v>1495</v>
      </c>
      <c r="C81" s="1" t="s">
        <v>2071</v>
      </c>
      <c r="D81" s="4">
        <v>34.31</v>
      </c>
      <c r="E81" s="4">
        <v>2.85</v>
      </c>
      <c r="F81" s="1">
        <v>15</v>
      </c>
      <c r="G81" s="1">
        <v>2</v>
      </c>
      <c r="H81" s="1">
        <v>2</v>
      </c>
      <c r="I81" s="1">
        <v>2</v>
      </c>
      <c r="J81" s="5">
        <v>1943382.015625</v>
      </c>
      <c r="K81" s="1">
        <v>632</v>
      </c>
      <c r="L81" s="6">
        <v>70.981768134660101</v>
      </c>
      <c r="M81" s="4">
        <v>8.88037109375</v>
      </c>
    </row>
    <row r="82" spans="1:13" x14ac:dyDescent="0.2">
      <c r="A82" s="1" t="s">
        <v>2072</v>
      </c>
      <c r="B82" s="1" t="s">
        <v>2073</v>
      </c>
      <c r="C82" s="1" t="s">
        <v>2074</v>
      </c>
      <c r="D82" s="4">
        <v>34.17</v>
      </c>
      <c r="E82" s="4">
        <v>3.95</v>
      </c>
      <c r="F82" s="1">
        <v>1</v>
      </c>
      <c r="G82" s="1">
        <v>2</v>
      </c>
      <c r="H82" s="1">
        <v>2</v>
      </c>
      <c r="I82" s="1">
        <v>2</v>
      </c>
      <c r="J82" s="5">
        <v>2202663.796875</v>
      </c>
      <c r="K82" s="1">
        <v>583</v>
      </c>
      <c r="L82" s="6">
        <v>63.433738674660098</v>
      </c>
      <c r="M82" s="4">
        <v>8.27978515625</v>
      </c>
    </row>
    <row r="83" spans="1:13" x14ac:dyDescent="0.2">
      <c r="A83" s="1" t="s">
        <v>2075</v>
      </c>
      <c r="B83" s="1" t="s">
        <v>1359</v>
      </c>
      <c r="C83" s="1" t="s">
        <v>2076</v>
      </c>
      <c r="D83" s="4">
        <v>33.42</v>
      </c>
      <c r="E83" s="4">
        <v>5.05</v>
      </c>
      <c r="F83" s="1">
        <v>7</v>
      </c>
      <c r="G83" s="1">
        <v>2</v>
      </c>
      <c r="H83" s="1">
        <v>2</v>
      </c>
      <c r="I83" s="1">
        <v>2</v>
      </c>
      <c r="J83" s="5">
        <v>8488716.6328125</v>
      </c>
      <c r="K83" s="1">
        <v>455</v>
      </c>
      <c r="L83" s="6">
        <v>52.550631154660003</v>
      </c>
      <c r="M83" s="4">
        <v>7.72314453125</v>
      </c>
    </row>
    <row r="84" spans="1:13" x14ac:dyDescent="0.2">
      <c r="A84" s="1" t="s">
        <v>2077</v>
      </c>
      <c r="B84" s="1" t="s">
        <v>2078</v>
      </c>
      <c r="C84" s="1" t="s">
        <v>2079</v>
      </c>
      <c r="D84" s="4">
        <v>31.7</v>
      </c>
      <c r="E84" s="4">
        <v>1.97</v>
      </c>
      <c r="F84" s="1">
        <v>1</v>
      </c>
      <c r="G84" s="1">
        <v>2</v>
      </c>
      <c r="H84" s="1">
        <v>2</v>
      </c>
      <c r="I84" s="1">
        <v>2</v>
      </c>
      <c r="J84" s="5">
        <v>1919082.6875</v>
      </c>
      <c r="K84" s="1">
        <v>1017</v>
      </c>
      <c r="L84" s="6">
        <v>110.19825430466</v>
      </c>
      <c r="M84" s="4">
        <v>4.74169921875</v>
      </c>
    </row>
    <row r="85" spans="1:13" x14ac:dyDescent="0.2">
      <c r="A85" s="1" t="s">
        <v>2080</v>
      </c>
      <c r="B85" s="1" t="s">
        <v>2081</v>
      </c>
      <c r="C85" s="1" t="s">
        <v>2082</v>
      </c>
      <c r="D85" s="4">
        <v>30.77</v>
      </c>
      <c r="E85" s="4">
        <v>1.46</v>
      </c>
      <c r="F85" s="1">
        <v>2</v>
      </c>
      <c r="G85" s="1">
        <v>2</v>
      </c>
      <c r="H85" s="1">
        <v>2</v>
      </c>
      <c r="I85" s="1">
        <v>2</v>
      </c>
      <c r="J85" s="5">
        <v>4138497.4375</v>
      </c>
      <c r="K85" s="1">
        <v>1443</v>
      </c>
      <c r="L85" s="6">
        <v>160.78202973466</v>
      </c>
      <c r="M85" s="4">
        <v>6.40478515625</v>
      </c>
    </row>
    <row r="86" spans="1:13" x14ac:dyDescent="0.2">
      <c r="A86" s="1" t="s">
        <v>2083</v>
      </c>
      <c r="B86" s="1" t="s">
        <v>2084</v>
      </c>
      <c r="C86" s="1" t="s">
        <v>2085</v>
      </c>
      <c r="D86" s="4">
        <v>28.82</v>
      </c>
      <c r="E86" s="4">
        <v>3.46</v>
      </c>
      <c r="F86" s="1">
        <v>2</v>
      </c>
      <c r="G86" s="1">
        <v>2</v>
      </c>
      <c r="H86" s="1">
        <v>2</v>
      </c>
      <c r="I86" s="1">
        <v>2</v>
      </c>
      <c r="J86" s="5">
        <v>4518615.90625</v>
      </c>
      <c r="K86" s="1">
        <v>896</v>
      </c>
      <c r="L86" s="6">
        <v>98.837149614660106</v>
      </c>
      <c r="M86" s="4">
        <v>8.07470703125</v>
      </c>
    </row>
    <row r="87" spans="1:13" x14ac:dyDescent="0.2">
      <c r="A87" s="1" t="s">
        <v>2086</v>
      </c>
      <c r="B87" s="1" t="s">
        <v>2087</v>
      </c>
      <c r="C87" s="1" t="s">
        <v>2088</v>
      </c>
      <c r="D87" s="4">
        <v>28.43</v>
      </c>
      <c r="E87" s="4">
        <v>1.48</v>
      </c>
      <c r="F87" s="1">
        <v>4</v>
      </c>
      <c r="G87" s="1">
        <v>2</v>
      </c>
      <c r="H87" s="1">
        <v>2</v>
      </c>
      <c r="I87" s="1">
        <v>2</v>
      </c>
      <c r="J87" s="5">
        <v>1125755.21875</v>
      </c>
      <c r="K87" s="1">
        <v>1214</v>
      </c>
      <c r="L87" s="6">
        <v>132.79675763466</v>
      </c>
      <c r="M87" s="4">
        <v>5.69384765625</v>
      </c>
    </row>
    <row r="88" spans="1:13" x14ac:dyDescent="0.2">
      <c r="A88" s="1" t="s">
        <v>2089</v>
      </c>
      <c r="B88" s="1" t="s">
        <v>2090</v>
      </c>
      <c r="C88" s="1" t="s">
        <v>2091</v>
      </c>
      <c r="D88" s="4">
        <v>28.33</v>
      </c>
      <c r="E88" s="4">
        <v>3.52</v>
      </c>
      <c r="F88" s="1">
        <v>2</v>
      </c>
      <c r="G88" s="1">
        <v>2</v>
      </c>
      <c r="H88" s="1">
        <v>2</v>
      </c>
      <c r="I88" s="1">
        <v>2</v>
      </c>
      <c r="J88" s="5">
        <v>3570662.1875</v>
      </c>
      <c r="K88" s="1">
        <v>910</v>
      </c>
      <c r="L88" s="6">
        <v>101.93351429466</v>
      </c>
      <c r="M88" s="4">
        <v>7.16650390625</v>
      </c>
    </row>
    <row r="89" spans="1:13" x14ac:dyDescent="0.2">
      <c r="A89" s="1" t="s">
        <v>2092</v>
      </c>
      <c r="B89" s="1" t="s">
        <v>2093</v>
      </c>
      <c r="C89" s="1" t="s">
        <v>2094</v>
      </c>
      <c r="D89" s="4">
        <v>27.16</v>
      </c>
      <c r="E89" s="4">
        <v>9.75</v>
      </c>
      <c r="F89" s="1">
        <v>7</v>
      </c>
      <c r="G89" s="1">
        <v>2</v>
      </c>
      <c r="H89" s="1">
        <v>2</v>
      </c>
      <c r="I89" s="1">
        <v>2</v>
      </c>
      <c r="J89" s="5">
        <v>1687307.3203125</v>
      </c>
      <c r="K89" s="1">
        <v>236</v>
      </c>
      <c r="L89" s="6">
        <v>27.72295190466</v>
      </c>
      <c r="M89" s="4">
        <v>9.43701171875</v>
      </c>
    </row>
    <row r="90" spans="1:13" x14ac:dyDescent="0.2">
      <c r="A90" s="1" t="s">
        <v>2095</v>
      </c>
      <c r="B90" s="1" t="s">
        <v>2096</v>
      </c>
      <c r="C90" s="1" t="s">
        <v>2097</v>
      </c>
      <c r="D90" s="4">
        <v>26.43</v>
      </c>
      <c r="E90" s="4">
        <v>1.18</v>
      </c>
      <c r="F90" s="1">
        <v>2</v>
      </c>
      <c r="G90" s="1">
        <v>2</v>
      </c>
      <c r="H90" s="1">
        <v>2</v>
      </c>
      <c r="I90" s="1">
        <v>2</v>
      </c>
      <c r="J90" s="5">
        <v>974001.9140625</v>
      </c>
      <c r="K90" s="1">
        <v>1951</v>
      </c>
      <c r="L90" s="6">
        <v>219.849115214661</v>
      </c>
      <c r="M90" s="4">
        <v>6.56591796875</v>
      </c>
    </row>
    <row r="91" spans="1:13" x14ac:dyDescent="0.2">
      <c r="A91" s="1" t="s">
        <v>2098</v>
      </c>
      <c r="B91" s="1" t="s">
        <v>2099</v>
      </c>
      <c r="C91" s="1" t="s">
        <v>2100</v>
      </c>
      <c r="D91" s="4">
        <v>25.32</v>
      </c>
      <c r="E91" s="4">
        <v>2.08</v>
      </c>
      <c r="F91" s="1">
        <v>1</v>
      </c>
      <c r="G91" s="1">
        <v>2</v>
      </c>
      <c r="H91" s="1">
        <v>2</v>
      </c>
      <c r="I91" s="1">
        <v>2</v>
      </c>
      <c r="J91" s="5">
        <v>3383939.7421875</v>
      </c>
      <c r="K91" s="1">
        <v>1009</v>
      </c>
      <c r="L91" s="6">
        <v>112.83480558466</v>
      </c>
      <c r="M91" s="4">
        <v>9.01220703125</v>
      </c>
    </row>
    <row r="92" spans="1:13" x14ac:dyDescent="0.2">
      <c r="A92" s="1" t="s">
        <v>2101</v>
      </c>
      <c r="B92" s="1" t="s">
        <v>2102</v>
      </c>
      <c r="C92" s="1" t="s">
        <v>2103</v>
      </c>
      <c r="D92" s="4">
        <v>24.33</v>
      </c>
      <c r="E92" s="4">
        <v>10.039999999999999</v>
      </c>
      <c r="F92" s="1">
        <v>3</v>
      </c>
      <c r="G92" s="1">
        <v>2</v>
      </c>
      <c r="H92" s="1">
        <v>2</v>
      </c>
      <c r="I92" s="1">
        <v>2</v>
      </c>
      <c r="J92" s="5">
        <v>2691172.34375</v>
      </c>
      <c r="K92" s="1">
        <v>249</v>
      </c>
      <c r="L92" s="6">
        <v>28.38425670466</v>
      </c>
      <c r="M92" s="4">
        <v>10.06689453125</v>
      </c>
    </row>
    <row r="93" spans="1:13" x14ac:dyDescent="0.2">
      <c r="A93" s="1" t="s">
        <v>2104</v>
      </c>
      <c r="B93" s="1" t="s">
        <v>2105</v>
      </c>
      <c r="C93" s="1" t="s">
        <v>2106</v>
      </c>
      <c r="D93" s="4">
        <v>23.46</v>
      </c>
      <c r="E93" s="4">
        <v>2.67</v>
      </c>
      <c r="F93" s="1">
        <v>5</v>
      </c>
      <c r="G93" s="1">
        <v>2</v>
      </c>
      <c r="H93" s="1">
        <v>2</v>
      </c>
      <c r="I93" s="1">
        <v>2</v>
      </c>
      <c r="J93" s="5">
        <v>1753863.671875</v>
      </c>
      <c r="K93" s="1">
        <v>862</v>
      </c>
      <c r="L93" s="6">
        <v>91.870490514660105</v>
      </c>
      <c r="M93" s="4">
        <v>6.40478515625</v>
      </c>
    </row>
    <row r="94" spans="1:13" x14ac:dyDescent="0.2">
      <c r="A94" s="1" t="s">
        <v>2107</v>
      </c>
      <c r="B94" s="1" t="s">
        <v>1558</v>
      </c>
      <c r="C94" s="1" t="s">
        <v>2108</v>
      </c>
      <c r="D94" s="4">
        <v>23.22</v>
      </c>
      <c r="E94" s="4">
        <v>5.87</v>
      </c>
      <c r="F94" s="1">
        <v>2</v>
      </c>
      <c r="G94" s="1">
        <v>2</v>
      </c>
      <c r="H94" s="1">
        <v>2</v>
      </c>
      <c r="I94" s="1">
        <v>2</v>
      </c>
      <c r="J94" s="5">
        <v>4366818.09375</v>
      </c>
      <c r="K94" s="1">
        <v>392</v>
      </c>
      <c r="L94" s="6">
        <v>43.184058464659998</v>
      </c>
      <c r="M94" s="4">
        <v>8.64599609375</v>
      </c>
    </row>
    <row r="95" spans="1:13" x14ac:dyDescent="0.2">
      <c r="A95" s="1" t="s">
        <v>2109</v>
      </c>
      <c r="B95" s="1" t="s">
        <v>2110</v>
      </c>
      <c r="C95" s="1" t="s">
        <v>2111</v>
      </c>
      <c r="D95" s="4">
        <v>22.16</v>
      </c>
      <c r="E95" s="4">
        <v>5.77</v>
      </c>
      <c r="F95" s="1">
        <v>1</v>
      </c>
      <c r="G95" s="1">
        <v>2</v>
      </c>
      <c r="H95" s="1">
        <v>2</v>
      </c>
      <c r="I95" s="1">
        <v>2</v>
      </c>
      <c r="J95" s="5">
        <v>6198325.15625</v>
      </c>
      <c r="K95" s="1">
        <v>381</v>
      </c>
      <c r="L95" s="6">
        <v>43.637664984659899</v>
      </c>
      <c r="M95" s="4">
        <v>9.77392578125</v>
      </c>
    </row>
    <row r="96" spans="1:13" x14ac:dyDescent="0.2">
      <c r="A96" s="1" t="s">
        <v>2112</v>
      </c>
      <c r="B96" s="1" t="s">
        <v>2113</v>
      </c>
      <c r="C96" s="1" t="s">
        <v>2114</v>
      </c>
      <c r="D96" s="4">
        <v>21.01</v>
      </c>
      <c r="E96" s="4">
        <v>2.78</v>
      </c>
      <c r="F96" s="1">
        <v>1</v>
      </c>
      <c r="G96" s="1">
        <v>2</v>
      </c>
      <c r="H96" s="1">
        <v>2</v>
      </c>
      <c r="I96" s="1">
        <v>2</v>
      </c>
      <c r="J96" s="5">
        <v>5707531.96875</v>
      </c>
      <c r="K96" s="1">
        <v>826</v>
      </c>
      <c r="L96" s="6">
        <v>93.613676824660303</v>
      </c>
      <c r="M96" s="4">
        <v>8.90966796875</v>
      </c>
    </row>
    <row r="97" spans="1:13" x14ac:dyDescent="0.2">
      <c r="A97" s="1" t="s">
        <v>2115</v>
      </c>
      <c r="B97" s="1" t="s">
        <v>2116</v>
      </c>
      <c r="C97" s="1" t="s">
        <v>2117</v>
      </c>
      <c r="D97" s="4">
        <v>20.03</v>
      </c>
      <c r="E97" s="4">
        <v>1.23</v>
      </c>
      <c r="F97" s="1">
        <v>1</v>
      </c>
      <c r="G97" s="1">
        <v>2</v>
      </c>
      <c r="H97" s="1">
        <v>2</v>
      </c>
      <c r="I97" s="1">
        <v>2</v>
      </c>
      <c r="J97" s="5">
        <v>1861612.60546875</v>
      </c>
      <c r="K97" s="1">
        <v>1782</v>
      </c>
      <c r="L97" s="6">
        <v>191.36667851466001</v>
      </c>
      <c r="M97" s="4">
        <v>4.41162109375</v>
      </c>
    </row>
    <row r="98" spans="1:13" x14ac:dyDescent="0.2">
      <c r="A98" s="1" t="s">
        <v>2118</v>
      </c>
      <c r="B98" s="1" t="s">
        <v>2119</v>
      </c>
      <c r="C98" s="1" t="s">
        <v>2120</v>
      </c>
      <c r="D98" s="4">
        <v>17.96</v>
      </c>
      <c r="E98" s="4">
        <v>1.1499999999999999</v>
      </c>
      <c r="F98" s="1">
        <v>6</v>
      </c>
      <c r="G98" s="1">
        <v>2</v>
      </c>
      <c r="H98" s="1">
        <v>2</v>
      </c>
      <c r="I98" s="1">
        <v>2</v>
      </c>
      <c r="J98" s="5">
        <v>2877617.734375</v>
      </c>
      <c r="K98" s="1">
        <v>1828</v>
      </c>
      <c r="L98" s="6">
        <v>212.06700701466201</v>
      </c>
      <c r="M98" s="4">
        <v>8.63134765625</v>
      </c>
    </row>
    <row r="99" spans="1:13" x14ac:dyDescent="0.2">
      <c r="A99" s="1" t="s">
        <v>2121</v>
      </c>
      <c r="B99" s="1" t="s">
        <v>1635</v>
      </c>
      <c r="C99" s="1" t="s">
        <v>2122</v>
      </c>
      <c r="D99" s="4">
        <v>0</v>
      </c>
      <c r="E99" s="4">
        <v>38.46</v>
      </c>
      <c r="F99" s="1">
        <v>4</v>
      </c>
      <c r="G99" s="1">
        <v>2</v>
      </c>
      <c r="H99" s="1">
        <v>2</v>
      </c>
      <c r="I99" s="1">
        <v>3</v>
      </c>
      <c r="J99" s="5">
        <v>90334795.65625</v>
      </c>
      <c r="K99" s="1">
        <v>91</v>
      </c>
      <c r="L99" s="6">
        <v>9.6633863546600001</v>
      </c>
      <c r="M99" s="4">
        <v>11.48779296875</v>
      </c>
    </row>
    <row r="100" spans="1:13" x14ac:dyDescent="0.2">
      <c r="A100" s="1" t="s">
        <v>2123</v>
      </c>
      <c r="B100" s="1" t="s">
        <v>2124</v>
      </c>
      <c r="C100" s="1" t="s">
        <v>2125</v>
      </c>
      <c r="D100" s="4">
        <v>0</v>
      </c>
      <c r="E100" s="4">
        <v>9.09</v>
      </c>
      <c r="F100" s="1">
        <v>3</v>
      </c>
      <c r="G100" s="1">
        <v>2</v>
      </c>
      <c r="H100" s="1">
        <v>2</v>
      </c>
      <c r="I100" s="1">
        <v>2</v>
      </c>
      <c r="J100" s="5">
        <v>3026886.2421875</v>
      </c>
      <c r="K100" s="1">
        <v>242</v>
      </c>
      <c r="L100" s="6">
        <v>26.742925004660002</v>
      </c>
      <c r="M100" s="4">
        <v>8.07470703125</v>
      </c>
    </row>
    <row r="101" spans="1:13" x14ac:dyDescent="0.2">
      <c r="A101" s="1" t="s">
        <v>2126</v>
      </c>
      <c r="B101" s="1" t="s">
        <v>2127</v>
      </c>
      <c r="C101" s="1" t="s">
        <v>2128</v>
      </c>
      <c r="D101" s="4">
        <v>76.400000000000006</v>
      </c>
      <c r="E101" s="4">
        <v>1.63</v>
      </c>
      <c r="F101" s="1">
        <v>2</v>
      </c>
      <c r="G101" s="1">
        <v>1</v>
      </c>
      <c r="H101" s="1">
        <v>1</v>
      </c>
      <c r="I101" s="1">
        <v>1</v>
      </c>
      <c r="J101" s="5">
        <v>9676523.25</v>
      </c>
      <c r="K101" s="1">
        <v>673</v>
      </c>
      <c r="L101" s="6">
        <v>76.205566374660094</v>
      </c>
      <c r="M101" s="4">
        <v>8.64599609375</v>
      </c>
    </row>
    <row r="102" spans="1:13" x14ac:dyDescent="0.2">
      <c r="A102" s="1" t="s">
        <v>2129</v>
      </c>
      <c r="B102" s="1" t="s">
        <v>1624</v>
      </c>
      <c r="C102" s="1" t="s">
        <v>2130</v>
      </c>
      <c r="D102" s="4">
        <v>73.92</v>
      </c>
      <c r="E102" s="4">
        <v>18.57</v>
      </c>
      <c r="F102" s="1">
        <v>7</v>
      </c>
      <c r="G102" s="1">
        <v>1</v>
      </c>
      <c r="H102" s="1">
        <v>1</v>
      </c>
      <c r="I102" s="1">
        <v>1</v>
      </c>
      <c r="J102" s="5">
        <v>8394148.625</v>
      </c>
      <c r="K102" s="1">
        <v>70</v>
      </c>
      <c r="L102" s="6">
        <v>8.2384312946599998</v>
      </c>
      <c r="M102" s="4">
        <v>10.40380859375</v>
      </c>
    </row>
    <row r="103" spans="1:13" x14ac:dyDescent="0.2">
      <c r="A103" s="1" t="s">
        <v>2131</v>
      </c>
      <c r="B103" s="1" t="s">
        <v>2132</v>
      </c>
      <c r="C103" s="1" t="s">
        <v>2133</v>
      </c>
      <c r="D103" s="4">
        <v>67.45</v>
      </c>
      <c r="E103" s="4">
        <v>9.4700000000000006</v>
      </c>
      <c r="F103" s="1">
        <v>2</v>
      </c>
      <c r="G103" s="1">
        <v>1</v>
      </c>
      <c r="H103" s="1">
        <v>1</v>
      </c>
      <c r="I103" s="1">
        <v>1</v>
      </c>
      <c r="J103" s="5">
        <v>35532881.3125</v>
      </c>
      <c r="K103" s="1">
        <v>95</v>
      </c>
      <c r="L103" s="6">
        <v>10.313967164659999</v>
      </c>
      <c r="M103" s="4">
        <v>5.13525390625</v>
      </c>
    </row>
    <row r="104" spans="1:13" x14ac:dyDescent="0.2">
      <c r="A104" s="1" t="s">
        <v>2134</v>
      </c>
      <c r="B104" s="1" t="s">
        <v>2135</v>
      </c>
      <c r="C104" s="1" t="s">
        <v>2136</v>
      </c>
      <c r="D104" s="4">
        <v>65.63</v>
      </c>
      <c r="E104" s="4">
        <v>8.73</v>
      </c>
      <c r="F104" s="1">
        <v>16</v>
      </c>
      <c r="G104" s="1">
        <v>1</v>
      </c>
      <c r="H104" s="1">
        <v>1</v>
      </c>
      <c r="I104" s="1">
        <v>1</v>
      </c>
      <c r="J104" s="5">
        <v>12038686.484375</v>
      </c>
      <c r="K104" s="1">
        <v>126</v>
      </c>
      <c r="L104" s="6">
        <v>13.88156321466</v>
      </c>
      <c r="M104" s="4">
        <v>10.31591796875</v>
      </c>
    </row>
    <row r="105" spans="1:13" x14ac:dyDescent="0.2">
      <c r="A105" s="1" t="s">
        <v>2137</v>
      </c>
      <c r="B105" s="1" t="s">
        <v>2138</v>
      </c>
      <c r="C105" s="1" t="s">
        <v>2139</v>
      </c>
      <c r="D105" s="4">
        <v>64.89</v>
      </c>
      <c r="E105" s="4">
        <v>5.42</v>
      </c>
      <c r="F105" s="1">
        <v>1</v>
      </c>
      <c r="G105" s="1">
        <v>1</v>
      </c>
      <c r="H105" s="1">
        <v>1</v>
      </c>
      <c r="I105" s="1">
        <v>1</v>
      </c>
      <c r="J105" s="5">
        <v>3685297.65234375</v>
      </c>
      <c r="K105" s="1">
        <v>240</v>
      </c>
      <c r="L105" s="6">
        <v>27.854469804659999</v>
      </c>
      <c r="M105" s="4">
        <v>8.80712890625</v>
      </c>
    </row>
    <row r="106" spans="1:13" x14ac:dyDescent="0.2">
      <c r="A106" s="1" t="s">
        <v>2140</v>
      </c>
      <c r="B106" s="1" t="s">
        <v>2141</v>
      </c>
      <c r="C106" s="1" t="s">
        <v>2142</v>
      </c>
      <c r="D106" s="4">
        <v>63.29</v>
      </c>
      <c r="E106" s="4">
        <v>2.72</v>
      </c>
      <c r="F106" s="1">
        <v>1</v>
      </c>
      <c r="G106" s="1">
        <v>1</v>
      </c>
      <c r="H106" s="1">
        <v>1</v>
      </c>
      <c r="I106" s="1">
        <v>1</v>
      </c>
      <c r="J106" s="5">
        <v>6923902.6875</v>
      </c>
      <c r="K106" s="1">
        <v>478</v>
      </c>
      <c r="L106" s="6">
        <v>54.356429064659899</v>
      </c>
      <c r="M106" s="4">
        <v>10.31591796875</v>
      </c>
    </row>
    <row r="107" spans="1:13" x14ac:dyDescent="0.2">
      <c r="A107" s="1" t="s">
        <v>2143</v>
      </c>
      <c r="B107" s="1" t="s">
        <v>2144</v>
      </c>
      <c r="C107" s="1" t="s">
        <v>2145</v>
      </c>
      <c r="D107" s="4">
        <v>59.47</v>
      </c>
      <c r="E107" s="4">
        <v>3.16</v>
      </c>
      <c r="F107" s="1">
        <v>3</v>
      </c>
      <c r="G107" s="1">
        <v>1</v>
      </c>
      <c r="H107" s="1">
        <v>1</v>
      </c>
      <c r="I107" s="1">
        <v>1</v>
      </c>
      <c r="J107" s="5">
        <v>5470786.96875</v>
      </c>
      <c r="K107" s="1">
        <v>411</v>
      </c>
      <c r="L107" s="6">
        <v>45.906157024659997</v>
      </c>
      <c r="M107" s="4">
        <v>9.48095703125</v>
      </c>
    </row>
    <row r="108" spans="1:13" x14ac:dyDescent="0.2">
      <c r="A108" s="1" t="s">
        <v>2146</v>
      </c>
      <c r="B108" s="1" t="s">
        <v>1817</v>
      </c>
      <c r="C108" s="1" t="s">
        <v>2147</v>
      </c>
      <c r="D108" s="4">
        <v>57.29</v>
      </c>
      <c r="E108" s="4">
        <v>3.06</v>
      </c>
      <c r="F108" s="1">
        <v>1</v>
      </c>
      <c r="G108" s="1">
        <v>1</v>
      </c>
      <c r="H108" s="1">
        <v>1</v>
      </c>
      <c r="I108" s="1">
        <v>1</v>
      </c>
      <c r="J108" s="5">
        <v>4979325.9375</v>
      </c>
      <c r="K108" s="1">
        <v>294</v>
      </c>
      <c r="L108" s="6">
        <v>32.554843324659899</v>
      </c>
      <c r="M108" s="4">
        <v>4.77978515625</v>
      </c>
    </row>
    <row r="109" spans="1:13" x14ac:dyDescent="0.2">
      <c r="A109" s="1" t="s">
        <v>2148</v>
      </c>
      <c r="B109" s="1" t="s">
        <v>2149</v>
      </c>
      <c r="C109" s="1" t="s">
        <v>2150</v>
      </c>
      <c r="D109" s="4">
        <v>57.21</v>
      </c>
      <c r="E109" s="4">
        <v>14.29</v>
      </c>
      <c r="F109" s="1">
        <v>7</v>
      </c>
      <c r="G109" s="1">
        <v>1</v>
      </c>
      <c r="H109" s="1">
        <v>1</v>
      </c>
      <c r="I109" s="1">
        <v>1</v>
      </c>
      <c r="J109" s="5">
        <v>10488421.8710938</v>
      </c>
      <c r="K109" s="1">
        <v>63</v>
      </c>
      <c r="L109" s="6">
        <v>7.5699251946599997</v>
      </c>
      <c r="M109" s="4">
        <v>11.00439453125</v>
      </c>
    </row>
    <row r="110" spans="1:13" x14ac:dyDescent="0.2">
      <c r="A110" s="1" t="s">
        <v>2151</v>
      </c>
      <c r="B110" s="1" t="s">
        <v>2152</v>
      </c>
      <c r="C110" s="1" t="s">
        <v>2153</v>
      </c>
      <c r="D110" s="4">
        <v>56.29</v>
      </c>
      <c r="E110" s="4">
        <v>5.26</v>
      </c>
      <c r="F110" s="1">
        <v>3</v>
      </c>
      <c r="G110" s="1">
        <v>1</v>
      </c>
      <c r="H110" s="1">
        <v>1</v>
      </c>
      <c r="I110" s="1">
        <v>1</v>
      </c>
      <c r="J110" s="5">
        <v>4836232.3125</v>
      </c>
      <c r="K110" s="1">
        <v>190</v>
      </c>
      <c r="L110" s="6">
        <v>20.390549854660001</v>
      </c>
      <c r="M110" s="4">
        <v>8.26513671875</v>
      </c>
    </row>
    <row r="111" spans="1:13" x14ac:dyDescent="0.2">
      <c r="A111" s="1" t="s">
        <v>2154</v>
      </c>
      <c r="B111" s="1" t="s">
        <v>2155</v>
      </c>
      <c r="C111" s="1" t="s">
        <v>2156</v>
      </c>
      <c r="D111" s="4">
        <v>54.38</v>
      </c>
      <c r="E111" s="4">
        <v>5.98</v>
      </c>
      <c r="F111" s="1">
        <v>6</v>
      </c>
      <c r="G111" s="1">
        <v>1</v>
      </c>
      <c r="H111" s="1">
        <v>1</v>
      </c>
      <c r="I111" s="1">
        <v>1</v>
      </c>
      <c r="J111" s="5">
        <v>8201759.5</v>
      </c>
      <c r="K111" s="1">
        <v>184</v>
      </c>
      <c r="L111" s="6">
        <v>20.693818684659998</v>
      </c>
      <c r="M111" s="4">
        <v>4.79248046875</v>
      </c>
    </row>
    <row r="112" spans="1:13" x14ac:dyDescent="0.2">
      <c r="A112" s="1" t="s">
        <v>2157</v>
      </c>
      <c r="B112" s="1" t="s">
        <v>1699</v>
      </c>
      <c r="C112" s="1" t="s">
        <v>2158</v>
      </c>
      <c r="D112" s="4">
        <v>53.56</v>
      </c>
      <c r="E112" s="4">
        <v>17.02</v>
      </c>
      <c r="F112" s="1">
        <v>3</v>
      </c>
      <c r="G112" s="1">
        <v>1</v>
      </c>
      <c r="H112" s="1">
        <v>1</v>
      </c>
      <c r="I112" s="1">
        <v>1</v>
      </c>
      <c r="J112" s="5">
        <v>2971329.625</v>
      </c>
      <c r="K112" s="1">
        <v>47</v>
      </c>
      <c r="L112" s="6">
        <v>5.4908524946600004</v>
      </c>
      <c r="M112" s="4">
        <v>10.79931640625</v>
      </c>
    </row>
    <row r="113" spans="1:13" x14ac:dyDescent="0.2">
      <c r="A113" s="1" t="s">
        <v>2159</v>
      </c>
      <c r="B113" s="1" t="s">
        <v>2160</v>
      </c>
      <c r="C113" s="1" t="s">
        <v>2161</v>
      </c>
      <c r="D113" s="4">
        <v>53.11</v>
      </c>
      <c r="E113" s="4">
        <v>28.26</v>
      </c>
      <c r="F113" s="1">
        <v>3</v>
      </c>
      <c r="G113" s="1">
        <v>1</v>
      </c>
      <c r="H113" s="1">
        <v>1</v>
      </c>
      <c r="I113" s="1">
        <v>1</v>
      </c>
      <c r="J113" s="5">
        <v>6041252.0625</v>
      </c>
      <c r="K113" s="1">
        <v>46</v>
      </c>
      <c r="L113" s="6">
        <v>5.0784405246600004</v>
      </c>
      <c r="M113" s="4">
        <v>6.49365234375</v>
      </c>
    </row>
    <row r="114" spans="1:13" x14ac:dyDescent="0.2">
      <c r="A114" s="1" t="s">
        <v>2162</v>
      </c>
      <c r="B114" s="1" t="s">
        <v>2163</v>
      </c>
      <c r="C114" s="1" t="s">
        <v>2164</v>
      </c>
      <c r="D114" s="4">
        <v>51.97</v>
      </c>
      <c r="E114" s="4">
        <v>3.26</v>
      </c>
      <c r="F114" s="1">
        <v>2</v>
      </c>
      <c r="G114" s="1">
        <v>1</v>
      </c>
      <c r="H114" s="1">
        <v>1</v>
      </c>
      <c r="I114" s="1">
        <v>1</v>
      </c>
      <c r="J114" s="5">
        <v>7922683.3125</v>
      </c>
      <c r="K114" s="1">
        <v>307</v>
      </c>
      <c r="L114" s="6">
        <v>33.879929394660003</v>
      </c>
      <c r="M114" s="4">
        <v>5.03369140625</v>
      </c>
    </row>
    <row r="115" spans="1:13" x14ac:dyDescent="0.2">
      <c r="A115" s="1" t="s">
        <v>2165</v>
      </c>
      <c r="B115" s="1" t="s">
        <v>2166</v>
      </c>
      <c r="C115" s="1" t="s">
        <v>2167</v>
      </c>
      <c r="D115" s="4">
        <v>50.82</v>
      </c>
      <c r="E115" s="4">
        <v>5.15</v>
      </c>
      <c r="F115" s="1">
        <v>1</v>
      </c>
      <c r="G115" s="1">
        <v>1</v>
      </c>
      <c r="H115" s="1">
        <v>1</v>
      </c>
      <c r="I115" s="1">
        <v>2</v>
      </c>
      <c r="J115" s="5">
        <v>10439145.5</v>
      </c>
      <c r="K115" s="1">
        <v>272</v>
      </c>
      <c r="L115" s="6">
        <v>31.245285434659898</v>
      </c>
      <c r="M115" s="4">
        <v>11.59033203125</v>
      </c>
    </row>
    <row r="116" spans="1:13" x14ac:dyDescent="0.2">
      <c r="A116" s="1" t="s">
        <v>2168</v>
      </c>
      <c r="B116" s="1" t="s">
        <v>1460</v>
      </c>
      <c r="C116" s="1" t="s">
        <v>2169</v>
      </c>
      <c r="D116" s="4">
        <v>50.66</v>
      </c>
      <c r="E116" s="4">
        <v>2.87</v>
      </c>
      <c r="F116" s="1">
        <v>2</v>
      </c>
      <c r="G116" s="1">
        <v>1</v>
      </c>
      <c r="H116" s="1">
        <v>1</v>
      </c>
      <c r="I116" s="1">
        <v>1</v>
      </c>
      <c r="J116" s="5">
        <v>6709259.125</v>
      </c>
      <c r="K116" s="1">
        <v>349</v>
      </c>
      <c r="L116" s="6">
        <v>37.829489164659897</v>
      </c>
      <c r="M116" s="4">
        <v>10.56494140625</v>
      </c>
    </row>
    <row r="117" spans="1:13" x14ac:dyDescent="0.2">
      <c r="A117" s="1" t="s">
        <v>2170</v>
      </c>
      <c r="B117" s="1" t="s">
        <v>2171</v>
      </c>
      <c r="C117" s="1" t="s">
        <v>2172</v>
      </c>
      <c r="D117" s="4">
        <v>50.1</v>
      </c>
      <c r="E117" s="4">
        <v>9.6999999999999993</v>
      </c>
      <c r="F117" s="1">
        <v>4</v>
      </c>
      <c r="G117" s="1">
        <v>1</v>
      </c>
      <c r="H117" s="1">
        <v>1</v>
      </c>
      <c r="I117" s="1">
        <v>1</v>
      </c>
      <c r="J117" s="5">
        <v>43123654.25</v>
      </c>
      <c r="K117" s="1">
        <v>134</v>
      </c>
      <c r="L117" s="6">
        <v>14.75373258466</v>
      </c>
      <c r="M117" s="4">
        <v>8.48486328125</v>
      </c>
    </row>
    <row r="118" spans="1:13" x14ac:dyDescent="0.2">
      <c r="A118" s="1" t="s">
        <v>2173</v>
      </c>
      <c r="B118" s="1" t="s">
        <v>2174</v>
      </c>
      <c r="C118" s="1" t="s">
        <v>2175</v>
      </c>
      <c r="D118" s="4">
        <v>49.09</v>
      </c>
      <c r="E118" s="4">
        <v>2.88</v>
      </c>
      <c r="F118" s="1">
        <v>3</v>
      </c>
      <c r="G118" s="1">
        <v>1</v>
      </c>
      <c r="H118" s="1">
        <v>1</v>
      </c>
      <c r="I118" s="1">
        <v>1</v>
      </c>
      <c r="J118" s="5">
        <v>8100179.1875</v>
      </c>
      <c r="K118" s="1">
        <v>416</v>
      </c>
      <c r="L118" s="6">
        <v>44.784633964660003</v>
      </c>
      <c r="M118" s="4">
        <v>6.53662109375</v>
      </c>
    </row>
    <row r="119" spans="1:13" x14ac:dyDescent="0.2">
      <c r="A119" s="1" t="s">
        <v>2176</v>
      </c>
      <c r="B119" s="1" t="s">
        <v>2177</v>
      </c>
      <c r="C119" s="1" t="s">
        <v>2178</v>
      </c>
      <c r="D119" s="4">
        <v>48.14</v>
      </c>
      <c r="E119" s="4">
        <v>3.02</v>
      </c>
      <c r="F119" s="1">
        <v>2</v>
      </c>
      <c r="G119" s="1">
        <v>1</v>
      </c>
      <c r="H119" s="1">
        <v>1</v>
      </c>
      <c r="I119" s="1">
        <v>1</v>
      </c>
      <c r="J119" s="5">
        <v>3135010.875</v>
      </c>
      <c r="K119" s="1">
        <v>199</v>
      </c>
      <c r="L119" s="6">
        <v>22.356106474659999</v>
      </c>
      <c r="M119" s="4">
        <v>8.13330078125</v>
      </c>
    </row>
    <row r="120" spans="1:13" x14ac:dyDescent="0.2">
      <c r="A120" s="1" t="s">
        <v>2179</v>
      </c>
      <c r="B120" s="1" t="s">
        <v>2180</v>
      </c>
      <c r="C120" s="1" t="s">
        <v>2181</v>
      </c>
      <c r="D120" s="4">
        <v>46.46</v>
      </c>
      <c r="E120" s="4">
        <v>0.46</v>
      </c>
      <c r="F120" s="1">
        <v>1</v>
      </c>
      <c r="G120" s="1">
        <v>1</v>
      </c>
      <c r="H120" s="1">
        <v>1</v>
      </c>
      <c r="I120" s="1">
        <v>1</v>
      </c>
      <c r="J120" s="5"/>
      <c r="K120" s="1">
        <v>2376</v>
      </c>
      <c r="L120" s="6">
        <v>266.76790860466099</v>
      </c>
      <c r="M120" s="4">
        <v>7.10791015625</v>
      </c>
    </row>
    <row r="121" spans="1:13" x14ac:dyDescent="0.2">
      <c r="A121" s="1" t="s">
        <v>2182</v>
      </c>
      <c r="B121" s="1" t="s">
        <v>2183</v>
      </c>
      <c r="C121" s="1" t="s">
        <v>2184</v>
      </c>
      <c r="D121" s="4">
        <v>45.72</v>
      </c>
      <c r="E121" s="4">
        <v>8.76</v>
      </c>
      <c r="F121" s="1">
        <v>2</v>
      </c>
      <c r="G121" s="1">
        <v>1</v>
      </c>
      <c r="H121" s="1">
        <v>1</v>
      </c>
      <c r="I121" s="1">
        <v>1</v>
      </c>
      <c r="J121" s="5">
        <v>5409746.9375</v>
      </c>
      <c r="K121" s="1">
        <v>137</v>
      </c>
      <c r="L121" s="6">
        <v>15.558793764660001</v>
      </c>
      <c r="M121" s="4">
        <v>9.39306640625</v>
      </c>
    </row>
    <row r="122" spans="1:13" x14ac:dyDescent="0.2">
      <c r="A122" s="1" t="s">
        <v>2185</v>
      </c>
      <c r="B122" s="1" t="s">
        <v>2186</v>
      </c>
      <c r="C122" s="1" t="s">
        <v>2187</v>
      </c>
      <c r="D122" s="4">
        <v>45.55</v>
      </c>
      <c r="E122" s="4">
        <v>4.93</v>
      </c>
      <c r="F122" s="1">
        <v>4</v>
      </c>
      <c r="G122" s="1">
        <v>1</v>
      </c>
      <c r="H122" s="1">
        <v>1</v>
      </c>
      <c r="I122" s="1">
        <v>1</v>
      </c>
      <c r="J122" s="5">
        <v>6129659.875</v>
      </c>
      <c r="K122" s="1">
        <v>142</v>
      </c>
      <c r="L122" s="6">
        <v>17.006701034660001</v>
      </c>
      <c r="M122" s="4">
        <v>6.17626953125</v>
      </c>
    </row>
    <row r="123" spans="1:13" x14ac:dyDescent="0.2">
      <c r="A123" s="1" t="s">
        <v>2188</v>
      </c>
      <c r="B123" s="1" t="s">
        <v>2189</v>
      </c>
      <c r="C123" s="1" t="s">
        <v>2190</v>
      </c>
      <c r="D123" s="4">
        <v>45.44</v>
      </c>
      <c r="E123" s="4">
        <v>2.78</v>
      </c>
      <c r="F123" s="1">
        <v>1</v>
      </c>
      <c r="G123" s="1">
        <v>1</v>
      </c>
      <c r="H123" s="1">
        <v>1</v>
      </c>
      <c r="I123" s="1">
        <v>1</v>
      </c>
      <c r="J123" s="5">
        <v>2128883.3125</v>
      </c>
      <c r="K123" s="1">
        <v>360</v>
      </c>
      <c r="L123" s="6">
        <v>40.059553014659997</v>
      </c>
      <c r="M123" s="4">
        <v>10.11083984375</v>
      </c>
    </row>
    <row r="124" spans="1:13" x14ac:dyDescent="0.2">
      <c r="A124" s="1" t="s">
        <v>2191</v>
      </c>
      <c r="B124" s="1" t="s">
        <v>1348</v>
      </c>
      <c r="C124" s="1" t="s">
        <v>2192</v>
      </c>
      <c r="D124" s="4">
        <v>44.95</v>
      </c>
      <c r="E124" s="4">
        <v>8.4</v>
      </c>
      <c r="F124" s="1">
        <v>2</v>
      </c>
      <c r="G124" s="1">
        <v>1</v>
      </c>
      <c r="H124" s="1">
        <v>1</v>
      </c>
      <c r="I124" s="1">
        <v>1</v>
      </c>
      <c r="J124" s="5">
        <v>4311929.96875</v>
      </c>
      <c r="K124" s="1">
        <v>131</v>
      </c>
      <c r="L124" s="6">
        <v>14.809438374659999</v>
      </c>
      <c r="M124" s="4">
        <v>4.89404296875</v>
      </c>
    </row>
    <row r="125" spans="1:13" x14ac:dyDescent="0.2">
      <c r="A125" s="1" t="s">
        <v>2193</v>
      </c>
      <c r="B125" s="1" t="s">
        <v>2194</v>
      </c>
      <c r="C125" s="1" t="s">
        <v>2195</v>
      </c>
      <c r="D125" s="4">
        <v>44.91</v>
      </c>
      <c r="E125" s="4">
        <v>3.65</v>
      </c>
      <c r="F125" s="1">
        <v>4</v>
      </c>
      <c r="G125" s="1">
        <v>1</v>
      </c>
      <c r="H125" s="1">
        <v>1</v>
      </c>
      <c r="I125" s="1">
        <v>1</v>
      </c>
      <c r="J125" s="5">
        <v>2436765.75</v>
      </c>
      <c r="K125" s="1">
        <v>301</v>
      </c>
      <c r="L125" s="6">
        <v>32.22702766466</v>
      </c>
      <c r="M125" s="4">
        <v>8.14794921875</v>
      </c>
    </row>
    <row r="126" spans="1:13" x14ac:dyDescent="0.2">
      <c r="A126" s="1" t="s">
        <v>2196</v>
      </c>
      <c r="B126" s="1" t="s">
        <v>2197</v>
      </c>
      <c r="C126" s="1" t="s">
        <v>2198</v>
      </c>
      <c r="D126" s="4">
        <v>44.06</v>
      </c>
      <c r="E126" s="4">
        <v>11.46</v>
      </c>
      <c r="F126" s="1">
        <v>4</v>
      </c>
      <c r="G126" s="1">
        <v>1</v>
      </c>
      <c r="H126" s="1">
        <v>1</v>
      </c>
      <c r="I126" s="1">
        <v>1</v>
      </c>
      <c r="J126" s="5">
        <v>4860027.859375</v>
      </c>
      <c r="K126" s="1">
        <v>96</v>
      </c>
      <c r="L126" s="6">
        <v>11.07469697466</v>
      </c>
      <c r="M126" s="4">
        <v>11.26806640625</v>
      </c>
    </row>
    <row r="127" spans="1:13" x14ac:dyDescent="0.2">
      <c r="A127" s="1" t="s">
        <v>2199</v>
      </c>
      <c r="B127" s="1" t="s">
        <v>2200</v>
      </c>
      <c r="C127" s="1" t="s">
        <v>2201</v>
      </c>
      <c r="D127" s="4">
        <v>44.01</v>
      </c>
      <c r="E127" s="4">
        <v>1.52</v>
      </c>
      <c r="F127" s="1">
        <v>2</v>
      </c>
      <c r="G127" s="1">
        <v>1</v>
      </c>
      <c r="H127" s="1">
        <v>1</v>
      </c>
      <c r="I127" s="1">
        <v>1</v>
      </c>
      <c r="J127" s="5">
        <v>1727504.7421875</v>
      </c>
      <c r="K127" s="1">
        <v>525</v>
      </c>
      <c r="L127" s="6">
        <v>59.342870284660002</v>
      </c>
      <c r="M127" s="4">
        <v>8.10400390625</v>
      </c>
    </row>
    <row r="128" spans="1:13" x14ac:dyDescent="0.2">
      <c r="A128" s="1" t="s">
        <v>2202</v>
      </c>
      <c r="B128" s="1" t="s">
        <v>1734</v>
      </c>
      <c r="C128" s="1" t="s">
        <v>2203</v>
      </c>
      <c r="D128" s="4">
        <v>43.75</v>
      </c>
      <c r="E128" s="4">
        <v>6.37</v>
      </c>
      <c r="F128" s="1">
        <v>12</v>
      </c>
      <c r="G128" s="1">
        <v>1</v>
      </c>
      <c r="H128" s="1">
        <v>1</v>
      </c>
      <c r="I128" s="1">
        <v>1</v>
      </c>
      <c r="J128" s="5">
        <v>2937420.28125</v>
      </c>
      <c r="K128" s="1">
        <v>204</v>
      </c>
      <c r="L128" s="6">
        <v>22.784520994659999</v>
      </c>
      <c r="M128" s="4">
        <v>9.07080078125</v>
      </c>
    </row>
    <row r="129" spans="1:13" x14ac:dyDescent="0.2">
      <c r="A129" s="1" t="s">
        <v>2204</v>
      </c>
      <c r="B129" s="1" t="s">
        <v>1645</v>
      </c>
      <c r="C129" s="1" t="s">
        <v>2205</v>
      </c>
      <c r="D129" s="4">
        <v>43.64</v>
      </c>
      <c r="E129" s="4">
        <v>5.35</v>
      </c>
      <c r="F129" s="1">
        <v>2</v>
      </c>
      <c r="G129" s="1">
        <v>1</v>
      </c>
      <c r="H129" s="1">
        <v>1</v>
      </c>
      <c r="I129" s="1">
        <v>1</v>
      </c>
      <c r="J129" s="5">
        <v>3117010.625</v>
      </c>
      <c r="K129" s="1">
        <v>187</v>
      </c>
      <c r="L129" s="6">
        <v>20.413539204660001</v>
      </c>
      <c r="M129" s="4">
        <v>9.05615234375</v>
      </c>
    </row>
    <row r="130" spans="1:13" x14ac:dyDescent="0.2">
      <c r="A130" s="1" t="s">
        <v>2206</v>
      </c>
      <c r="B130" s="1" t="s">
        <v>2207</v>
      </c>
      <c r="C130" s="1" t="s">
        <v>2208</v>
      </c>
      <c r="D130" s="4">
        <v>43.4</v>
      </c>
      <c r="E130" s="4">
        <v>17.39</v>
      </c>
      <c r="F130" s="1">
        <v>1</v>
      </c>
      <c r="G130" s="1">
        <v>1</v>
      </c>
      <c r="H130" s="1">
        <v>1</v>
      </c>
      <c r="I130" s="1">
        <v>1</v>
      </c>
      <c r="J130" s="5">
        <v>61432802.9375</v>
      </c>
      <c r="K130" s="1">
        <v>69</v>
      </c>
      <c r="L130" s="6">
        <v>7.8362018046599999</v>
      </c>
      <c r="M130" s="4">
        <v>10.69677734375</v>
      </c>
    </row>
    <row r="131" spans="1:13" x14ac:dyDescent="0.2">
      <c r="A131" s="1" t="s">
        <v>2209</v>
      </c>
      <c r="B131" s="1" t="s">
        <v>2210</v>
      </c>
      <c r="C131" s="1" t="s">
        <v>2211</v>
      </c>
      <c r="D131" s="4">
        <v>43.11</v>
      </c>
      <c r="E131" s="4">
        <v>1.64</v>
      </c>
      <c r="F131" s="1">
        <v>1</v>
      </c>
      <c r="G131" s="1">
        <v>1</v>
      </c>
      <c r="H131" s="1">
        <v>1</v>
      </c>
      <c r="I131" s="1">
        <v>1</v>
      </c>
      <c r="J131" s="5">
        <v>2249073.953125</v>
      </c>
      <c r="K131" s="1">
        <v>548</v>
      </c>
      <c r="L131" s="6">
        <v>63.932434534660104</v>
      </c>
      <c r="M131" s="4">
        <v>6.04931640625</v>
      </c>
    </row>
    <row r="132" spans="1:13" x14ac:dyDescent="0.2">
      <c r="A132" s="1" t="s">
        <v>2212</v>
      </c>
      <c r="B132" s="1" t="s">
        <v>2213</v>
      </c>
      <c r="C132" s="1" t="s">
        <v>2214</v>
      </c>
      <c r="D132" s="4">
        <v>43.03</v>
      </c>
      <c r="E132" s="4">
        <v>2.76</v>
      </c>
      <c r="F132" s="1">
        <v>2</v>
      </c>
      <c r="G132" s="1">
        <v>1</v>
      </c>
      <c r="H132" s="1">
        <v>1</v>
      </c>
      <c r="I132" s="1">
        <v>1</v>
      </c>
      <c r="J132" s="5">
        <v>3490939.875</v>
      </c>
      <c r="K132" s="1">
        <v>254</v>
      </c>
      <c r="L132" s="6">
        <v>29.475775454659999</v>
      </c>
      <c r="M132" s="4">
        <v>9.71533203125</v>
      </c>
    </row>
    <row r="133" spans="1:13" x14ac:dyDescent="0.2">
      <c r="A133" s="1" t="s">
        <v>2215</v>
      </c>
      <c r="B133" s="1" t="s">
        <v>2216</v>
      </c>
      <c r="C133" s="1" t="s">
        <v>2217</v>
      </c>
      <c r="D133" s="4">
        <v>42.73</v>
      </c>
      <c r="E133" s="4">
        <v>0.49</v>
      </c>
      <c r="F133" s="1">
        <v>1</v>
      </c>
      <c r="G133" s="1">
        <v>1</v>
      </c>
      <c r="H133" s="1">
        <v>1</v>
      </c>
      <c r="I133" s="1">
        <v>1</v>
      </c>
      <c r="J133" s="5">
        <v>1689060.0625</v>
      </c>
      <c r="K133" s="1">
        <v>2677</v>
      </c>
      <c r="L133" s="6">
        <v>302.68874195466202</v>
      </c>
      <c r="M133" s="4">
        <v>7.16650390625</v>
      </c>
    </row>
    <row r="134" spans="1:13" x14ac:dyDescent="0.2">
      <c r="A134" s="1" t="s">
        <v>2218</v>
      </c>
      <c r="B134" s="1" t="s">
        <v>2219</v>
      </c>
      <c r="C134" s="1" t="s">
        <v>2220</v>
      </c>
      <c r="D134" s="4">
        <v>40.82</v>
      </c>
      <c r="E134" s="4">
        <v>2.04</v>
      </c>
      <c r="F134" s="1">
        <v>1</v>
      </c>
      <c r="G134" s="1">
        <v>1</v>
      </c>
      <c r="H134" s="1">
        <v>1</v>
      </c>
      <c r="I134" s="1">
        <v>1</v>
      </c>
      <c r="J134" s="5">
        <v>1304892.96875</v>
      </c>
      <c r="K134" s="1">
        <v>540</v>
      </c>
      <c r="L134" s="6">
        <v>59.544539594660101</v>
      </c>
      <c r="M134" s="4">
        <v>10.41845703125</v>
      </c>
    </row>
    <row r="135" spans="1:13" x14ac:dyDescent="0.2">
      <c r="A135" s="1" t="s">
        <v>2221</v>
      </c>
      <c r="B135" s="1" t="s">
        <v>1647</v>
      </c>
      <c r="C135" s="1" t="s">
        <v>2222</v>
      </c>
      <c r="D135" s="4">
        <v>40.369999999999997</v>
      </c>
      <c r="E135" s="4">
        <v>1.24</v>
      </c>
      <c r="F135" s="1">
        <v>2</v>
      </c>
      <c r="G135" s="1">
        <v>1</v>
      </c>
      <c r="H135" s="1">
        <v>1</v>
      </c>
      <c r="I135" s="1">
        <v>1</v>
      </c>
      <c r="J135" s="5">
        <v>451879.515625</v>
      </c>
      <c r="K135" s="1">
        <v>964</v>
      </c>
      <c r="L135" s="6">
        <v>107.34453396466</v>
      </c>
      <c r="M135" s="4">
        <v>9.08544921875</v>
      </c>
    </row>
    <row r="136" spans="1:13" x14ac:dyDescent="0.2">
      <c r="A136" s="1" t="s">
        <v>2223</v>
      </c>
      <c r="B136" s="1" t="s">
        <v>2224</v>
      </c>
      <c r="C136" s="1" t="s">
        <v>2225</v>
      </c>
      <c r="D136" s="4">
        <v>40.29</v>
      </c>
      <c r="E136" s="4">
        <v>14.94</v>
      </c>
      <c r="F136" s="1">
        <v>2</v>
      </c>
      <c r="G136" s="1">
        <v>1</v>
      </c>
      <c r="H136" s="1">
        <v>1</v>
      </c>
      <c r="I136" s="1">
        <v>1</v>
      </c>
      <c r="J136" s="5">
        <v>4357707</v>
      </c>
      <c r="K136" s="1">
        <v>87</v>
      </c>
      <c r="L136" s="6">
        <v>9.2866425746600001</v>
      </c>
      <c r="M136" s="4">
        <v>9.34912109375</v>
      </c>
    </row>
    <row r="137" spans="1:13" x14ac:dyDescent="0.2">
      <c r="A137" s="1" t="s">
        <v>2226</v>
      </c>
      <c r="B137" s="1" t="s">
        <v>2227</v>
      </c>
      <c r="C137" s="1" t="s">
        <v>2228</v>
      </c>
      <c r="D137" s="4">
        <v>39.229999999999997</v>
      </c>
      <c r="E137" s="4">
        <v>1.37</v>
      </c>
      <c r="F137" s="1">
        <v>2</v>
      </c>
      <c r="G137" s="1">
        <v>1</v>
      </c>
      <c r="H137" s="1">
        <v>1</v>
      </c>
      <c r="I137" s="1">
        <v>1</v>
      </c>
      <c r="J137" s="5">
        <v>2601066.921875</v>
      </c>
      <c r="K137" s="1">
        <v>657</v>
      </c>
      <c r="L137" s="6">
        <v>75.604528644659993</v>
      </c>
      <c r="M137" s="4">
        <v>4.98291015625</v>
      </c>
    </row>
    <row r="138" spans="1:13" x14ac:dyDescent="0.2">
      <c r="A138" s="1" t="s">
        <v>2229</v>
      </c>
      <c r="B138" s="1" t="s">
        <v>2230</v>
      </c>
      <c r="C138" s="1" t="s">
        <v>2231</v>
      </c>
      <c r="D138" s="4">
        <v>38.69</v>
      </c>
      <c r="E138" s="4">
        <v>9.43</v>
      </c>
      <c r="F138" s="1">
        <v>1</v>
      </c>
      <c r="G138" s="1">
        <v>1</v>
      </c>
      <c r="H138" s="1">
        <v>1</v>
      </c>
      <c r="I138" s="1">
        <v>1</v>
      </c>
      <c r="J138" s="5">
        <v>280821073.46875</v>
      </c>
      <c r="K138" s="1">
        <v>159</v>
      </c>
      <c r="L138" s="6">
        <v>17.741062014659999</v>
      </c>
      <c r="M138" s="4">
        <v>11.66357421875</v>
      </c>
    </row>
    <row r="139" spans="1:13" x14ac:dyDescent="0.2">
      <c r="A139" s="1" t="s">
        <v>2232</v>
      </c>
      <c r="B139" s="1" t="s">
        <v>2233</v>
      </c>
      <c r="C139" s="1" t="s">
        <v>2234</v>
      </c>
      <c r="D139" s="4">
        <v>38.42</v>
      </c>
      <c r="E139" s="4">
        <v>0.99</v>
      </c>
      <c r="F139" s="1">
        <v>1</v>
      </c>
      <c r="G139" s="1">
        <v>1</v>
      </c>
      <c r="H139" s="1">
        <v>1</v>
      </c>
      <c r="I139" s="1">
        <v>1</v>
      </c>
      <c r="J139" s="5">
        <v>5608290.375</v>
      </c>
      <c r="K139" s="1">
        <v>1214</v>
      </c>
      <c r="L139" s="6">
        <v>134.21526753466</v>
      </c>
      <c r="M139" s="4">
        <v>8.14794921875</v>
      </c>
    </row>
    <row r="140" spans="1:13" x14ac:dyDescent="0.2">
      <c r="A140" s="1" t="s">
        <v>2235</v>
      </c>
      <c r="B140" s="1" t="s">
        <v>1748</v>
      </c>
      <c r="C140" s="1" t="s">
        <v>2236</v>
      </c>
      <c r="D140" s="4">
        <v>38.36</v>
      </c>
      <c r="E140" s="4">
        <v>5.45</v>
      </c>
      <c r="F140" s="1">
        <v>9</v>
      </c>
      <c r="G140" s="1">
        <v>1</v>
      </c>
      <c r="H140" s="1">
        <v>2</v>
      </c>
      <c r="I140" s="1">
        <v>2</v>
      </c>
      <c r="J140" s="5">
        <v>6052499.546875</v>
      </c>
      <c r="K140" s="1">
        <v>440</v>
      </c>
      <c r="L140" s="6">
        <v>49.153696064659997</v>
      </c>
      <c r="M140" s="4">
        <v>6.21435546875</v>
      </c>
    </row>
    <row r="141" spans="1:13" x14ac:dyDescent="0.2">
      <c r="A141" s="1" t="s">
        <v>2237</v>
      </c>
      <c r="B141" s="1" t="s">
        <v>2238</v>
      </c>
      <c r="C141" s="1" t="s">
        <v>2239</v>
      </c>
      <c r="D141" s="4">
        <v>38.11</v>
      </c>
      <c r="E141" s="4">
        <v>3.68</v>
      </c>
      <c r="F141" s="1">
        <v>2</v>
      </c>
      <c r="G141" s="1">
        <v>1</v>
      </c>
      <c r="H141" s="1">
        <v>1</v>
      </c>
      <c r="I141" s="1">
        <v>1</v>
      </c>
      <c r="J141" s="5"/>
      <c r="K141" s="1">
        <v>163</v>
      </c>
      <c r="L141" s="6">
        <v>18.36417047466</v>
      </c>
      <c r="M141" s="4">
        <v>6.84423828125</v>
      </c>
    </row>
    <row r="142" spans="1:13" x14ac:dyDescent="0.2">
      <c r="A142" s="1" t="s">
        <v>2240</v>
      </c>
      <c r="B142" s="1" t="s">
        <v>2241</v>
      </c>
      <c r="C142" s="1" t="s">
        <v>2242</v>
      </c>
      <c r="D142" s="4">
        <v>38.08</v>
      </c>
      <c r="E142" s="4">
        <v>2.5299999999999998</v>
      </c>
      <c r="F142" s="1">
        <v>2</v>
      </c>
      <c r="G142" s="1">
        <v>1</v>
      </c>
      <c r="H142" s="1">
        <v>1</v>
      </c>
      <c r="I142" s="1">
        <v>1</v>
      </c>
      <c r="J142" s="5">
        <v>2541671.875</v>
      </c>
      <c r="K142" s="1">
        <v>435</v>
      </c>
      <c r="L142" s="6">
        <v>49.89001560466</v>
      </c>
      <c r="M142" s="4">
        <v>6.55126953125</v>
      </c>
    </row>
    <row r="143" spans="1:13" x14ac:dyDescent="0.2">
      <c r="A143" s="1" t="s">
        <v>2243</v>
      </c>
      <c r="B143" s="1" t="s">
        <v>2244</v>
      </c>
      <c r="C143" s="1" t="s">
        <v>2245</v>
      </c>
      <c r="D143" s="4">
        <v>37.79</v>
      </c>
      <c r="E143" s="4">
        <v>0.99</v>
      </c>
      <c r="F143" s="1">
        <v>1</v>
      </c>
      <c r="G143" s="1">
        <v>1</v>
      </c>
      <c r="H143" s="1">
        <v>1</v>
      </c>
      <c r="I143" s="1">
        <v>1</v>
      </c>
      <c r="J143" s="5">
        <v>3331839.875</v>
      </c>
      <c r="K143" s="1">
        <v>1508</v>
      </c>
      <c r="L143" s="6">
        <v>168.48285770466001</v>
      </c>
      <c r="M143" s="4">
        <v>6.62451171875</v>
      </c>
    </row>
    <row r="144" spans="1:13" x14ac:dyDescent="0.2">
      <c r="A144" s="1" t="s">
        <v>2246</v>
      </c>
      <c r="B144" s="1" t="s">
        <v>2247</v>
      </c>
      <c r="C144" s="1" t="s">
        <v>2248</v>
      </c>
      <c r="D144" s="4">
        <v>36.479999999999997</v>
      </c>
      <c r="E144" s="4">
        <v>2.27</v>
      </c>
      <c r="F144" s="1">
        <v>2</v>
      </c>
      <c r="G144" s="1">
        <v>1</v>
      </c>
      <c r="H144" s="1">
        <v>1</v>
      </c>
      <c r="I144" s="1">
        <v>1</v>
      </c>
      <c r="J144" s="5">
        <v>1294789.828125</v>
      </c>
      <c r="K144" s="1">
        <v>529</v>
      </c>
      <c r="L144" s="6">
        <v>59.533935274659903</v>
      </c>
      <c r="M144" s="4">
        <v>8.19189453125</v>
      </c>
    </row>
    <row r="145" spans="1:13" x14ac:dyDescent="0.2">
      <c r="A145" s="1" t="s">
        <v>2249</v>
      </c>
      <c r="B145" s="1" t="s">
        <v>2250</v>
      </c>
      <c r="C145" s="1" t="s">
        <v>2251</v>
      </c>
      <c r="D145" s="4">
        <v>35.82</v>
      </c>
      <c r="E145" s="4">
        <v>5.53</v>
      </c>
      <c r="F145" s="1">
        <v>6</v>
      </c>
      <c r="G145" s="1">
        <v>1</v>
      </c>
      <c r="H145" s="1">
        <v>1</v>
      </c>
      <c r="I145" s="1">
        <v>1</v>
      </c>
      <c r="J145" s="5">
        <v>5152832.75</v>
      </c>
      <c r="K145" s="1">
        <v>253</v>
      </c>
      <c r="L145" s="6">
        <v>28.87932320466</v>
      </c>
      <c r="M145" s="4">
        <v>4.86865234375</v>
      </c>
    </row>
    <row r="146" spans="1:13" x14ac:dyDescent="0.2">
      <c r="A146" s="1" t="s">
        <v>2252</v>
      </c>
      <c r="B146" s="1" t="s">
        <v>2253</v>
      </c>
      <c r="C146" s="1" t="s">
        <v>2254</v>
      </c>
      <c r="D146" s="4">
        <v>35.729999999999997</v>
      </c>
      <c r="E146" s="4">
        <v>3.7</v>
      </c>
      <c r="F146" s="1">
        <v>2</v>
      </c>
      <c r="G146" s="1">
        <v>1</v>
      </c>
      <c r="H146" s="1">
        <v>1</v>
      </c>
      <c r="I146" s="1">
        <v>1</v>
      </c>
      <c r="J146" s="5">
        <v>967551.90625</v>
      </c>
      <c r="K146" s="1">
        <v>297</v>
      </c>
      <c r="L146" s="6">
        <v>34.010415254660003</v>
      </c>
      <c r="M146" s="4">
        <v>8.14794921875</v>
      </c>
    </row>
    <row r="147" spans="1:13" x14ac:dyDescent="0.2">
      <c r="A147" s="1" t="s">
        <v>2255</v>
      </c>
      <c r="B147" s="1" t="s">
        <v>2256</v>
      </c>
      <c r="C147" s="1" t="s">
        <v>2257</v>
      </c>
      <c r="D147" s="4">
        <v>35.67</v>
      </c>
      <c r="E147" s="4">
        <v>17.239999999999998</v>
      </c>
      <c r="F147" s="1">
        <v>3</v>
      </c>
      <c r="G147" s="1">
        <v>1</v>
      </c>
      <c r="H147" s="1">
        <v>1</v>
      </c>
      <c r="I147" s="1">
        <v>1</v>
      </c>
      <c r="J147" s="5">
        <v>761021.71875</v>
      </c>
      <c r="K147" s="1">
        <v>58</v>
      </c>
      <c r="L147" s="6">
        <v>6.61040566466</v>
      </c>
      <c r="M147" s="4">
        <v>6.66845703125</v>
      </c>
    </row>
    <row r="148" spans="1:13" x14ac:dyDescent="0.2">
      <c r="A148" s="1" t="s">
        <v>2258</v>
      </c>
      <c r="B148" s="1" t="s">
        <v>2259</v>
      </c>
      <c r="C148" s="1" t="s">
        <v>2260</v>
      </c>
      <c r="D148" s="4">
        <v>35.595324464483099</v>
      </c>
      <c r="E148" s="4">
        <v>8.25</v>
      </c>
      <c r="F148" s="1">
        <v>4</v>
      </c>
      <c r="G148" s="1">
        <v>1</v>
      </c>
      <c r="H148" s="1">
        <v>1</v>
      </c>
      <c r="I148" s="1">
        <v>3</v>
      </c>
      <c r="J148" s="5">
        <v>2491555.5625</v>
      </c>
      <c r="K148" s="1">
        <v>97</v>
      </c>
      <c r="L148" s="6">
        <v>11.03462394466</v>
      </c>
      <c r="M148" s="4">
        <v>9.87646484375</v>
      </c>
    </row>
    <row r="149" spans="1:13" x14ac:dyDescent="0.2">
      <c r="A149" s="1" t="s">
        <v>2261</v>
      </c>
      <c r="B149" s="1" t="s">
        <v>2262</v>
      </c>
      <c r="C149" s="1" t="s">
        <v>2263</v>
      </c>
      <c r="D149" s="4">
        <v>35.369999999999997</v>
      </c>
      <c r="E149" s="4">
        <v>1.0900000000000001</v>
      </c>
      <c r="F149" s="1">
        <v>2</v>
      </c>
      <c r="G149" s="1">
        <v>1</v>
      </c>
      <c r="H149" s="1">
        <v>1</v>
      </c>
      <c r="I149" s="1">
        <v>1</v>
      </c>
      <c r="J149" s="5">
        <v>1024043.15625</v>
      </c>
      <c r="K149" s="1">
        <v>1104</v>
      </c>
      <c r="L149" s="6">
        <v>127.88610129465999</v>
      </c>
      <c r="M149" s="4">
        <v>9.42236328125</v>
      </c>
    </row>
    <row r="150" spans="1:13" x14ac:dyDescent="0.2">
      <c r="A150" s="1" t="s">
        <v>2264</v>
      </c>
      <c r="B150" s="1" t="s">
        <v>2265</v>
      </c>
      <c r="C150" s="1" t="s">
        <v>2266</v>
      </c>
      <c r="D150" s="4">
        <v>35.119999999999997</v>
      </c>
      <c r="E150" s="4">
        <v>4.41</v>
      </c>
      <c r="F150" s="1">
        <v>8</v>
      </c>
      <c r="G150" s="1">
        <v>1</v>
      </c>
      <c r="H150" s="1">
        <v>1</v>
      </c>
      <c r="I150" s="1">
        <v>1</v>
      </c>
      <c r="J150" s="5">
        <v>376269.55078125</v>
      </c>
      <c r="K150" s="1">
        <v>136</v>
      </c>
      <c r="L150" s="6">
        <v>14.86456529466</v>
      </c>
      <c r="M150" s="4">
        <v>5.09716796875</v>
      </c>
    </row>
    <row r="151" spans="1:13" x14ac:dyDescent="0.2">
      <c r="A151" s="1" t="s">
        <v>2267</v>
      </c>
      <c r="B151" s="1" t="s">
        <v>2268</v>
      </c>
      <c r="C151" s="1" t="s">
        <v>2269</v>
      </c>
      <c r="D151" s="4">
        <v>34.86</v>
      </c>
      <c r="E151" s="4">
        <v>1.76</v>
      </c>
      <c r="F151" s="1">
        <v>1</v>
      </c>
      <c r="G151" s="1">
        <v>1</v>
      </c>
      <c r="H151" s="1">
        <v>1</v>
      </c>
      <c r="I151" s="1">
        <v>1</v>
      </c>
      <c r="J151" s="5">
        <v>2919221.90625</v>
      </c>
      <c r="K151" s="1">
        <v>567</v>
      </c>
      <c r="L151" s="6">
        <v>64.51036394466</v>
      </c>
      <c r="M151" s="4">
        <v>9.74462890625</v>
      </c>
    </row>
    <row r="152" spans="1:13" x14ac:dyDescent="0.2">
      <c r="A152" s="1" t="s">
        <v>2270</v>
      </c>
      <c r="B152" s="1" t="s">
        <v>2271</v>
      </c>
      <c r="C152" s="1" t="s">
        <v>2272</v>
      </c>
      <c r="D152" s="4">
        <v>34.68</v>
      </c>
      <c r="E152" s="4">
        <v>2.41</v>
      </c>
      <c r="F152" s="1">
        <v>3</v>
      </c>
      <c r="G152" s="1">
        <v>1</v>
      </c>
      <c r="H152" s="1">
        <v>1</v>
      </c>
      <c r="I152" s="1">
        <v>1</v>
      </c>
      <c r="J152" s="5">
        <v>3987967.875</v>
      </c>
      <c r="K152" s="1">
        <v>456</v>
      </c>
      <c r="L152" s="6">
        <v>51.059059104660101</v>
      </c>
      <c r="M152" s="4">
        <v>5.49072265625</v>
      </c>
    </row>
    <row r="153" spans="1:13" x14ac:dyDescent="0.2">
      <c r="A153" s="1" t="s">
        <v>2273</v>
      </c>
      <c r="B153" s="1" t="s">
        <v>2274</v>
      </c>
      <c r="C153" s="1" t="s">
        <v>2275</v>
      </c>
      <c r="D153" s="4">
        <v>34.44</v>
      </c>
      <c r="E153" s="4">
        <v>5.52</v>
      </c>
      <c r="F153" s="1">
        <v>2</v>
      </c>
      <c r="G153" s="1">
        <v>1</v>
      </c>
      <c r="H153" s="1">
        <v>1</v>
      </c>
      <c r="I153" s="1">
        <v>1</v>
      </c>
      <c r="J153" s="5">
        <v>2671832.1875</v>
      </c>
      <c r="K153" s="1">
        <v>181</v>
      </c>
      <c r="L153" s="6">
        <v>21.264873924660002</v>
      </c>
      <c r="M153" s="4">
        <v>9.48095703125</v>
      </c>
    </row>
    <row r="154" spans="1:13" x14ac:dyDescent="0.2">
      <c r="A154" s="1" t="s">
        <v>2276</v>
      </c>
      <c r="B154" s="1" t="s">
        <v>2277</v>
      </c>
      <c r="C154" s="1" t="s">
        <v>2278</v>
      </c>
      <c r="D154" s="4">
        <v>33.869999999999997</v>
      </c>
      <c r="E154" s="4">
        <v>0.64</v>
      </c>
      <c r="F154" s="1">
        <v>2</v>
      </c>
      <c r="G154" s="1">
        <v>1</v>
      </c>
      <c r="H154" s="1">
        <v>1</v>
      </c>
      <c r="I154" s="1">
        <v>1</v>
      </c>
      <c r="J154" s="5"/>
      <c r="K154" s="1">
        <v>2035</v>
      </c>
      <c r="L154" s="6">
        <v>208.60218179466</v>
      </c>
      <c r="M154" s="4">
        <v>7.45947265625</v>
      </c>
    </row>
    <row r="155" spans="1:13" x14ac:dyDescent="0.2">
      <c r="A155" s="1" t="s">
        <v>2279</v>
      </c>
      <c r="B155" s="1" t="s">
        <v>2280</v>
      </c>
      <c r="C155" s="1" t="s">
        <v>2281</v>
      </c>
      <c r="D155" s="4">
        <v>32.97</v>
      </c>
      <c r="E155" s="4">
        <v>0.67</v>
      </c>
      <c r="F155" s="1">
        <v>1</v>
      </c>
      <c r="G155" s="1">
        <v>1</v>
      </c>
      <c r="H155" s="1">
        <v>1</v>
      </c>
      <c r="I155" s="1">
        <v>1</v>
      </c>
      <c r="J155" s="5">
        <v>1216814.0625</v>
      </c>
      <c r="K155" s="1">
        <v>1648</v>
      </c>
      <c r="L155" s="6">
        <v>186.374928614661</v>
      </c>
      <c r="M155" s="4">
        <v>7.91357421875</v>
      </c>
    </row>
    <row r="156" spans="1:13" x14ac:dyDescent="0.2">
      <c r="A156" s="1" t="s">
        <v>2282</v>
      </c>
      <c r="B156" s="1" t="s">
        <v>2283</v>
      </c>
      <c r="C156" s="1" t="s">
        <v>2284</v>
      </c>
      <c r="D156" s="4">
        <v>32.909999999999997</v>
      </c>
      <c r="E156" s="4">
        <v>3.9</v>
      </c>
      <c r="F156" s="1">
        <v>1</v>
      </c>
      <c r="G156" s="1">
        <v>1</v>
      </c>
      <c r="H156" s="1">
        <v>1</v>
      </c>
      <c r="I156" s="1">
        <v>1</v>
      </c>
      <c r="J156" s="5">
        <v>2507780.125</v>
      </c>
      <c r="K156" s="1">
        <v>282</v>
      </c>
      <c r="L156" s="6">
        <v>31.46451112466</v>
      </c>
      <c r="M156" s="4">
        <v>5.51611328125</v>
      </c>
    </row>
    <row r="157" spans="1:13" x14ac:dyDescent="0.2">
      <c r="A157" s="1" t="s">
        <v>2285</v>
      </c>
      <c r="B157" s="1" t="s">
        <v>2286</v>
      </c>
      <c r="C157" s="1" t="s">
        <v>2287</v>
      </c>
      <c r="D157" s="4">
        <v>32.76</v>
      </c>
      <c r="E157" s="4">
        <v>2.02</v>
      </c>
      <c r="F157" s="1">
        <v>1</v>
      </c>
      <c r="G157" s="1">
        <v>1</v>
      </c>
      <c r="H157" s="1">
        <v>1</v>
      </c>
      <c r="I157" s="1">
        <v>1</v>
      </c>
      <c r="J157" s="5">
        <v>2091335.125</v>
      </c>
      <c r="K157" s="1">
        <v>544</v>
      </c>
      <c r="L157" s="6">
        <v>61.516264854660101</v>
      </c>
      <c r="M157" s="4">
        <v>5.46533203125</v>
      </c>
    </row>
    <row r="158" spans="1:13" x14ac:dyDescent="0.2">
      <c r="A158" s="1" t="s">
        <v>2288</v>
      </c>
      <c r="B158" s="1" t="s">
        <v>2289</v>
      </c>
      <c r="C158" s="1" t="s">
        <v>2290</v>
      </c>
      <c r="D158" s="4">
        <v>32.68</v>
      </c>
      <c r="E158" s="4">
        <v>7.69</v>
      </c>
      <c r="F158" s="1">
        <v>2</v>
      </c>
      <c r="G158" s="1">
        <v>1</v>
      </c>
      <c r="H158" s="1">
        <v>1</v>
      </c>
      <c r="I158" s="1">
        <v>1</v>
      </c>
      <c r="J158" s="5">
        <v>2985793.84375</v>
      </c>
      <c r="K158" s="1">
        <v>156</v>
      </c>
      <c r="L158" s="6">
        <v>17.551913584659999</v>
      </c>
      <c r="M158" s="4">
        <v>6.52197265625</v>
      </c>
    </row>
    <row r="159" spans="1:13" x14ac:dyDescent="0.2">
      <c r="A159" s="1" t="s">
        <v>2291</v>
      </c>
      <c r="B159" s="1" t="s">
        <v>2292</v>
      </c>
      <c r="C159" s="1" t="s">
        <v>2293</v>
      </c>
      <c r="D159" s="4">
        <v>32.6</v>
      </c>
      <c r="E159" s="4">
        <v>10.199999999999999</v>
      </c>
      <c r="F159" s="1">
        <v>3</v>
      </c>
      <c r="G159" s="1">
        <v>1</v>
      </c>
      <c r="H159" s="1">
        <v>1</v>
      </c>
      <c r="I159" s="1">
        <v>1</v>
      </c>
      <c r="J159" s="5">
        <v>2195151.375</v>
      </c>
      <c r="K159" s="1">
        <v>98</v>
      </c>
      <c r="L159" s="6">
        <v>11.52835204466</v>
      </c>
      <c r="M159" s="4">
        <v>10.93115234375</v>
      </c>
    </row>
    <row r="160" spans="1:13" x14ac:dyDescent="0.2">
      <c r="A160" s="1" t="s">
        <v>2294</v>
      </c>
      <c r="B160" s="1" t="s">
        <v>2295</v>
      </c>
      <c r="C160" s="1" t="s">
        <v>2296</v>
      </c>
      <c r="D160" s="4">
        <v>32.42</v>
      </c>
      <c r="E160" s="4">
        <v>4.1399999999999997</v>
      </c>
      <c r="F160" s="1">
        <v>4</v>
      </c>
      <c r="G160" s="1">
        <v>1</v>
      </c>
      <c r="H160" s="1">
        <v>1</v>
      </c>
      <c r="I160" s="1">
        <v>1</v>
      </c>
      <c r="J160" s="5">
        <v>925015.875</v>
      </c>
      <c r="K160" s="1">
        <v>145</v>
      </c>
      <c r="L160" s="6">
        <v>16.39586874466</v>
      </c>
      <c r="M160" s="4">
        <v>10.40380859375</v>
      </c>
    </row>
    <row r="161" spans="1:13" x14ac:dyDescent="0.2">
      <c r="A161" s="1" t="s">
        <v>2297</v>
      </c>
      <c r="B161" s="1" t="s">
        <v>1859</v>
      </c>
      <c r="C161" s="1" t="s">
        <v>2298</v>
      </c>
      <c r="D161" s="4">
        <v>32.369999999999997</v>
      </c>
      <c r="E161" s="4">
        <v>48.48</v>
      </c>
      <c r="F161" s="1">
        <v>2</v>
      </c>
      <c r="G161" s="1">
        <v>1</v>
      </c>
      <c r="H161" s="1">
        <v>1</v>
      </c>
      <c r="I161" s="1">
        <v>1</v>
      </c>
      <c r="J161" s="5">
        <v>7817950.734375</v>
      </c>
      <c r="K161" s="1">
        <v>33</v>
      </c>
      <c r="L161" s="6">
        <v>3.8139123446599998</v>
      </c>
      <c r="M161" s="4">
        <v>6.50732421875</v>
      </c>
    </row>
    <row r="162" spans="1:13" x14ac:dyDescent="0.2">
      <c r="A162" s="1" t="s">
        <v>2299</v>
      </c>
      <c r="B162" s="1" t="s">
        <v>2300</v>
      </c>
      <c r="C162" s="1" t="s">
        <v>2301</v>
      </c>
      <c r="D162" s="4">
        <v>32.25</v>
      </c>
      <c r="E162" s="4">
        <v>2.68</v>
      </c>
      <c r="F162" s="1">
        <v>1</v>
      </c>
      <c r="G162" s="1">
        <v>1</v>
      </c>
      <c r="H162" s="1">
        <v>1</v>
      </c>
      <c r="I162" s="1">
        <v>1</v>
      </c>
      <c r="J162" s="5">
        <v>3222802.25</v>
      </c>
      <c r="K162" s="1">
        <v>522</v>
      </c>
      <c r="L162" s="6">
        <v>58.412399994659999</v>
      </c>
      <c r="M162" s="4">
        <v>7.41552734375</v>
      </c>
    </row>
    <row r="163" spans="1:13" x14ac:dyDescent="0.2">
      <c r="A163" s="1" t="s">
        <v>2302</v>
      </c>
      <c r="B163" s="1" t="s">
        <v>2303</v>
      </c>
      <c r="C163" s="1" t="s">
        <v>2304</v>
      </c>
      <c r="D163" s="4">
        <v>32.11</v>
      </c>
      <c r="E163" s="4">
        <v>1.32</v>
      </c>
      <c r="F163" s="1">
        <v>1</v>
      </c>
      <c r="G163" s="1">
        <v>1</v>
      </c>
      <c r="H163" s="1">
        <v>1</v>
      </c>
      <c r="I163" s="1">
        <v>1</v>
      </c>
      <c r="J163" s="5">
        <v>3315716.5</v>
      </c>
      <c r="K163" s="1">
        <v>755</v>
      </c>
      <c r="L163" s="6">
        <v>81.436507854660107</v>
      </c>
      <c r="M163" s="4">
        <v>7.73779296875</v>
      </c>
    </row>
    <row r="164" spans="1:13" x14ac:dyDescent="0.2">
      <c r="A164" s="1" t="s">
        <v>2305</v>
      </c>
      <c r="B164" s="1" t="s">
        <v>2306</v>
      </c>
      <c r="C164" s="1" t="s">
        <v>2307</v>
      </c>
      <c r="D164" s="4">
        <v>31.75</v>
      </c>
      <c r="E164" s="4">
        <v>9.7200000000000006</v>
      </c>
      <c r="F164" s="1">
        <v>5</v>
      </c>
      <c r="G164" s="1">
        <v>1</v>
      </c>
      <c r="H164" s="1">
        <v>1</v>
      </c>
      <c r="I164" s="1">
        <v>1</v>
      </c>
      <c r="J164" s="5">
        <v>5592650.75</v>
      </c>
      <c r="K164" s="1">
        <v>144</v>
      </c>
      <c r="L164" s="6">
        <v>15.45604891466</v>
      </c>
      <c r="M164" s="4">
        <v>9.58349609375</v>
      </c>
    </row>
    <row r="165" spans="1:13" x14ac:dyDescent="0.2">
      <c r="A165" s="1" t="s">
        <v>2308</v>
      </c>
      <c r="B165" s="1" t="s">
        <v>2309</v>
      </c>
      <c r="C165" s="1" t="s">
        <v>2310</v>
      </c>
      <c r="D165" s="4">
        <v>30.55</v>
      </c>
      <c r="E165" s="4">
        <v>0.66</v>
      </c>
      <c r="F165" s="1">
        <v>1</v>
      </c>
      <c r="G165" s="1">
        <v>1</v>
      </c>
      <c r="H165" s="1">
        <v>1</v>
      </c>
      <c r="I165" s="1">
        <v>1</v>
      </c>
      <c r="J165" s="5"/>
      <c r="K165" s="1">
        <v>1209</v>
      </c>
      <c r="L165" s="6">
        <v>127.27373813465999</v>
      </c>
      <c r="M165" s="4">
        <v>8.58740234375</v>
      </c>
    </row>
    <row r="166" spans="1:13" x14ac:dyDescent="0.2">
      <c r="A166" s="1" t="s">
        <v>2311</v>
      </c>
      <c r="B166" s="1" t="s">
        <v>2312</v>
      </c>
      <c r="C166" s="1" t="s">
        <v>2313</v>
      </c>
      <c r="D166" s="4">
        <v>30.52</v>
      </c>
      <c r="E166" s="4">
        <v>22.22</v>
      </c>
      <c r="F166" s="1">
        <v>1</v>
      </c>
      <c r="G166" s="1">
        <v>1</v>
      </c>
      <c r="H166" s="1">
        <v>1</v>
      </c>
      <c r="I166" s="1">
        <v>1</v>
      </c>
      <c r="J166" s="5">
        <v>1146677.015625</v>
      </c>
      <c r="K166" s="1">
        <v>45</v>
      </c>
      <c r="L166" s="6">
        <v>5.30962807466</v>
      </c>
      <c r="M166" s="4">
        <v>5.78271484375</v>
      </c>
    </row>
    <row r="167" spans="1:13" x14ac:dyDescent="0.2">
      <c r="A167" s="1" t="s">
        <v>2314</v>
      </c>
      <c r="B167" s="1" t="s">
        <v>2315</v>
      </c>
      <c r="C167" s="1" t="s">
        <v>2316</v>
      </c>
      <c r="D167" s="4">
        <v>30.41</v>
      </c>
      <c r="E167" s="4">
        <v>1.44</v>
      </c>
      <c r="F167" s="1">
        <v>2</v>
      </c>
      <c r="G167" s="1">
        <v>1</v>
      </c>
      <c r="H167" s="1">
        <v>1</v>
      </c>
      <c r="I167" s="1">
        <v>1</v>
      </c>
      <c r="J167" s="5">
        <v>5953557.9375</v>
      </c>
      <c r="K167" s="1">
        <v>625</v>
      </c>
      <c r="L167" s="6">
        <v>68.682194364660106</v>
      </c>
      <c r="M167" s="4">
        <v>7.94287109375</v>
      </c>
    </row>
    <row r="168" spans="1:13" x14ac:dyDescent="0.2">
      <c r="A168" s="1" t="s">
        <v>2317</v>
      </c>
      <c r="B168" s="1" t="s">
        <v>2318</v>
      </c>
      <c r="C168" s="1" t="s">
        <v>2319</v>
      </c>
      <c r="D168" s="4">
        <v>30.36</v>
      </c>
      <c r="E168" s="4">
        <v>2.06</v>
      </c>
      <c r="F168" s="1">
        <v>22</v>
      </c>
      <c r="G168" s="1">
        <v>1</v>
      </c>
      <c r="H168" s="1">
        <v>3</v>
      </c>
      <c r="I168" s="1">
        <v>3</v>
      </c>
      <c r="J168" s="5">
        <v>3547466.9010416698</v>
      </c>
      <c r="K168" s="1">
        <v>1647</v>
      </c>
      <c r="L168" s="6">
        <v>184.52995887466</v>
      </c>
      <c r="M168" s="4">
        <v>7.88427734375</v>
      </c>
    </row>
    <row r="169" spans="1:13" x14ac:dyDescent="0.2">
      <c r="A169" s="1" t="s">
        <v>2320</v>
      </c>
      <c r="B169" s="1" t="s">
        <v>2321</v>
      </c>
      <c r="C169" s="1" t="s">
        <v>2322</v>
      </c>
      <c r="D169" s="4">
        <v>30.35</v>
      </c>
      <c r="E169" s="4">
        <v>1.42</v>
      </c>
      <c r="F169" s="1">
        <v>1</v>
      </c>
      <c r="G169" s="1">
        <v>1</v>
      </c>
      <c r="H169" s="1">
        <v>1</v>
      </c>
      <c r="I169" s="1">
        <v>1</v>
      </c>
      <c r="J169" s="5">
        <v>3493227.5</v>
      </c>
      <c r="K169" s="1">
        <v>633</v>
      </c>
      <c r="L169" s="6">
        <v>70.249180724659993</v>
      </c>
      <c r="M169" s="4">
        <v>6.37939453125</v>
      </c>
    </row>
    <row r="170" spans="1:13" x14ac:dyDescent="0.2">
      <c r="A170" s="1" t="s">
        <v>2323</v>
      </c>
      <c r="B170" s="1" t="s">
        <v>1814</v>
      </c>
      <c r="C170" s="1" t="s">
        <v>2324</v>
      </c>
      <c r="D170" s="4">
        <v>30.21</v>
      </c>
      <c r="E170" s="4">
        <v>1.58</v>
      </c>
      <c r="F170" s="1">
        <v>2</v>
      </c>
      <c r="G170" s="1">
        <v>1</v>
      </c>
      <c r="H170" s="1">
        <v>1</v>
      </c>
      <c r="I170" s="1">
        <v>1</v>
      </c>
      <c r="J170" s="5">
        <v>1403507.0625</v>
      </c>
      <c r="K170" s="1">
        <v>571</v>
      </c>
      <c r="L170" s="6">
        <v>66.03601353466</v>
      </c>
      <c r="M170" s="4">
        <v>7.50341796875</v>
      </c>
    </row>
    <row r="171" spans="1:13" x14ac:dyDescent="0.2">
      <c r="A171" s="1" t="s">
        <v>2325</v>
      </c>
      <c r="B171" s="1" t="s">
        <v>2326</v>
      </c>
      <c r="C171" s="1" t="s">
        <v>2327</v>
      </c>
      <c r="D171" s="4">
        <v>30.13</v>
      </c>
      <c r="E171" s="4">
        <v>4.58</v>
      </c>
      <c r="F171" s="1">
        <v>3</v>
      </c>
      <c r="G171" s="1">
        <v>1</v>
      </c>
      <c r="H171" s="1">
        <v>1</v>
      </c>
      <c r="I171" s="1">
        <v>1</v>
      </c>
      <c r="J171" s="5">
        <v>1342679.625</v>
      </c>
      <c r="K171" s="1">
        <v>240</v>
      </c>
      <c r="L171" s="6">
        <v>26.912880314660001</v>
      </c>
      <c r="M171" s="4">
        <v>6.81494140625</v>
      </c>
    </row>
    <row r="172" spans="1:13" x14ac:dyDescent="0.2">
      <c r="A172" s="1" t="s">
        <v>2328</v>
      </c>
      <c r="B172" s="1" t="s">
        <v>2329</v>
      </c>
      <c r="C172" s="1" t="s">
        <v>2330</v>
      </c>
      <c r="D172" s="4">
        <v>30.01</v>
      </c>
      <c r="E172" s="4">
        <v>2.14</v>
      </c>
      <c r="F172" s="1">
        <v>21</v>
      </c>
      <c r="G172" s="1">
        <v>1</v>
      </c>
      <c r="H172" s="1">
        <v>3</v>
      </c>
      <c r="I172" s="1">
        <v>3</v>
      </c>
      <c r="J172" s="5">
        <v>3054404.5833333302</v>
      </c>
      <c r="K172" s="1">
        <v>1590</v>
      </c>
      <c r="L172" s="6">
        <v>181.16630475465999</v>
      </c>
      <c r="M172" s="4">
        <v>7.19580078125</v>
      </c>
    </row>
    <row r="173" spans="1:13" x14ac:dyDescent="0.2">
      <c r="A173" s="1" t="s">
        <v>2331</v>
      </c>
      <c r="B173" s="1" t="s">
        <v>1835</v>
      </c>
      <c r="C173" s="1" t="s">
        <v>2332</v>
      </c>
      <c r="D173" s="4">
        <v>29.66</v>
      </c>
      <c r="E173" s="4">
        <v>5.58</v>
      </c>
      <c r="F173" s="1">
        <v>3</v>
      </c>
      <c r="G173" s="1">
        <v>1</v>
      </c>
      <c r="H173" s="1">
        <v>1</v>
      </c>
      <c r="I173" s="1">
        <v>1</v>
      </c>
      <c r="J173" s="5">
        <v>2772705.5</v>
      </c>
      <c r="K173" s="1">
        <v>197</v>
      </c>
      <c r="L173" s="6">
        <v>22.992053364659998</v>
      </c>
      <c r="M173" s="4">
        <v>7.25439453125</v>
      </c>
    </row>
    <row r="174" spans="1:13" x14ac:dyDescent="0.2">
      <c r="A174" s="1" t="s">
        <v>2333</v>
      </c>
      <c r="B174" s="1" t="s">
        <v>2334</v>
      </c>
      <c r="C174" s="1" t="s">
        <v>2335</v>
      </c>
      <c r="D174" s="4">
        <v>29.48</v>
      </c>
      <c r="E174" s="4">
        <v>0.92</v>
      </c>
      <c r="F174" s="1">
        <v>1</v>
      </c>
      <c r="G174" s="1">
        <v>1</v>
      </c>
      <c r="H174" s="1">
        <v>1</v>
      </c>
      <c r="I174" s="1">
        <v>1</v>
      </c>
      <c r="J174" s="5">
        <v>641946.9375</v>
      </c>
      <c r="K174" s="1">
        <v>866</v>
      </c>
      <c r="L174" s="6">
        <v>96.34201588466</v>
      </c>
      <c r="M174" s="4">
        <v>5.80810546875</v>
      </c>
    </row>
    <row r="175" spans="1:13" x14ac:dyDescent="0.2">
      <c r="A175" s="1" t="s">
        <v>2336</v>
      </c>
      <c r="B175" s="1" t="s">
        <v>2337</v>
      </c>
      <c r="C175" s="1" t="s">
        <v>2338</v>
      </c>
      <c r="D175" s="4">
        <v>29.34</v>
      </c>
      <c r="E175" s="4">
        <v>3</v>
      </c>
      <c r="F175" s="1">
        <v>1</v>
      </c>
      <c r="G175" s="1">
        <v>1</v>
      </c>
      <c r="H175" s="1">
        <v>1</v>
      </c>
      <c r="I175" s="1">
        <v>1</v>
      </c>
      <c r="J175" s="5">
        <v>4430958.625</v>
      </c>
      <c r="K175" s="1">
        <v>367</v>
      </c>
      <c r="L175" s="6">
        <v>40.516825334659998</v>
      </c>
      <c r="M175" s="4">
        <v>8.89501953125</v>
      </c>
    </row>
    <row r="176" spans="1:13" x14ac:dyDescent="0.2">
      <c r="A176" s="1" t="s">
        <v>2339</v>
      </c>
      <c r="B176" s="1" t="s">
        <v>2340</v>
      </c>
      <c r="C176" s="1" t="s">
        <v>2341</v>
      </c>
      <c r="D176" s="4">
        <v>29.34</v>
      </c>
      <c r="E176" s="4">
        <v>9.48</v>
      </c>
      <c r="F176" s="1">
        <v>3</v>
      </c>
      <c r="G176" s="1">
        <v>1</v>
      </c>
      <c r="H176" s="1">
        <v>1</v>
      </c>
      <c r="I176" s="1">
        <v>1</v>
      </c>
      <c r="J176" s="5">
        <v>386287.6640625</v>
      </c>
      <c r="K176" s="1">
        <v>116</v>
      </c>
      <c r="L176" s="6">
        <v>12.29440294466</v>
      </c>
      <c r="M176" s="4">
        <v>8.90966796875</v>
      </c>
    </row>
    <row r="177" spans="1:13" x14ac:dyDescent="0.2">
      <c r="A177" s="1" t="s">
        <v>2342</v>
      </c>
      <c r="B177" s="1" t="s">
        <v>2343</v>
      </c>
      <c r="C177" s="1" t="s">
        <v>2344</v>
      </c>
      <c r="D177" s="4">
        <v>29.07</v>
      </c>
      <c r="E177" s="4">
        <v>6.33</v>
      </c>
      <c r="F177" s="1">
        <v>3</v>
      </c>
      <c r="G177" s="1">
        <v>1</v>
      </c>
      <c r="H177" s="1">
        <v>1</v>
      </c>
      <c r="I177" s="1">
        <v>1</v>
      </c>
      <c r="J177" s="5">
        <v>2073753.8125</v>
      </c>
      <c r="K177" s="1">
        <v>221</v>
      </c>
      <c r="L177" s="6">
        <v>25.332705534660001</v>
      </c>
      <c r="M177" s="4">
        <v>7.70849609375</v>
      </c>
    </row>
    <row r="178" spans="1:13" x14ac:dyDescent="0.2">
      <c r="A178" s="1" t="s">
        <v>2345</v>
      </c>
      <c r="B178" s="1" t="s">
        <v>2346</v>
      </c>
      <c r="C178" s="1" t="s">
        <v>2347</v>
      </c>
      <c r="D178" s="4">
        <v>29.07</v>
      </c>
      <c r="E178" s="4">
        <v>10.98</v>
      </c>
      <c r="F178" s="1">
        <v>6</v>
      </c>
      <c r="G178" s="1">
        <v>1</v>
      </c>
      <c r="H178" s="1">
        <v>1</v>
      </c>
      <c r="I178" s="1">
        <v>1</v>
      </c>
      <c r="J178" s="5">
        <v>6249274.75</v>
      </c>
      <c r="K178" s="1">
        <v>82</v>
      </c>
      <c r="L178" s="6">
        <v>9.9232776046600009</v>
      </c>
      <c r="M178" s="4">
        <v>9.53955078125</v>
      </c>
    </row>
    <row r="179" spans="1:13" x14ac:dyDescent="0.2">
      <c r="A179" s="1" t="s">
        <v>2348</v>
      </c>
      <c r="B179" s="1" t="s">
        <v>2349</v>
      </c>
      <c r="C179" s="1" t="s">
        <v>2350</v>
      </c>
      <c r="D179" s="4">
        <v>28.9</v>
      </c>
      <c r="E179" s="4">
        <v>4.8099999999999996</v>
      </c>
      <c r="F179" s="1">
        <v>2</v>
      </c>
      <c r="G179" s="1">
        <v>1</v>
      </c>
      <c r="H179" s="1">
        <v>1</v>
      </c>
      <c r="I179" s="1">
        <v>1</v>
      </c>
      <c r="J179" s="5">
        <v>1512663.1875</v>
      </c>
      <c r="K179" s="1">
        <v>187</v>
      </c>
      <c r="L179" s="6">
        <v>21.29876842466</v>
      </c>
      <c r="M179" s="4">
        <v>10.27197265625</v>
      </c>
    </row>
    <row r="180" spans="1:13" x14ac:dyDescent="0.2">
      <c r="A180" s="1" t="s">
        <v>2351</v>
      </c>
      <c r="B180" s="1" t="s">
        <v>2352</v>
      </c>
      <c r="C180" s="1" t="s">
        <v>2353</v>
      </c>
      <c r="D180" s="4">
        <v>28.88</v>
      </c>
      <c r="E180" s="4">
        <v>7</v>
      </c>
      <c r="F180" s="1">
        <v>2</v>
      </c>
      <c r="G180" s="1">
        <v>1</v>
      </c>
      <c r="H180" s="1">
        <v>1</v>
      </c>
      <c r="I180" s="1">
        <v>1</v>
      </c>
      <c r="J180" s="5">
        <v>7477220.71875</v>
      </c>
      <c r="K180" s="1">
        <v>257</v>
      </c>
      <c r="L180" s="6">
        <v>26.87162152466</v>
      </c>
      <c r="M180" s="4">
        <v>11.15087890625</v>
      </c>
    </row>
    <row r="181" spans="1:13" x14ac:dyDescent="0.2">
      <c r="A181" s="1" t="s">
        <v>2354</v>
      </c>
      <c r="B181" s="1" t="s">
        <v>2355</v>
      </c>
      <c r="C181" s="1" t="s">
        <v>2356</v>
      </c>
      <c r="D181" s="4">
        <v>28.62</v>
      </c>
      <c r="E181" s="4">
        <v>12.09</v>
      </c>
      <c r="F181" s="1">
        <v>4</v>
      </c>
      <c r="G181" s="1">
        <v>1</v>
      </c>
      <c r="H181" s="1">
        <v>1</v>
      </c>
      <c r="I181" s="1">
        <v>1</v>
      </c>
      <c r="J181" s="5">
        <v>6660738.375</v>
      </c>
      <c r="K181" s="1">
        <v>91</v>
      </c>
      <c r="L181" s="6">
        <v>10.14921551466</v>
      </c>
      <c r="M181" s="4">
        <v>7.12255859375</v>
      </c>
    </row>
    <row r="182" spans="1:13" x14ac:dyDescent="0.2">
      <c r="A182" s="1" t="s">
        <v>2357</v>
      </c>
      <c r="B182" s="1" t="s">
        <v>2358</v>
      </c>
      <c r="C182" s="1" t="s">
        <v>2359</v>
      </c>
      <c r="D182" s="4">
        <v>27.96</v>
      </c>
      <c r="E182" s="4">
        <v>5.85</v>
      </c>
      <c r="F182" s="1">
        <v>2</v>
      </c>
      <c r="G182" s="1">
        <v>1</v>
      </c>
      <c r="H182" s="1">
        <v>1</v>
      </c>
      <c r="I182" s="1">
        <v>1</v>
      </c>
      <c r="J182" s="5">
        <v>2353349.96875</v>
      </c>
      <c r="K182" s="1">
        <v>188</v>
      </c>
      <c r="L182" s="6">
        <v>20.22657810466</v>
      </c>
      <c r="M182" s="4">
        <v>7.21044921875</v>
      </c>
    </row>
    <row r="183" spans="1:13" x14ac:dyDescent="0.2">
      <c r="A183" s="1" t="s">
        <v>2360</v>
      </c>
      <c r="B183" s="1" t="s">
        <v>1667</v>
      </c>
      <c r="C183" s="1" t="s">
        <v>2361</v>
      </c>
      <c r="D183" s="4">
        <v>27.57</v>
      </c>
      <c r="E183" s="4">
        <v>12.36</v>
      </c>
      <c r="F183" s="1">
        <v>4</v>
      </c>
      <c r="G183" s="1">
        <v>1</v>
      </c>
      <c r="H183" s="1">
        <v>1</v>
      </c>
      <c r="I183" s="1">
        <v>1</v>
      </c>
      <c r="J183" s="5">
        <v>5913383.3125</v>
      </c>
      <c r="K183" s="1">
        <v>89</v>
      </c>
      <c r="L183" s="6">
        <v>9.7080424746599991</v>
      </c>
      <c r="M183" s="4">
        <v>9.83251953125</v>
      </c>
    </row>
    <row r="184" spans="1:13" x14ac:dyDescent="0.2">
      <c r="A184" s="1" t="s">
        <v>2362</v>
      </c>
      <c r="B184" s="1" t="s">
        <v>2363</v>
      </c>
      <c r="C184" s="1" t="s">
        <v>2364</v>
      </c>
      <c r="D184" s="4">
        <v>27.44</v>
      </c>
      <c r="E184" s="4">
        <v>2.5299999999999998</v>
      </c>
      <c r="F184" s="1">
        <v>1</v>
      </c>
      <c r="G184" s="1">
        <v>1</v>
      </c>
      <c r="H184" s="1">
        <v>1</v>
      </c>
      <c r="I184" s="1">
        <v>1</v>
      </c>
      <c r="J184" s="5"/>
      <c r="K184" s="1">
        <v>396</v>
      </c>
      <c r="L184" s="6">
        <v>45.805763554659997</v>
      </c>
      <c r="M184" s="4">
        <v>9.51025390625</v>
      </c>
    </row>
    <row r="185" spans="1:13" x14ac:dyDescent="0.2">
      <c r="A185" s="1" t="s">
        <v>2365</v>
      </c>
      <c r="B185" s="1" t="s">
        <v>2366</v>
      </c>
      <c r="C185" s="1" t="s">
        <v>2367</v>
      </c>
      <c r="D185" s="4">
        <v>27.04</v>
      </c>
      <c r="E185" s="4">
        <v>3.69</v>
      </c>
      <c r="F185" s="1">
        <v>3</v>
      </c>
      <c r="G185" s="1">
        <v>1</v>
      </c>
      <c r="H185" s="1">
        <v>1</v>
      </c>
      <c r="I185" s="1">
        <v>1</v>
      </c>
      <c r="J185" s="5">
        <v>1140911.65625</v>
      </c>
      <c r="K185" s="1">
        <v>244</v>
      </c>
      <c r="L185" s="6">
        <v>28.494757724660001</v>
      </c>
      <c r="M185" s="4">
        <v>9.20263671875</v>
      </c>
    </row>
    <row r="186" spans="1:13" x14ac:dyDescent="0.2">
      <c r="A186" s="1" t="s">
        <v>2368</v>
      </c>
      <c r="B186" s="1" t="s">
        <v>2369</v>
      </c>
      <c r="C186" s="1" t="s">
        <v>2370</v>
      </c>
      <c r="D186" s="4">
        <v>26.87</v>
      </c>
      <c r="E186" s="4">
        <v>11.51</v>
      </c>
      <c r="F186" s="1">
        <v>6</v>
      </c>
      <c r="G186" s="1">
        <v>1</v>
      </c>
      <c r="H186" s="1">
        <v>1</v>
      </c>
      <c r="I186" s="1">
        <v>1</v>
      </c>
      <c r="J186" s="5">
        <v>3002329.875</v>
      </c>
      <c r="K186" s="1">
        <v>139</v>
      </c>
      <c r="L186" s="6">
        <v>15.095790494659999</v>
      </c>
      <c r="M186" s="4">
        <v>9.55419921875</v>
      </c>
    </row>
    <row r="187" spans="1:13" x14ac:dyDescent="0.2">
      <c r="A187" s="1" t="s">
        <v>2371</v>
      </c>
      <c r="B187" s="1" t="s">
        <v>2372</v>
      </c>
      <c r="C187" s="1" t="s">
        <v>2373</v>
      </c>
      <c r="D187" s="4">
        <v>26.8</v>
      </c>
      <c r="E187" s="4">
        <v>1.75</v>
      </c>
      <c r="F187" s="1">
        <v>1</v>
      </c>
      <c r="G187" s="1">
        <v>1</v>
      </c>
      <c r="H187" s="1">
        <v>1</v>
      </c>
      <c r="I187" s="1">
        <v>1</v>
      </c>
      <c r="J187" s="5">
        <v>1186968.1640625</v>
      </c>
      <c r="K187" s="1">
        <v>684</v>
      </c>
      <c r="L187" s="6">
        <v>77.105950524660003</v>
      </c>
      <c r="M187" s="4">
        <v>8.98291015625</v>
      </c>
    </row>
    <row r="188" spans="1:13" x14ac:dyDescent="0.2">
      <c r="A188" s="1" t="s">
        <v>2374</v>
      </c>
      <c r="B188" s="1" t="s">
        <v>2375</v>
      </c>
      <c r="C188" s="1" t="s">
        <v>2376</v>
      </c>
      <c r="D188" s="4">
        <v>26.67</v>
      </c>
      <c r="E188" s="4">
        <v>11.63</v>
      </c>
      <c r="F188" s="1">
        <v>2</v>
      </c>
      <c r="G188" s="1">
        <v>1</v>
      </c>
      <c r="H188" s="1">
        <v>1</v>
      </c>
      <c r="I188" s="1">
        <v>1</v>
      </c>
      <c r="J188" s="5">
        <v>2432642.5</v>
      </c>
      <c r="K188" s="1">
        <v>86</v>
      </c>
      <c r="L188" s="6">
        <v>9.5759849546600009</v>
      </c>
      <c r="M188" s="4">
        <v>10.19873046875</v>
      </c>
    </row>
    <row r="189" spans="1:13" x14ac:dyDescent="0.2">
      <c r="A189" s="1" t="s">
        <v>2377</v>
      </c>
      <c r="B189" s="1" t="s">
        <v>2378</v>
      </c>
      <c r="C189" s="1" t="s">
        <v>2379</v>
      </c>
      <c r="D189" s="4">
        <v>26.59</v>
      </c>
      <c r="E189" s="4">
        <v>0.83</v>
      </c>
      <c r="F189" s="1">
        <v>1</v>
      </c>
      <c r="G189" s="1">
        <v>1</v>
      </c>
      <c r="H189" s="1">
        <v>1</v>
      </c>
      <c r="I189" s="1">
        <v>1</v>
      </c>
      <c r="J189" s="5">
        <v>3081220.1875</v>
      </c>
      <c r="K189" s="1">
        <v>1324</v>
      </c>
      <c r="L189" s="6">
        <v>145.30195754466101</v>
      </c>
      <c r="M189" s="4">
        <v>8.63134765625</v>
      </c>
    </row>
    <row r="190" spans="1:13" x14ac:dyDescent="0.2">
      <c r="A190" s="1" t="s">
        <v>2380</v>
      </c>
      <c r="B190" s="1" t="s">
        <v>2381</v>
      </c>
      <c r="C190" s="1" t="s">
        <v>2382</v>
      </c>
      <c r="D190" s="4">
        <v>26.04</v>
      </c>
      <c r="E190" s="4">
        <v>1.93</v>
      </c>
      <c r="F190" s="1">
        <v>2</v>
      </c>
      <c r="G190" s="1">
        <v>1</v>
      </c>
      <c r="H190" s="1">
        <v>1</v>
      </c>
      <c r="I190" s="1">
        <v>1</v>
      </c>
      <c r="J190" s="5">
        <v>1136537.265625</v>
      </c>
      <c r="K190" s="1">
        <v>570</v>
      </c>
      <c r="L190" s="6">
        <v>64.237691184659994</v>
      </c>
      <c r="M190" s="4">
        <v>9.72998046875</v>
      </c>
    </row>
    <row r="191" spans="1:13" x14ac:dyDescent="0.2">
      <c r="A191" s="1" t="s">
        <v>2383</v>
      </c>
      <c r="B191" s="1" t="s">
        <v>1858</v>
      </c>
      <c r="C191" s="1" t="s">
        <v>2384</v>
      </c>
      <c r="D191" s="4">
        <v>25.85</v>
      </c>
      <c r="E191" s="4">
        <v>1.6</v>
      </c>
      <c r="F191" s="1">
        <v>1</v>
      </c>
      <c r="G191" s="1">
        <v>1</v>
      </c>
      <c r="H191" s="1">
        <v>1</v>
      </c>
      <c r="I191" s="1">
        <v>1</v>
      </c>
      <c r="J191" s="5">
        <v>4606767.1875</v>
      </c>
      <c r="K191" s="1">
        <v>810</v>
      </c>
      <c r="L191" s="6">
        <v>89.076017214659899</v>
      </c>
      <c r="M191" s="4">
        <v>8.36767578125</v>
      </c>
    </row>
    <row r="192" spans="1:13" x14ac:dyDescent="0.2">
      <c r="A192" s="1" t="s">
        <v>2385</v>
      </c>
      <c r="B192" s="1" t="s">
        <v>2386</v>
      </c>
      <c r="C192" s="1" t="s">
        <v>2387</v>
      </c>
      <c r="D192" s="4">
        <v>25.58</v>
      </c>
      <c r="E192" s="4">
        <v>2.06</v>
      </c>
      <c r="F192" s="1">
        <v>5</v>
      </c>
      <c r="G192" s="1">
        <v>1</v>
      </c>
      <c r="H192" s="1">
        <v>1</v>
      </c>
      <c r="I192" s="1">
        <v>1</v>
      </c>
      <c r="J192" s="5">
        <v>1253472.5</v>
      </c>
      <c r="K192" s="1">
        <v>486</v>
      </c>
      <c r="L192" s="6">
        <v>53.814049584659998</v>
      </c>
      <c r="M192" s="4">
        <v>6.41748046875</v>
      </c>
    </row>
    <row r="193" spans="1:13" x14ac:dyDescent="0.2">
      <c r="A193" s="1" t="s">
        <v>2388</v>
      </c>
      <c r="B193" s="1" t="s">
        <v>2389</v>
      </c>
      <c r="C193" s="1" t="s">
        <v>2390</v>
      </c>
      <c r="D193" s="4">
        <v>25.41</v>
      </c>
      <c r="E193" s="4">
        <v>9.4600000000000009</v>
      </c>
      <c r="F193" s="1">
        <v>3</v>
      </c>
      <c r="G193" s="1">
        <v>1</v>
      </c>
      <c r="H193" s="1">
        <v>1</v>
      </c>
      <c r="I193" s="1">
        <v>1</v>
      </c>
      <c r="J193" s="5">
        <v>5355739.46484375</v>
      </c>
      <c r="K193" s="1">
        <v>74</v>
      </c>
      <c r="L193" s="6">
        <v>8.4615863646600005</v>
      </c>
      <c r="M193" s="4">
        <v>10.09619140625</v>
      </c>
    </row>
    <row r="194" spans="1:13" x14ac:dyDescent="0.2">
      <c r="A194" s="1" t="s">
        <v>2391</v>
      </c>
      <c r="B194" s="1" t="s">
        <v>1544</v>
      </c>
      <c r="C194" s="1" t="s">
        <v>2392</v>
      </c>
      <c r="D194" s="4">
        <v>25.28</v>
      </c>
      <c r="E194" s="4">
        <v>43.24</v>
      </c>
      <c r="F194" s="1">
        <v>4</v>
      </c>
      <c r="G194" s="1">
        <v>1</v>
      </c>
      <c r="H194" s="1">
        <v>1</v>
      </c>
      <c r="I194" s="1">
        <v>1</v>
      </c>
      <c r="J194" s="5">
        <v>4689634.65625</v>
      </c>
      <c r="K194" s="1">
        <v>37</v>
      </c>
      <c r="L194" s="6">
        <v>4.07514565466</v>
      </c>
      <c r="M194" s="4">
        <v>8.58740234375</v>
      </c>
    </row>
    <row r="195" spans="1:13" x14ac:dyDescent="0.2">
      <c r="A195" s="1" t="s">
        <v>2393</v>
      </c>
      <c r="B195" s="1" t="s">
        <v>2394</v>
      </c>
      <c r="C195" s="1" t="s">
        <v>2395</v>
      </c>
      <c r="D195" s="4">
        <v>25.18</v>
      </c>
      <c r="E195" s="4">
        <v>4.63</v>
      </c>
      <c r="F195" s="1">
        <v>1</v>
      </c>
      <c r="G195" s="1">
        <v>1</v>
      </c>
      <c r="H195" s="1">
        <v>1</v>
      </c>
      <c r="I195" s="1">
        <v>1</v>
      </c>
      <c r="J195" s="5">
        <v>1704848.421875</v>
      </c>
      <c r="K195" s="1">
        <v>216</v>
      </c>
      <c r="L195" s="6">
        <v>24.898988624659999</v>
      </c>
      <c r="M195" s="4">
        <v>9.29052734375</v>
      </c>
    </row>
    <row r="196" spans="1:13" x14ac:dyDescent="0.2">
      <c r="A196" s="1" t="s">
        <v>2396</v>
      </c>
      <c r="B196" s="1" t="s">
        <v>2397</v>
      </c>
      <c r="C196" s="1" t="s">
        <v>2398</v>
      </c>
      <c r="D196" s="4">
        <v>24.83</v>
      </c>
      <c r="E196" s="4">
        <v>1.8</v>
      </c>
      <c r="F196" s="1">
        <v>1</v>
      </c>
      <c r="G196" s="1">
        <v>1</v>
      </c>
      <c r="H196" s="1">
        <v>1</v>
      </c>
      <c r="I196" s="1">
        <v>1</v>
      </c>
      <c r="J196" s="5">
        <v>2906791.90625</v>
      </c>
      <c r="K196" s="1">
        <v>666</v>
      </c>
      <c r="L196" s="6">
        <v>72.412592424660005</v>
      </c>
      <c r="M196" s="4">
        <v>8.16259765625</v>
      </c>
    </row>
    <row r="197" spans="1:13" x14ac:dyDescent="0.2">
      <c r="A197" s="1" t="s">
        <v>2399</v>
      </c>
      <c r="B197" s="1" t="s">
        <v>2400</v>
      </c>
      <c r="C197" s="1" t="s">
        <v>2401</v>
      </c>
      <c r="D197" s="4">
        <v>24.79</v>
      </c>
      <c r="E197" s="4">
        <v>5.25</v>
      </c>
      <c r="F197" s="1">
        <v>1</v>
      </c>
      <c r="G197" s="1">
        <v>1</v>
      </c>
      <c r="H197" s="1">
        <v>1</v>
      </c>
      <c r="I197" s="1">
        <v>1</v>
      </c>
      <c r="J197" s="5">
        <v>11354704.6875</v>
      </c>
      <c r="K197" s="1">
        <v>514</v>
      </c>
      <c r="L197" s="6">
        <v>57.158104414660102</v>
      </c>
      <c r="M197" s="4">
        <v>9.17333984375</v>
      </c>
    </row>
    <row r="198" spans="1:13" x14ac:dyDescent="0.2">
      <c r="A198" s="1" t="s">
        <v>2402</v>
      </c>
      <c r="B198" s="1" t="s">
        <v>2403</v>
      </c>
      <c r="C198" s="1" t="s">
        <v>2404</v>
      </c>
      <c r="D198" s="4">
        <v>24.73</v>
      </c>
      <c r="E198" s="4">
        <v>0.81</v>
      </c>
      <c r="F198" s="1">
        <v>1</v>
      </c>
      <c r="G198" s="1">
        <v>1</v>
      </c>
      <c r="H198" s="1">
        <v>1</v>
      </c>
      <c r="I198" s="1">
        <v>1</v>
      </c>
      <c r="J198" s="5">
        <v>1718232.9375</v>
      </c>
      <c r="K198" s="1">
        <v>1485</v>
      </c>
      <c r="L198" s="6">
        <v>171.18646189466</v>
      </c>
      <c r="M198" s="4">
        <v>6.36669921875</v>
      </c>
    </row>
    <row r="199" spans="1:13" x14ac:dyDescent="0.2">
      <c r="A199" s="1" t="s">
        <v>2405</v>
      </c>
      <c r="B199" s="1" t="s">
        <v>2406</v>
      </c>
      <c r="C199" s="1" t="s">
        <v>2407</v>
      </c>
      <c r="D199" s="4">
        <v>24.73</v>
      </c>
      <c r="E199" s="4">
        <v>2.2999999999999998</v>
      </c>
      <c r="F199" s="1">
        <v>1</v>
      </c>
      <c r="G199" s="1">
        <v>1</v>
      </c>
      <c r="H199" s="1">
        <v>1</v>
      </c>
      <c r="I199" s="1">
        <v>1</v>
      </c>
      <c r="J199" s="5">
        <v>7730409.84375</v>
      </c>
      <c r="K199" s="1">
        <v>391</v>
      </c>
      <c r="L199" s="6">
        <v>44.256801304660002</v>
      </c>
      <c r="M199" s="4">
        <v>6.11279296875</v>
      </c>
    </row>
    <row r="200" spans="1:13" x14ac:dyDescent="0.2">
      <c r="A200" s="1" t="s">
        <v>2408</v>
      </c>
      <c r="B200" s="1" t="s">
        <v>2409</v>
      </c>
      <c r="C200" s="1" t="s">
        <v>2410</v>
      </c>
      <c r="D200" s="4">
        <v>24.7</v>
      </c>
      <c r="E200" s="4">
        <v>1.34</v>
      </c>
      <c r="F200" s="1">
        <v>1</v>
      </c>
      <c r="G200" s="1">
        <v>1</v>
      </c>
      <c r="H200" s="1">
        <v>1</v>
      </c>
      <c r="I200" s="1">
        <v>1</v>
      </c>
      <c r="J200" s="5">
        <v>1060259.28125</v>
      </c>
      <c r="K200" s="1">
        <v>747</v>
      </c>
      <c r="L200" s="6">
        <v>85.599993044659996</v>
      </c>
      <c r="M200" s="4">
        <v>9.23193359375</v>
      </c>
    </row>
    <row r="201" spans="1:13" x14ac:dyDescent="0.2">
      <c r="A201" s="1" t="s">
        <v>2411</v>
      </c>
      <c r="B201" s="1" t="s">
        <v>2412</v>
      </c>
      <c r="C201" s="1" t="s">
        <v>2413</v>
      </c>
      <c r="D201" s="4">
        <v>24.28</v>
      </c>
      <c r="E201" s="4">
        <v>1.96</v>
      </c>
      <c r="F201" s="1">
        <v>1</v>
      </c>
      <c r="G201" s="1">
        <v>1</v>
      </c>
      <c r="H201" s="1">
        <v>1</v>
      </c>
      <c r="I201" s="1">
        <v>1</v>
      </c>
      <c r="J201" s="5">
        <v>1606010.53125</v>
      </c>
      <c r="K201" s="1">
        <v>560</v>
      </c>
      <c r="L201" s="6">
        <v>61.3294698046601</v>
      </c>
      <c r="M201" s="4">
        <v>9.36376953125</v>
      </c>
    </row>
    <row r="202" spans="1:13" x14ac:dyDescent="0.2">
      <c r="A202" s="1" t="s">
        <v>2414</v>
      </c>
      <c r="B202" s="1" t="s">
        <v>2415</v>
      </c>
      <c r="C202" s="1" t="s">
        <v>2416</v>
      </c>
      <c r="D202" s="4">
        <v>23.98</v>
      </c>
      <c r="E202" s="4">
        <v>5.91</v>
      </c>
      <c r="F202" s="1">
        <v>2</v>
      </c>
      <c r="G202" s="1">
        <v>1</v>
      </c>
      <c r="H202" s="1">
        <v>1</v>
      </c>
      <c r="I202" s="1">
        <v>1</v>
      </c>
      <c r="J202" s="5">
        <v>2284308.75</v>
      </c>
      <c r="K202" s="1">
        <v>186</v>
      </c>
      <c r="L202" s="6">
        <v>21.37968139466</v>
      </c>
      <c r="M202" s="4">
        <v>6.41748046875</v>
      </c>
    </row>
    <row r="203" spans="1:13" x14ac:dyDescent="0.2">
      <c r="A203" s="1" t="s">
        <v>2417</v>
      </c>
      <c r="B203" s="1" t="s">
        <v>2418</v>
      </c>
      <c r="C203" s="1" t="s">
        <v>2419</v>
      </c>
      <c r="D203" s="4">
        <v>22.77</v>
      </c>
      <c r="E203" s="4">
        <v>1.5</v>
      </c>
      <c r="F203" s="1">
        <v>1</v>
      </c>
      <c r="G203" s="1">
        <v>1</v>
      </c>
      <c r="H203" s="1">
        <v>1</v>
      </c>
      <c r="I203" s="1">
        <v>1</v>
      </c>
      <c r="J203" s="5">
        <v>4301682.421875</v>
      </c>
      <c r="K203" s="1">
        <v>733</v>
      </c>
      <c r="L203" s="6">
        <v>81.695180234660199</v>
      </c>
      <c r="M203" s="4">
        <v>7.88427734375</v>
      </c>
    </row>
    <row r="204" spans="1:13" x14ac:dyDescent="0.2">
      <c r="A204" s="1" t="s">
        <v>2420</v>
      </c>
      <c r="B204" s="1" t="s">
        <v>2421</v>
      </c>
      <c r="C204" s="1" t="s">
        <v>2422</v>
      </c>
      <c r="D204" s="4">
        <v>21.71</v>
      </c>
      <c r="E204" s="4">
        <v>1.1000000000000001</v>
      </c>
      <c r="F204" s="1">
        <v>2</v>
      </c>
      <c r="G204" s="1">
        <v>1</v>
      </c>
      <c r="H204" s="1">
        <v>1</v>
      </c>
      <c r="I204" s="1">
        <v>1</v>
      </c>
      <c r="J204" s="5">
        <v>1514200.0625</v>
      </c>
      <c r="K204" s="1">
        <v>998</v>
      </c>
      <c r="L204" s="6">
        <v>114.54571936466</v>
      </c>
      <c r="M204" s="4">
        <v>6.72705078125</v>
      </c>
    </row>
    <row r="205" spans="1:13" x14ac:dyDescent="0.2">
      <c r="A205" s="1" t="s">
        <v>2423</v>
      </c>
      <c r="B205" s="1" t="s">
        <v>2424</v>
      </c>
      <c r="C205" s="1" t="s">
        <v>2425</v>
      </c>
      <c r="D205" s="4">
        <v>21.51</v>
      </c>
      <c r="E205" s="4">
        <v>0.89</v>
      </c>
      <c r="F205" s="1">
        <v>1</v>
      </c>
      <c r="G205" s="1">
        <v>1</v>
      </c>
      <c r="H205" s="1">
        <v>1</v>
      </c>
      <c r="I205" s="1">
        <v>1</v>
      </c>
      <c r="J205" s="5"/>
      <c r="K205" s="1">
        <v>898</v>
      </c>
      <c r="L205" s="6">
        <v>105.33973117466</v>
      </c>
      <c r="M205" s="4">
        <v>7.29833984375</v>
      </c>
    </row>
    <row r="206" spans="1:13" x14ac:dyDescent="0.2">
      <c r="A206" s="1" t="s">
        <v>2426</v>
      </c>
      <c r="B206" s="1" t="s">
        <v>2427</v>
      </c>
      <c r="C206" s="1" t="s">
        <v>2428</v>
      </c>
      <c r="D206" s="4">
        <v>21.49</v>
      </c>
      <c r="E206" s="4">
        <v>0.65</v>
      </c>
      <c r="F206" s="1">
        <v>1</v>
      </c>
      <c r="G206" s="1">
        <v>1</v>
      </c>
      <c r="H206" s="1">
        <v>1</v>
      </c>
      <c r="I206" s="1">
        <v>1</v>
      </c>
      <c r="J206" s="5">
        <v>2501992.28125</v>
      </c>
      <c r="K206" s="1">
        <v>2000</v>
      </c>
      <c r="L206" s="6">
        <v>226.44954802466</v>
      </c>
      <c r="M206" s="4">
        <v>7.29833984375</v>
      </c>
    </row>
    <row r="207" spans="1:13" x14ac:dyDescent="0.2">
      <c r="A207" s="1" t="s">
        <v>2429</v>
      </c>
      <c r="B207" s="1" t="s">
        <v>2430</v>
      </c>
      <c r="C207" s="1" t="s">
        <v>2431</v>
      </c>
      <c r="D207" s="4">
        <v>20.440000000000001</v>
      </c>
      <c r="E207" s="4">
        <v>1.58</v>
      </c>
      <c r="F207" s="1">
        <v>1</v>
      </c>
      <c r="G207" s="1">
        <v>1</v>
      </c>
      <c r="H207" s="1">
        <v>1</v>
      </c>
      <c r="I207" s="1">
        <v>1</v>
      </c>
      <c r="J207" s="5">
        <v>4032086.4375</v>
      </c>
      <c r="K207" s="1">
        <v>821</v>
      </c>
      <c r="L207" s="6">
        <v>92.831241524660101</v>
      </c>
      <c r="M207" s="4">
        <v>5.41455078125</v>
      </c>
    </row>
    <row r="208" spans="1:13" x14ac:dyDescent="0.2">
      <c r="A208" s="1" t="s">
        <v>2432</v>
      </c>
      <c r="B208" s="1" t="s">
        <v>2433</v>
      </c>
      <c r="C208" s="1" t="s">
        <v>2434</v>
      </c>
      <c r="D208" s="4">
        <v>20.43</v>
      </c>
      <c r="E208" s="4">
        <v>0.97</v>
      </c>
      <c r="F208" s="1">
        <v>3</v>
      </c>
      <c r="G208" s="1">
        <v>1</v>
      </c>
      <c r="H208" s="1">
        <v>1</v>
      </c>
      <c r="I208" s="1">
        <v>1</v>
      </c>
      <c r="J208" s="5">
        <v>519965.4375</v>
      </c>
      <c r="K208" s="1">
        <v>1032</v>
      </c>
      <c r="L208" s="6">
        <v>113.64113138466</v>
      </c>
      <c r="M208" s="4">
        <v>5.41455078125</v>
      </c>
    </row>
    <row r="209" spans="1:13" x14ac:dyDescent="0.2">
      <c r="A209" s="1" t="s">
        <v>2435</v>
      </c>
      <c r="B209" s="1" t="s">
        <v>2436</v>
      </c>
      <c r="C209" s="1" t="s">
        <v>2437</v>
      </c>
      <c r="D209" s="4">
        <v>20.260000000000002</v>
      </c>
      <c r="E209" s="4">
        <v>6.02</v>
      </c>
      <c r="F209" s="1">
        <v>4</v>
      </c>
      <c r="G209" s="1">
        <v>1</v>
      </c>
      <c r="H209" s="1">
        <v>1</v>
      </c>
      <c r="I209" s="1">
        <v>1</v>
      </c>
      <c r="J209" s="5">
        <v>1418078.875</v>
      </c>
      <c r="K209" s="1">
        <v>133</v>
      </c>
      <c r="L209" s="6">
        <v>15.315667424660001</v>
      </c>
      <c r="M209" s="4">
        <v>8.93896484375</v>
      </c>
    </row>
    <row r="210" spans="1:13" x14ac:dyDescent="0.2">
      <c r="A210" s="1" t="s">
        <v>2438</v>
      </c>
      <c r="B210" s="1" t="s">
        <v>2439</v>
      </c>
      <c r="C210" s="1" t="s">
        <v>2440</v>
      </c>
      <c r="D210" s="4">
        <v>0</v>
      </c>
      <c r="E210" s="4">
        <v>3.18</v>
      </c>
      <c r="F210" s="1">
        <v>1</v>
      </c>
      <c r="G210" s="1">
        <v>1</v>
      </c>
      <c r="H210" s="1">
        <v>1</v>
      </c>
      <c r="I210" s="1">
        <v>1</v>
      </c>
      <c r="J210" s="5">
        <v>2081410.734375</v>
      </c>
      <c r="K210" s="1">
        <v>346</v>
      </c>
      <c r="L210" s="6">
        <v>38.775622894660003</v>
      </c>
      <c r="M210" s="4">
        <v>7.60595703125</v>
      </c>
    </row>
    <row r="211" spans="1:13" x14ac:dyDescent="0.2">
      <c r="A211" s="1" t="s">
        <v>2441</v>
      </c>
      <c r="B211" s="1" t="s">
        <v>2442</v>
      </c>
      <c r="C211" s="1" t="s">
        <v>2443</v>
      </c>
      <c r="D211" s="4">
        <v>0</v>
      </c>
      <c r="E211" s="4">
        <v>0.3</v>
      </c>
      <c r="F211" s="1">
        <v>1</v>
      </c>
      <c r="G211" s="1">
        <v>1</v>
      </c>
      <c r="H211" s="1">
        <v>1</v>
      </c>
      <c r="I211" s="1">
        <v>1</v>
      </c>
      <c r="J211" s="5">
        <v>3574758.8125</v>
      </c>
      <c r="K211" s="1">
        <v>3664</v>
      </c>
      <c r="L211" s="6">
        <v>402.003847674665</v>
      </c>
      <c r="M211" s="4">
        <v>7.63525390625</v>
      </c>
    </row>
    <row r="212" spans="1:13" x14ac:dyDescent="0.2">
      <c r="A212" s="1" t="s">
        <v>2444</v>
      </c>
      <c r="B212" s="1" t="s">
        <v>2445</v>
      </c>
      <c r="C212" s="1" t="s">
        <v>2446</v>
      </c>
      <c r="D212" s="4">
        <v>0</v>
      </c>
      <c r="E212" s="4">
        <v>1.03</v>
      </c>
      <c r="F212" s="1">
        <v>1</v>
      </c>
      <c r="G212" s="1">
        <v>1</v>
      </c>
      <c r="H212" s="1">
        <v>1</v>
      </c>
      <c r="I212" s="1">
        <v>1</v>
      </c>
      <c r="J212" s="5">
        <v>1827362.9375</v>
      </c>
      <c r="K212" s="1">
        <v>1066</v>
      </c>
      <c r="L212" s="6">
        <v>118.79587578466</v>
      </c>
      <c r="M212" s="4">
        <v>8.29443359375</v>
      </c>
    </row>
    <row r="213" spans="1:13" x14ac:dyDescent="0.2">
      <c r="A213" s="1" t="s">
        <v>2447</v>
      </c>
      <c r="B213" s="1" t="s">
        <v>2448</v>
      </c>
      <c r="C213" s="1" t="s">
        <v>2449</v>
      </c>
      <c r="D213" s="4">
        <v>0</v>
      </c>
      <c r="E213" s="4">
        <v>0.69</v>
      </c>
      <c r="F213" s="1">
        <v>10</v>
      </c>
      <c r="G213" s="1">
        <v>1</v>
      </c>
      <c r="H213" s="1">
        <v>1</v>
      </c>
      <c r="I213" s="1">
        <v>1</v>
      </c>
      <c r="J213" s="5">
        <v>1659733.71875</v>
      </c>
      <c r="K213" s="1">
        <v>1154</v>
      </c>
      <c r="L213" s="6">
        <v>132.08430623466</v>
      </c>
      <c r="M213" s="4">
        <v>7.53271484375</v>
      </c>
    </row>
    <row r="214" spans="1:13" x14ac:dyDescent="0.2">
      <c r="A214" s="1" t="s">
        <v>2450</v>
      </c>
      <c r="B214" s="1" t="s">
        <v>2451</v>
      </c>
      <c r="C214" s="1" t="s">
        <v>2452</v>
      </c>
      <c r="D214" s="4">
        <v>0</v>
      </c>
      <c r="E214" s="4">
        <v>1.1499999999999999</v>
      </c>
      <c r="F214" s="1">
        <v>3</v>
      </c>
      <c r="G214" s="1">
        <v>1</v>
      </c>
      <c r="H214" s="1">
        <v>1</v>
      </c>
      <c r="I214" s="1">
        <v>1</v>
      </c>
      <c r="J214" s="5">
        <v>655231.40625</v>
      </c>
      <c r="K214" s="1">
        <v>697</v>
      </c>
      <c r="L214" s="6">
        <v>80.340429504660094</v>
      </c>
      <c r="M214" s="4">
        <v>5.84619140625</v>
      </c>
    </row>
    <row r="215" spans="1:13" x14ac:dyDescent="0.2">
      <c r="A215" s="1" t="s">
        <v>2453</v>
      </c>
      <c r="B215" s="1" t="s">
        <v>2454</v>
      </c>
      <c r="C215" s="1" t="s">
        <v>2455</v>
      </c>
      <c r="D215" s="4">
        <v>0</v>
      </c>
      <c r="E215" s="4">
        <v>1.4</v>
      </c>
      <c r="F215" s="1">
        <v>2</v>
      </c>
      <c r="G215" s="1">
        <v>1</v>
      </c>
      <c r="H215" s="1">
        <v>1</v>
      </c>
      <c r="I215" s="1">
        <v>1</v>
      </c>
      <c r="J215" s="5">
        <v>2366882.3125</v>
      </c>
      <c r="K215" s="1">
        <v>716</v>
      </c>
      <c r="L215" s="6">
        <v>80.271202304660093</v>
      </c>
      <c r="M215" s="4">
        <v>8.76318359375</v>
      </c>
    </row>
    <row r="216" spans="1:13" x14ac:dyDescent="0.2">
      <c r="A216" s="1" t="s">
        <v>2456</v>
      </c>
      <c r="B216" s="1" t="s">
        <v>2457</v>
      </c>
      <c r="C216" s="1" t="s">
        <v>2458</v>
      </c>
      <c r="D216" s="4">
        <v>0</v>
      </c>
      <c r="E216" s="4">
        <v>0.43</v>
      </c>
      <c r="F216" s="1">
        <v>1</v>
      </c>
      <c r="G216" s="1">
        <v>1</v>
      </c>
      <c r="H216" s="1">
        <v>1</v>
      </c>
      <c r="I216" s="1">
        <v>1</v>
      </c>
      <c r="J216" s="5">
        <v>2303113.125</v>
      </c>
      <c r="K216" s="1">
        <v>2785</v>
      </c>
      <c r="L216" s="6">
        <v>318.182132494661</v>
      </c>
      <c r="M216" s="4">
        <v>7.38623046875</v>
      </c>
    </row>
    <row r="217" spans="1:13" x14ac:dyDescent="0.2">
      <c r="A217" s="1" t="s">
        <v>2459</v>
      </c>
      <c r="B217" s="1" t="s">
        <v>1793</v>
      </c>
      <c r="C217" s="1" t="s">
        <v>2460</v>
      </c>
      <c r="D217" s="4">
        <v>0</v>
      </c>
      <c r="E217" s="4">
        <v>1.2</v>
      </c>
      <c r="F217" s="1">
        <v>1</v>
      </c>
      <c r="G217" s="1">
        <v>1</v>
      </c>
      <c r="H217" s="1">
        <v>1</v>
      </c>
      <c r="I217" s="1">
        <v>1</v>
      </c>
      <c r="J217" s="5"/>
      <c r="K217" s="1">
        <v>914</v>
      </c>
      <c r="L217" s="6">
        <v>103.43919916466</v>
      </c>
      <c r="M217" s="4">
        <v>7.70849609375</v>
      </c>
    </row>
    <row r="218" spans="1:13" x14ac:dyDescent="0.2">
      <c r="A218" s="1" t="s">
        <v>2461</v>
      </c>
      <c r="B218" s="1" t="s">
        <v>2462</v>
      </c>
      <c r="C218" s="1" t="s">
        <v>2463</v>
      </c>
      <c r="D218" s="4">
        <v>0</v>
      </c>
      <c r="E218" s="4">
        <v>12.26</v>
      </c>
      <c r="F218" s="1">
        <v>2</v>
      </c>
      <c r="G218" s="1">
        <v>1</v>
      </c>
      <c r="H218" s="1">
        <v>1</v>
      </c>
      <c r="I218" s="1">
        <v>1</v>
      </c>
      <c r="J218" s="5">
        <v>2854865.40625</v>
      </c>
      <c r="K218" s="1">
        <v>106</v>
      </c>
      <c r="L218" s="6">
        <v>11.96426427466</v>
      </c>
      <c r="M218" s="4">
        <v>8.07470703125</v>
      </c>
    </row>
    <row r="219" spans="1:13" x14ac:dyDescent="0.2">
      <c r="A219" s="1" t="s">
        <v>2464</v>
      </c>
      <c r="B219" s="1" t="s">
        <v>2465</v>
      </c>
      <c r="C219" s="1" t="s">
        <v>2466</v>
      </c>
      <c r="D219" s="4">
        <v>0</v>
      </c>
      <c r="E219" s="4">
        <v>3.43</v>
      </c>
      <c r="F219" s="1">
        <v>5</v>
      </c>
      <c r="G219" s="1">
        <v>1</v>
      </c>
      <c r="H219" s="1">
        <v>1</v>
      </c>
      <c r="I219" s="1">
        <v>1</v>
      </c>
      <c r="J219" s="5">
        <v>2152764.75</v>
      </c>
      <c r="K219" s="1">
        <v>321</v>
      </c>
      <c r="L219" s="6">
        <v>35.435247934659998</v>
      </c>
      <c r="M219" s="4">
        <v>5.42724609375</v>
      </c>
    </row>
    <row r="220" spans="1:13" x14ac:dyDescent="0.2">
      <c r="A220" s="1" t="s">
        <v>2467</v>
      </c>
      <c r="B220" s="1" t="s">
        <v>2468</v>
      </c>
      <c r="C220" s="1" t="s">
        <v>2469</v>
      </c>
      <c r="D220" s="4">
        <v>0</v>
      </c>
      <c r="E220" s="4">
        <v>2.6</v>
      </c>
      <c r="F220" s="1">
        <v>2</v>
      </c>
      <c r="G220" s="1">
        <v>1</v>
      </c>
      <c r="H220" s="1">
        <v>1</v>
      </c>
      <c r="I220" s="1">
        <v>1</v>
      </c>
      <c r="J220" s="5"/>
      <c r="K220" s="1">
        <v>423</v>
      </c>
      <c r="L220" s="6">
        <v>46.947998434660001</v>
      </c>
      <c r="M220" s="4">
        <v>5.16064453125</v>
      </c>
    </row>
    <row r="221" spans="1:13" x14ac:dyDescent="0.2">
      <c r="A221" s="1" t="s">
        <v>2470</v>
      </c>
      <c r="B221" s="1" t="s">
        <v>2471</v>
      </c>
      <c r="C221" s="1" t="s">
        <v>2472</v>
      </c>
      <c r="D221" s="4">
        <v>0</v>
      </c>
      <c r="E221" s="4">
        <v>2.5</v>
      </c>
      <c r="F221" s="1">
        <v>4</v>
      </c>
      <c r="G221" s="1">
        <v>1</v>
      </c>
      <c r="H221" s="1">
        <v>1</v>
      </c>
      <c r="I221" s="1">
        <v>1</v>
      </c>
      <c r="J221" s="5">
        <v>5983118.96875</v>
      </c>
      <c r="K221" s="1">
        <v>679</v>
      </c>
      <c r="L221" s="6">
        <v>73.433327324660098</v>
      </c>
      <c r="M221" s="4">
        <v>9.39306640625</v>
      </c>
    </row>
    <row r="222" spans="1:13" x14ac:dyDescent="0.2">
      <c r="A222" s="1" t="s">
        <v>2473</v>
      </c>
      <c r="B222" s="1" t="s">
        <v>2474</v>
      </c>
      <c r="C222" s="1" t="s">
        <v>2475</v>
      </c>
      <c r="D222" s="4">
        <v>0</v>
      </c>
      <c r="E222" s="4">
        <v>6.17</v>
      </c>
      <c r="F222" s="1">
        <v>2</v>
      </c>
      <c r="G222" s="1">
        <v>1</v>
      </c>
      <c r="H222" s="1">
        <v>1</v>
      </c>
      <c r="I222" s="1">
        <v>1</v>
      </c>
      <c r="J222" s="5">
        <v>658195.96875</v>
      </c>
      <c r="K222" s="1">
        <v>162</v>
      </c>
      <c r="L222" s="6">
        <v>18.171214814660001</v>
      </c>
      <c r="M222" s="4">
        <v>5.10986328125</v>
      </c>
    </row>
    <row r="223" spans="1:13" x14ac:dyDescent="0.2">
      <c r="A223" s="1" t="s">
        <v>2476</v>
      </c>
      <c r="B223" s="1" t="s">
        <v>2477</v>
      </c>
      <c r="C223" s="1" t="s">
        <v>2478</v>
      </c>
      <c r="D223" s="4">
        <v>0</v>
      </c>
      <c r="E223" s="4">
        <v>1.24</v>
      </c>
      <c r="F223" s="1">
        <v>1</v>
      </c>
      <c r="G223" s="1">
        <v>1</v>
      </c>
      <c r="H223" s="1">
        <v>1</v>
      </c>
      <c r="I223" s="1">
        <v>1</v>
      </c>
      <c r="J223" s="5">
        <v>716905.625</v>
      </c>
      <c r="K223" s="1">
        <v>806</v>
      </c>
      <c r="L223" s="6">
        <v>91.042668894660196</v>
      </c>
      <c r="M223" s="4">
        <v>7.44482421875</v>
      </c>
    </row>
    <row r="224" spans="1:13" x14ac:dyDescent="0.2">
      <c r="A224" s="1" t="s">
        <v>2479</v>
      </c>
      <c r="B224" s="1" t="s">
        <v>2480</v>
      </c>
      <c r="C224" s="1" t="s">
        <v>2481</v>
      </c>
      <c r="D224" s="4">
        <v>105.87</v>
      </c>
      <c r="E224" s="4">
        <v>3.93</v>
      </c>
      <c r="F224" s="1">
        <v>7</v>
      </c>
      <c r="G224" s="1">
        <v>1</v>
      </c>
      <c r="H224" s="1">
        <v>2</v>
      </c>
      <c r="I224" s="1">
        <v>2</v>
      </c>
      <c r="J224" s="5">
        <v>12274238.640625</v>
      </c>
      <c r="K224" s="1">
        <v>483</v>
      </c>
      <c r="L224" s="6">
        <v>53.67113550466</v>
      </c>
      <c r="M224" s="4">
        <v>5.59228515625</v>
      </c>
    </row>
    <row r="225" spans="1:13" x14ac:dyDescent="0.2">
      <c r="A225" s="1" t="s">
        <v>2482</v>
      </c>
      <c r="B225" s="1" t="s">
        <v>2483</v>
      </c>
      <c r="C225" s="1" t="s">
        <v>2484</v>
      </c>
      <c r="D225" s="4">
        <v>82.038574179833802</v>
      </c>
      <c r="E225" s="4">
        <v>12.76</v>
      </c>
      <c r="F225" s="1">
        <v>16</v>
      </c>
      <c r="G225" s="1">
        <v>1</v>
      </c>
      <c r="H225" s="1">
        <v>3</v>
      </c>
      <c r="I225" s="1">
        <v>3</v>
      </c>
      <c r="J225" s="5">
        <v>24559143.932291701</v>
      </c>
      <c r="K225" s="1">
        <v>196</v>
      </c>
      <c r="L225" s="6">
        <v>20.83054733466</v>
      </c>
      <c r="M225" s="4">
        <v>5.42724609375</v>
      </c>
    </row>
  </sheetData>
  <phoneticPr fontId="4" type="noConversion"/>
  <conditionalFormatting sqref="A1:A1048576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C6E6F-D2C4-4FAF-ACC2-284FEC1836A0}">
  <sheetPr>
    <outlinePr summaryBelow="0"/>
  </sheetPr>
  <dimension ref="A1:T376"/>
  <sheetViews>
    <sheetView workbookViewId="0">
      <pane ySplit="1" topLeftCell="A2" activePane="bottomLeft" state="frozen"/>
      <selection pane="bottomLeft"/>
    </sheetView>
  </sheetViews>
  <sheetFormatPr defaultColWidth="9.140625" defaultRowHeight="12.75" x14ac:dyDescent="0.2"/>
  <cols>
    <col min="1" max="1" width="16.28515625" style="3" customWidth="1"/>
    <col min="2" max="2" width="14.42578125" style="3" bestFit="1" customWidth="1"/>
    <col min="3" max="3" width="42.85546875" style="3" customWidth="1"/>
    <col min="4" max="5" width="12.7109375" style="3" customWidth="1"/>
    <col min="6" max="6" width="12.85546875" style="3" bestFit="1" customWidth="1"/>
    <col min="7" max="7" width="19" style="3" bestFit="1" customWidth="1"/>
    <col min="8" max="8" width="13.140625" style="3" bestFit="1" customWidth="1"/>
    <col min="9" max="9" width="10.5703125" style="3" bestFit="1" customWidth="1"/>
    <col min="10" max="10" width="8.7109375" style="3" bestFit="1" customWidth="1"/>
    <col min="11" max="11" width="12.7109375" style="3" customWidth="1"/>
    <col min="12" max="12" width="12.5703125" style="3" bestFit="1" customWidth="1"/>
    <col min="13" max="13" width="13" style="3" bestFit="1" customWidth="1"/>
    <col min="14" max="14" width="19.140625" style="3" bestFit="1" customWidth="1"/>
    <col min="15" max="15" width="13.28515625" style="3" bestFit="1" customWidth="1"/>
    <col min="16" max="16" width="10.7109375" style="3" bestFit="1" customWidth="1"/>
    <col min="17" max="17" width="8.85546875" style="3" bestFit="1" customWidth="1"/>
    <col min="18" max="18" width="9.140625" style="3"/>
    <col min="19" max="20" width="12.7109375" style="3" customWidth="1"/>
    <col min="21" max="16384" width="9.140625" style="3"/>
  </cols>
  <sheetData>
    <row r="1" spans="1:20" ht="15.75" customHeight="1" x14ac:dyDescent="0.2">
      <c r="A1" s="2" t="s">
        <v>142</v>
      </c>
      <c r="B1" s="2" t="s">
        <v>1264</v>
      </c>
      <c r="C1" s="2" t="s">
        <v>253</v>
      </c>
      <c r="D1" s="7" t="s">
        <v>2485</v>
      </c>
      <c r="E1" s="7" t="s">
        <v>2487</v>
      </c>
      <c r="F1" s="7" t="s">
        <v>2486</v>
      </c>
      <c r="G1" s="7" t="s">
        <v>2491</v>
      </c>
      <c r="H1" s="7" t="s">
        <v>2488</v>
      </c>
      <c r="I1" s="7" t="s">
        <v>2490</v>
      </c>
      <c r="J1" s="7" t="s">
        <v>2489</v>
      </c>
      <c r="K1" s="8" t="s">
        <v>2498</v>
      </c>
      <c r="L1" s="8" t="s">
        <v>2497</v>
      </c>
      <c r="M1" s="8" t="s">
        <v>2496</v>
      </c>
      <c r="N1" s="8" t="s">
        <v>2495</v>
      </c>
      <c r="O1" s="8" t="s">
        <v>2494</v>
      </c>
      <c r="P1" s="8" t="s">
        <v>2493</v>
      </c>
      <c r="Q1" s="8" t="s">
        <v>2492</v>
      </c>
      <c r="R1" s="2" t="s">
        <v>0</v>
      </c>
      <c r="S1" s="2" t="s">
        <v>574</v>
      </c>
      <c r="T1" s="2" t="s">
        <v>1255</v>
      </c>
    </row>
    <row r="2" spans="1:20" x14ac:dyDescent="0.2">
      <c r="A2" s="1" t="s">
        <v>902</v>
      </c>
      <c r="B2" s="1" t="s">
        <v>1268</v>
      </c>
      <c r="C2" s="1" t="s">
        <v>797</v>
      </c>
      <c r="D2" s="4">
        <v>823.56905663223904</v>
      </c>
      <c r="E2" s="4">
        <v>9.9499999999999993</v>
      </c>
      <c r="F2" s="1">
        <v>4</v>
      </c>
      <c r="G2" s="1">
        <v>40</v>
      </c>
      <c r="H2" s="1">
        <v>41</v>
      </c>
      <c r="I2" s="1">
        <v>44</v>
      </c>
      <c r="J2" s="5">
        <v>27799287.75</v>
      </c>
      <c r="K2" s="4">
        <v>774.49228437187196</v>
      </c>
      <c r="L2" s="4">
        <v>9.84</v>
      </c>
      <c r="M2" s="1">
        <v>6</v>
      </c>
      <c r="N2" s="1">
        <v>40</v>
      </c>
      <c r="O2" s="1">
        <v>40</v>
      </c>
      <c r="P2" s="1">
        <v>43</v>
      </c>
      <c r="Q2" s="5">
        <v>29109501.104166701</v>
      </c>
      <c r="R2" s="1">
        <v>4684</v>
      </c>
      <c r="S2" s="6">
        <v>531.46601200465898</v>
      </c>
      <c r="T2" s="4">
        <v>5.96044921875</v>
      </c>
    </row>
    <row r="3" spans="1:20" x14ac:dyDescent="0.2">
      <c r="A3" s="1" t="s">
        <v>749</v>
      </c>
      <c r="B3" s="1" t="s">
        <v>1265</v>
      </c>
      <c r="C3" s="1" t="s">
        <v>545</v>
      </c>
      <c r="D3" s="4">
        <v>1023.68315113269</v>
      </c>
      <c r="E3" s="4">
        <v>33.33</v>
      </c>
      <c r="F3" s="1">
        <v>1</v>
      </c>
      <c r="G3" s="1">
        <v>34</v>
      </c>
      <c r="H3" s="1">
        <v>34</v>
      </c>
      <c r="I3" s="1">
        <v>40</v>
      </c>
      <c r="J3" s="5">
        <v>396691672.89583302</v>
      </c>
      <c r="K3" s="4">
        <v>890.38276049445301</v>
      </c>
      <c r="L3" s="4">
        <v>24.53</v>
      </c>
      <c r="M3" s="1">
        <v>1</v>
      </c>
      <c r="N3" s="1">
        <v>23</v>
      </c>
      <c r="O3" s="1">
        <v>23</v>
      </c>
      <c r="P3" s="1">
        <v>30</v>
      </c>
      <c r="Q3" s="5">
        <v>710869709.6875</v>
      </c>
      <c r="R3" s="1">
        <v>1056</v>
      </c>
      <c r="S3" s="6">
        <v>119.08503940465999</v>
      </c>
      <c r="T3" s="4">
        <v>5.64306640625</v>
      </c>
    </row>
    <row r="4" spans="1:20" x14ac:dyDescent="0.2">
      <c r="A4" s="1" t="s">
        <v>100</v>
      </c>
      <c r="B4" s="1" t="s">
        <v>1270</v>
      </c>
      <c r="C4" s="1" t="s">
        <v>1118</v>
      </c>
      <c r="D4" s="4">
        <v>724.137586611286</v>
      </c>
      <c r="E4" s="4">
        <v>21.28</v>
      </c>
      <c r="F4" s="1">
        <v>29</v>
      </c>
      <c r="G4" s="1">
        <v>24</v>
      </c>
      <c r="H4" s="1">
        <v>25</v>
      </c>
      <c r="I4" s="1">
        <v>27</v>
      </c>
      <c r="J4" s="5">
        <v>128478853.953125</v>
      </c>
      <c r="K4" s="4">
        <v>671.870376294773</v>
      </c>
      <c r="L4" s="4">
        <v>17.940000000000001</v>
      </c>
      <c r="M4" s="1">
        <v>33</v>
      </c>
      <c r="N4" s="1">
        <v>25</v>
      </c>
      <c r="O4" s="1">
        <v>25</v>
      </c>
      <c r="P4" s="1">
        <v>28</v>
      </c>
      <c r="Q4" s="5">
        <v>143167255.80208299</v>
      </c>
      <c r="R4" s="1">
        <v>1410</v>
      </c>
      <c r="S4" s="6">
        <v>152.36468832465999</v>
      </c>
      <c r="T4" s="4">
        <v>8.60205078125</v>
      </c>
    </row>
    <row r="5" spans="1:20" x14ac:dyDescent="0.2">
      <c r="A5" s="1" t="s">
        <v>919</v>
      </c>
      <c r="B5" s="1" t="s">
        <v>1281</v>
      </c>
      <c r="C5" s="1" t="s">
        <v>361</v>
      </c>
      <c r="D5" s="4">
        <v>428.06090178563397</v>
      </c>
      <c r="E5" s="4">
        <v>10.36</v>
      </c>
      <c r="F5" s="1">
        <v>8</v>
      </c>
      <c r="G5" s="1">
        <v>19</v>
      </c>
      <c r="H5" s="1">
        <v>19</v>
      </c>
      <c r="I5" s="1">
        <v>19</v>
      </c>
      <c r="J5" s="5">
        <v>67475471.03125</v>
      </c>
      <c r="K5" s="4">
        <v>488.19368678844199</v>
      </c>
      <c r="L5" s="4">
        <v>10.74</v>
      </c>
      <c r="M5" s="1">
        <v>6</v>
      </c>
      <c r="N5" s="1">
        <v>19</v>
      </c>
      <c r="O5" s="1">
        <v>19</v>
      </c>
      <c r="P5" s="1">
        <v>19</v>
      </c>
      <c r="Q5" s="5">
        <v>66334011.135416701</v>
      </c>
      <c r="R5" s="1">
        <v>2607</v>
      </c>
      <c r="S5" s="6">
        <v>276.377787714661</v>
      </c>
      <c r="T5" s="4">
        <v>6.04931640625</v>
      </c>
    </row>
    <row r="6" spans="1:20" x14ac:dyDescent="0.2">
      <c r="A6" s="1" t="s">
        <v>1065</v>
      </c>
      <c r="B6" s="1" t="s">
        <v>1291</v>
      </c>
      <c r="C6" s="1" t="s">
        <v>1187</v>
      </c>
      <c r="D6" s="4">
        <v>349.32223490567299</v>
      </c>
      <c r="E6" s="4">
        <v>18.64</v>
      </c>
      <c r="F6" s="1">
        <v>1</v>
      </c>
      <c r="G6" s="1">
        <v>19</v>
      </c>
      <c r="H6" s="1">
        <v>20</v>
      </c>
      <c r="I6" s="1">
        <v>20</v>
      </c>
      <c r="J6" s="5">
        <v>123418255.354167</v>
      </c>
      <c r="K6" s="4">
        <v>296.91807251189698</v>
      </c>
      <c r="L6" s="4">
        <v>13.72</v>
      </c>
      <c r="M6" s="1">
        <v>1</v>
      </c>
      <c r="N6" s="1">
        <v>14</v>
      </c>
      <c r="O6" s="1">
        <v>14</v>
      </c>
      <c r="P6" s="1">
        <v>14</v>
      </c>
      <c r="Q6" s="5">
        <v>178618291.625</v>
      </c>
      <c r="R6" s="1">
        <v>955</v>
      </c>
      <c r="S6" s="6">
        <v>108.601021554661</v>
      </c>
      <c r="T6" s="4">
        <v>10.15478515625</v>
      </c>
    </row>
    <row r="7" spans="1:20" x14ac:dyDescent="0.2">
      <c r="A7" s="1" t="s">
        <v>716</v>
      </c>
      <c r="B7" s="1" t="s">
        <v>1278</v>
      </c>
      <c r="C7" s="1" t="s">
        <v>590</v>
      </c>
      <c r="D7" s="4">
        <v>451.539534839184</v>
      </c>
      <c r="E7" s="4">
        <v>13.67</v>
      </c>
      <c r="F7" s="1">
        <v>2</v>
      </c>
      <c r="G7" s="1">
        <v>19</v>
      </c>
      <c r="H7" s="1">
        <v>23</v>
      </c>
      <c r="I7" s="1">
        <v>23</v>
      </c>
      <c r="J7" s="5">
        <v>35271549.416666701</v>
      </c>
      <c r="K7" s="4">
        <v>377.95215250648602</v>
      </c>
      <c r="L7" s="4">
        <v>9.69</v>
      </c>
      <c r="M7" s="1">
        <v>1</v>
      </c>
      <c r="N7" s="1">
        <v>13</v>
      </c>
      <c r="O7" s="1">
        <v>16</v>
      </c>
      <c r="P7" s="1">
        <v>16</v>
      </c>
      <c r="Q7" s="5">
        <v>24387706.25</v>
      </c>
      <c r="R7" s="1">
        <v>1960</v>
      </c>
      <c r="S7" s="6">
        <v>226.39160226466001</v>
      </c>
      <c r="T7" s="4">
        <v>5.60498046875</v>
      </c>
    </row>
    <row r="8" spans="1:20" x14ac:dyDescent="0.2">
      <c r="A8" s="1" t="s">
        <v>858</v>
      </c>
      <c r="B8" s="1" t="s">
        <v>1295</v>
      </c>
      <c r="C8" s="1" t="s">
        <v>1161</v>
      </c>
      <c r="D8" s="4">
        <v>339.278660338983</v>
      </c>
      <c r="E8" s="4">
        <v>8.76</v>
      </c>
      <c r="F8" s="1">
        <v>5</v>
      </c>
      <c r="G8" s="1">
        <v>17</v>
      </c>
      <c r="H8" s="1">
        <v>17</v>
      </c>
      <c r="I8" s="1">
        <v>17</v>
      </c>
      <c r="J8" s="5">
        <v>19228822.666666701</v>
      </c>
      <c r="K8" s="4">
        <v>215.33020526187201</v>
      </c>
      <c r="L8" s="4">
        <v>4.0199999999999996</v>
      </c>
      <c r="M8" s="1">
        <v>9</v>
      </c>
      <c r="N8" s="1">
        <v>9</v>
      </c>
      <c r="O8" s="1">
        <v>9</v>
      </c>
      <c r="P8" s="1">
        <v>9</v>
      </c>
      <c r="Q8" s="5">
        <v>13159469.1979167</v>
      </c>
      <c r="R8" s="1">
        <v>2364</v>
      </c>
      <c r="S8" s="6">
        <v>274.43869724465998</v>
      </c>
      <c r="T8" s="4">
        <v>5.56689453125</v>
      </c>
    </row>
    <row r="9" spans="1:20" x14ac:dyDescent="0.2">
      <c r="A9" s="1" t="s">
        <v>686</v>
      </c>
      <c r="B9" s="1" t="s">
        <v>1298</v>
      </c>
      <c r="C9" s="1" t="s">
        <v>255</v>
      </c>
      <c r="D9" s="4">
        <v>332.72856346242003</v>
      </c>
      <c r="E9" s="4">
        <v>5.75</v>
      </c>
      <c r="F9" s="1">
        <v>1</v>
      </c>
      <c r="G9" s="1">
        <v>17</v>
      </c>
      <c r="H9" s="1">
        <v>17</v>
      </c>
      <c r="I9" s="1">
        <v>18</v>
      </c>
      <c r="J9" s="5">
        <v>14149957.4583333</v>
      </c>
      <c r="K9" s="4">
        <v>136.365626151269</v>
      </c>
      <c r="L9" s="4">
        <v>1.78</v>
      </c>
      <c r="M9" s="1">
        <v>1</v>
      </c>
      <c r="N9" s="1">
        <v>5</v>
      </c>
      <c r="O9" s="1">
        <v>5</v>
      </c>
      <c r="P9" s="1">
        <v>5</v>
      </c>
      <c r="Q9" s="5">
        <v>6904801.2239583302</v>
      </c>
      <c r="R9" s="1">
        <v>2871</v>
      </c>
      <c r="S9" s="6">
        <v>331.56871895466099</v>
      </c>
      <c r="T9" s="4">
        <v>6.81494140625</v>
      </c>
    </row>
    <row r="10" spans="1:20" x14ac:dyDescent="0.2">
      <c r="A10" s="1" t="s">
        <v>857</v>
      </c>
      <c r="B10" s="1" t="s">
        <v>1277</v>
      </c>
      <c r="C10" s="1" t="s">
        <v>474</v>
      </c>
      <c r="D10" s="4">
        <v>454.80184880705099</v>
      </c>
      <c r="E10" s="4">
        <v>22.79</v>
      </c>
      <c r="F10" s="1">
        <v>2</v>
      </c>
      <c r="G10" s="1">
        <v>15</v>
      </c>
      <c r="H10" s="1">
        <v>15</v>
      </c>
      <c r="I10" s="1">
        <v>19</v>
      </c>
      <c r="J10" s="5">
        <v>82940162.239583299</v>
      </c>
      <c r="K10" s="4">
        <v>519.05948238507403</v>
      </c>
      <c r="L10" s="4">
        <v>25.09</v>
      </c>
      <c r="M10" s="1">
        <v>2</v>
      </c>
      <c r="N10" s="1">
        <v>18</v>
      </c>
      <c r="O10" s="1">
        <v>18</v>
      </c>
      <c r="P10" s="1">
        <v>21</v>
      </c>
      <c r="Q10" s="5">
        <v>285555744.30208302</v>
      </c>
      <c r="R10" s="1">
        <v>825</v>
      </c>
      <c r="S10" s="6">
        <v>90.5280091246604</v>
      </c>
      <c r="T10" s="4">
        <v>5.99853515625</v>
      </c>
    </row>
    <row r="11" spans="1:20" x14ac:dyDescent="0.2">
      <c r="A11" s="1" t="s">
        <v>110</v>
      </c>
      <c r="B11" s="1" t="s">
        <v>1294</v>
      </c>
      <c r="C11" s="1" t="s">
        <v>1160</v>
      </c>
      <c r="D11" s="4">
        <v>339.925382345088</v>
      </c>
      <c r="E11" s="4">
        <v>7.53</v>
      </c>
      <c r="F11" s="1">
        <v>6</v>
      </c>
      <c r="G11" s="1">
        <v>15</v>
      </c>
      <c r="H11" s="1">
        <v>15</v>
      </c>
      <c r="I11" s="1">
        <v>15</v>
      </c>
      <c r="J11" s="5">
        <v>12465675.4166667</v>
      </c>
      <c r="K11" s="4">
        <v>285.76996667152298</v>
      </c>
      <c r="L11" s="4">
        <v>8.02</v>
      </c>
      <c r="M11" s="1">
        <v>3</v>
      </c>
      <c r="N11" s="1">
        <v>18</v>
      </c>
      <c r="O11" s="1">
        <v>18</v>
      </c>
      <c r="P11" s="1">
        <v>18</v>
      </c>
      <c r="Q11" s="5">
        <v>12377393.0208333</v>
      </c>
      <c r="R11" s="1">
        <v>2457</v>
      </c>
      <c r="S11" s="6">
        <v>282.66237618466101</v>
      </c>
      <c r="T11" s="4">
        <v>5.33837890625</v>
      </c>
    </row>
    <row r="12" spans="1:20" x14ac:dyDescent="0.2">
      <c r="A12" s="1" t="s">
        <v>1034</v>
      </c>
      <c r="B12" s="1" t="s">
        <v>1279</v>
      </c>
      <c r="C12" s="1" t="s">
        <v>609</v>
      </c>
      <c r="D12" s="4">
        <v>444.109567278621</v>
      </c>
      <c r="E12" s="4">
        <v>20.43</v>
      </c>
      <c r="F12" s="1">
        <v>1</v>
      </c>
      <c r="G12" s="1">
        <v>15</v>
      </c>
      <c r="H12" s="1">
        <v>16</v>
      </c>
      <c r="I12" s="1">
        <v>16</v>
      </c>
      <c r="J12" s="5">
        <v>71999704.25</v>
      </c>
      <c r="K12" s="4">
        <v>482.03754961462198</v>
      </c>
      <c r="L12" s="4">
        <v>20.82</v>
      </c>
      <c r="M12" s="1">
        <v>1</v>
      </c>
      <c r="N12" s="1">
        <v>13</v>
      </c>
      <c r="O12" s="1">
        <v>15</v>
      </c>
      <c r="P12" s="1">
        <v>16</v>
      </c>
      <c r="Q12" s="5">
        <v>136274715.45833299</v>
      </c>
      <c r="R12" s="1">
        <v>783</v>
      </c>
      <c r="S12" s="6">
        <v>87.290384744660102</v>
      </c>
      <c r="T12" s="4">
        <v>9.27587890625</v>
      </c>
    </row>
    <row r="13" spans="1:20" x14ac:dyDescent="0.2">
      <c r="A13" s="1" t="s">
        <v>721</v>
      </c>
      <c r="B13" s="1" t="s">
        <v>1299</v>
      </c>
      <c r="C13" s="1" t="s">
        <v>73</v>
      </c>
      <c r="D13" s="4">
        <v>309.35203696565299</v>
      </c>
      <c r="E13" s="4">
        <v>35.83</v>
      </c>
      <c r="F13" s="1">
        <v>4</v>
      </c>
      <c r="G13" s="1">
        <v>15</v>
      </c>
      <c r="H13" s="1">
        <v>15</v>
      </c>
      <c r="I13" s="1">
        <v>15</v>
      </c>
      <c r="J13" s="5">
        <v>175520065.25</v>
      </c>
      <c r="K13" s="4">
        <v>359.68131094405999</v>
      </c>
      <c r="L13" s="4">
        <v>36.07</v>
      </c>
      <c r="M13" s="1">
        <v>4</v>
      </c>
      <c r="N13" s="1">
        <v>13</v>
      </c>
      <c r="O13" s="1">
        <v>13</v>
      </c>
      <c r="P13" s="1">
        <v>15</v>
      </c>
      <c r="Q13" s="5">
        <v>1074572696.6458299</v>
      </c>
      <c r="R13" s="1">
        <v>427</v>
      </c>
      <c r="S13" s="6">
        <v>47.667430124660001</v>
      </c>
      <c r="T13" s="4">
        <v>11.06298828125</v>
      </c>
    </row>
    <row r="14" spans="1:20" x14ac:dyDescent="0.2">
      <c r="A14" s="1" t="s">
        <v>679</v>
      </c>
      <c r="B14" s="1" t="s">
        <v>1286</v>
      </c>
      <c r="C14" s="1" t="s">
        <v>241</v>
      </c>
      <c r="D14" s="4">
        <v>376.69629200931303</v>
      </c>
      <c r="E14" s="4">
        <v>18.3</v>
      </c>
      <c r="F14" s="1">
        <v>13</v>
      </c>
      <c r="G14" s="1">
        <v>15</v>
      </c>
      <c r="H14" s="1">
        <v>15</v>
      </c>
      <c r="I14" s="1">
        <v>17</v>
      </c>
      <c r="J14" s="5">
        <v>34867812.395833299</v>
      </c>
      <c r="K14" s="4">
        <v>402.535750479792</v>
      </c>
      <c r="L14" s="4">
        <v>15.03</v>
      </c>
      <c r="M14" s="1">
        <v>3</v>
      </c>
      <c r="N14" s="1">
        <v>13</v>
      </c>
      <c r="O14" s="1">
        <v>13</v>
      </c>
      <c r="P14" s="1">
        <v>15</v>
      </c>
      <c r="Q14" s="5">
        <v>130387976.239583</v>
      </c>
      <c r="R14" s="1">
        <v>765</v>
      </c>
      <c r="S14" s="6">
        <v>90.668912164659901</v>
      </c>
      <c r="T14" s="4">
        <v>9.30517578125</v>
      </c>
    </row>
    <row r="15" spans="1:20" x14ac:dyDescent="0.2">
      <c r="A15" s="1" t="s">
        <v>867</v>
      </c>
      <c r="B15" s="1" t="s">
        <v>1285</v>
      </c>
      <c r="C15" s="1" t="s">
        <v>132</v>
      </c>
      <c r="D15" s="4">
        <v>379.54498992445599</v>
      </c>
      <c r="E15" s="4">
        <v>13.7</v>
      </c>
      <c r="F15" s="1">
        <v>1</v>
      </c>
      <c r="G15" s="1">
        <v>15</v>
      </c>
      <c r="H15" s="1">
        <v>15</v>
      </c>
      <c r="I15" s="1">
        <v>16</v>
      </c>
      <c r="J15" s="5">
        <v>27757730.291666701</v>
      </c>
      <c r="K15" s="4">
        <v>337.48412734270602</v>
      </c>
      <c r="L15" s="4">
        <v>10.31</v>
      </c>
      <c r="M15" s="1">
        <v>1</v>
      </c>
      <c r="N15" s="1">
        <v>11</v>
      </c>
      <c r="O15" s="1">
        <v>11</v>
      </c>
      <c r="P15" s="1">
        <v>12</v>
      </c>
      <c r="Q15" s="5">
        <v>105979337.69010399</v>
      </c>
      <c r="R15" s="1">
        <v>1270</v>
      </c>
      <c r="S15" s="6">
        <v>140.86911518465999</v>
      </c>
      <c r="T15" s="4">
        <v>6.84423828125</v>
      </c>
    </row>
    <row r="16" spans="1:20" x14ac:dyDescent="0.2">
      <c r="A16" s="1" t="s">
        <v>898</v>
      </c>
      <c r="B16" s="1" t="s">
        <v>1284</v>
      </c>
      <c r="C16" s="1" t="s">
        <v>576</v>
      </c>
      <c r="D16" s="4">
        <v>398.94504862696499</v>
      </c>
      <c r="E16" s="4">
        <v>17.920000000000002</v>
      </c>
      <c r="F16" s="1">
        <v>10</v>
      </c>
      <c r="G16" s="1">
        <v>14</v>
      </c>
      <c r="H16" s="1">
        <v>14</v>
      </c>
      <c r="I16" s="1">
        <v>16</v>
      </c>
      <c r="J16" s="5">
        <v>87280126</v>
      </c>
      <c r="K16" s="4">
        <v>255.41078412228001</v>
      </c>
      <c r="L16" s="4">
        <v>18.25</v>
      </c>
      <c r="M16" s="1">
        <v>10</v>
      </c>
      <c r="N16" s="1">
        <v>13</v>
      </c>
      <c r="O16" s="1">
        <v>13</v>
      </c>
      <c r="P16" s="1">
        <v>14</v>
      </c>
      <c r="Q16" s="5">
        <v>76326689.166666701</v>
      </c>
      <c r="R16" s="1">
        <v>893</v>
      </c>
      <c r="S16" s="6">
        <v>99.265938694659894</v>
      </c>
      <c r="T16" s="4">
        <v>5.47802734375</v>
      </c>
    </row>
    <row r="17" spans="1:20" x14ac:dyDescent="0.2">
      <c r="A17" s="1" t="s">
        <v>660</v>
      </c>
      <c r="B17" s="1" t="s">
        <v>1292</v>
      </c>
      <c r="C17" s="1" t="s">
        <v>812</v>
      </c>
      <c r="D17" s="4">
        <v>348.78645088670402</v>
      </c>
      <c r="E17" s="4">
        <v>24.7</v>
      </c>
      <c r="F17" s="1">
        <v>8</v>
      </c>
      <c r="G17" s="1">
        <v>14</v>
      </c>
      <c r="H17" s="1">
        <v>14</v>
      </c>
      <c r="I17" s="1">
        <v>15</v>
      </c>
      <c r="J17" s="5">
        <v>19915352.0625</v>
      </c>
      <c r="K17" s="4">
        <v>221.68586277807199</v>
      </c>
      <c r="L17" s="4">
        <v>17.77</v>
      </c>
      <c r="M17" s="1">
        <v>8</v>
      </c>
      <c r="N17" s="1">
        <v>9</v>
      </c>
      <c r="O17" s="1">
        <v>9</v>
      </c>
      <c r="P17" s="1">
        <v>9</v>
      </c>
      <c r="Q17" s="5">
        <v>15633653.25</v>
      </c>
      <c r="R17" s="1">
        <v>664</v>
      </c>
      <c r="S17" s="6">
        <v>74.094711684660098</v>
      </c>
      <c r="T17" s="4">
        <v>7.02001953125</v>
      </c>
    </row>
    <row r="18" spans="1:20" x14ac:dyDescent="0.2">
      <c r="A18" s="1" t="s">
        <v>780</v>
      </c>
      <c r="B18" s="1" t="s">
        <v>1283</v>
      </c>
      <c r="C18" s="1" t="s">
        <v>1085</v>
      </c>
      <c r="D18" s="4">
        <v>417.96075405591</v>
      </c>
      <c r="E18" s="4">
        <v>17.850000000000001</v>
      </c>
      <c r="F18" s="1">
        <v>4</v>
      </c>
      <c r="G18" s="1">
        <v>13</v>
      </c>
      <c r="H18" s="1">
        <v>13</v>
      </c>
      <c r="I18" s="1">
        <v>17</v>
      </c>
      <c r="J18" s="5">
        <v>168550815.83333299</v>
      </c>
      <c r="K18" s="4">
        <v>373.07102482673702</v>
      </c>
      <c r="L18" s="4">
        <v>16.88</v>
      </c>
      <c r="M18" s="1">
        <v>2</v>
      </c>
      <c r="N18" s="1">
        <v>10</v>
      </c>
      <c r="O18" s="1">
        <v>11</v>
      </c>
      <c r="P18" s="1">
        <v>13</v>
      </c>
      <c r="Q18" s="5">
        <v>91546132.8125</v>
      </c>
      <c r="R18" s="1">
        <v>930</v>
      </c>
      <c r="S18" s="6">
        <v>103.46936396466</v>
      </c>
      <c r="T18" s="4">
        <v>5.97314453125</v>
      </c>
    </row>
    <row r="19" spans="1:20" x14ac:dyDescent="0.2">
      <c r="A19" s="1" t="s">
        <v>690</v>
      </c>
      <c r="B19" s="1" t="s">
        <v>1288</v>
      </c>
      <c r="C19" s="1" t="s">
        <v>616</v>
      </c>
      <c r="D19" s="4">
        <v>360.95556098167702</v>
      </c>
      <c r="E19" s="4">
        <v>18.87</v>
      </c>
      <c r="F19" s="1">
        <v>6</v>
      </c>
      <c r="G19" s="1">
        <v>12</v>
      </c>
      <c r="H19" s="1">
        <v>12</v>
      </c>
      <c r="I19" s="1">
        <v>15</v>
      </c>
      <c r="J19" s="5">
        <v>521483284.25390601</v>
      </c>
      <c r="K19" s="4">
        <v>340.13290590945201</v>
      </c>
      <c r="L19" s="4">
        <v>20.420000000000002</v>
      </c>
      <c r="M19" s="1">
        <v>2</v>
      </c>
      <c r="N19" s="1">
        <v>14</v>
      </c>
      <c r="O19" s="1">
        <v>14</v>
      </c>
      <c r="P19" s="1">
        <v>17</v>
      </c>
      <c r="Q19" s="5">
        <v>884776897.828125</v>
      </c>
      <c r="R19" s="1">
        <v>710</v>
      </c>
      <c r="S19" s="6">
        <v>76.568362784660394</v>
      </c>
      <c r="T19" s="4">
        <v>4.70361328125</v>
      </c>
    </row>
    <row r="20" spans="1:20" x14ac:dyDescent="0.2">
      <c r="A20" s="1" t="s">
        <v>376</v>
      </c>
      <c r="B20" s="1" t="s">
        <v>1307</v>
      </c>
      <c r="C20" s="1" t="s">
        <v>135</v>
      </c>
      <c r="D20" s="4">
        <v>267.82557362602199</v>
      </c>
      <c r="E20" s="4">
        <v>17.52</v>
      </c>
      <c r="F20" s="1">
        <v>4</v>
      </c>
      <c r="G20" s="1">
        <v>11</v>
      </c>
      <c r="H20" s="1">
        <v>11</v>
      </c>
      <c r="I20" s="1">
        <v>13</v>
      </c>
      <c r="J20" s="5">
        <v>36645312.25</v>
      </c>
      <c r="K20" s="4">
        <v>276.387079039578</v>
      </c>
      <c r="L20" s="4">
        <v>19</v>
      </c>
      <c r="M20" s="1">
        <v>4</v>
      </c>
      <c r="N20" s="1">
        <v>13</v>
      </c>
      <c r="O20" s="1">
        <v>13</v>
      </c>
      <c r="P20" s="1">
        <v>15</v>
      </c>
      <c r="Q20" s="5">
        <v>31937994.4375</v>
      </c>
      <c r="R20" s="1">
        <v>816</v>
      </c>
      <c r="S20" s="6">
        <v>91.423885534660002</v>
      </c>
      <c r="T20" s="4">
        <v>8.82177734375</v>
      </c>
    </row>
    <row r="21" spans="1:20" x14ac:dyDescent="0.2">
      <c r="A21" s="1" t="s">
        <v>713</v>
      </c>
      <c r="B21" s="1" t="s">
        <v>1310</v>
      </c>
      <c r="C21" s="1" t="s">
        <v>1103</v>
      </c>
      <c r="D21" s="4">
        <v>254.50744913400999</v>
      </c>
      <c r="E21" s="4">
        <v>12.89</v>
      </c>
      <c r="F21" s="1">
        <v>2</v>
      </c>
      <c r="G21" s="1">
        <v>11</v>
      </c>
      <c r="H21" s="1">
        <v>11</v>
      </c>
      <c r="I21" s="1">
        <v>11</v>
      </c>
      <c r="J21" s="5">
        <v>26329927.916666701</v>
      </c>
      <c r="K21" s="4">
        <v>361.351311711937</v>
      </c>
      <c r="L21" s="4">
        <v>9.41</v>
      </c>
      <c r="M21" s="1">
        <v>2</v>
      </c>
      <c r="N21" s="1">
        <v>9</v>
      </c>
      <c r="O21" s="1">
        <v>9</v>
      </c>
      <c r="P21" s="1">
        <v>13</v>
      </c>
      <c r="Q21" s="5">
        <v>33383998.770833299</v>
      </c>
      <c r="R21" s="1">
        <v>1148</v>
      </c>
      <c r="S21" s="6">
        <v>128.17503134466</v>
      </c>
      <c r="T21" s="4">
        <v>9.36376953125</v>
      </c>
    </row>
    <row r="22" spans="1:20" x14ac:dyDescent="0.2">
      <c r="A22" s="1" t="s">
        <v>725</v>
      </c>
      <c r="B22" s="1" t="s">
        <v>1379</v>
      </c>
      <c r="C22" s="1" t="s">
        <v>64</v>
      </c>
      <c r="D22" s="4">
        <v>149.141076432159</v>
      </c>
      <c r="E22" s="4">
        <v>33.5</v>
      </c>
      <c r="F22" s="1">
        <v>6</v>
      </c>
      <c r="G22" s="1">
        <v>11</v>
      </c>
      <c r="H22" s="1">
        <v>11</v>
      </c>
      <c r="I22" s="1">
        <v>12</v>
      </c>
      <c r="J22" s="5">
        <v>28628802.40625</v>
      </c>
      <c r="K22" s="4">
        <v>149.782436959249</v>
      </c>
      <c r="L22" s="4">
        <v>16.13</v>
      </c>
      <c r="M22" s="1">
        <v>6</v>
      </c>
      <c r="N22" s="1">
        <v>7</v>
      </c>
      <c r="O22" s="1">
        <v>7</v>
      </c>
      <c r="P22" s="1">
        <v>9</v>
      </c>
      <c r="Q22" s="5">
        <v>72947532.127604201</v>
      </c>
      <c r="R22" s="1">
        <v>403</v>
      </c>
      <c r="S22" s="6">
        <v>46.079761084659999</v>
      </c>
      <c r="T22" s="4">
        <v>10.18408203125</v>
      </c>
    </row>
    <row r="23" spans="1:20" x14ac:dyDescent="0.2">
      <c r="A23" s="1" t="s">
        <v>410</v>
      </c>
      <c r="B23" s="1" t="s">
        <v>1368</v>
      </c>
      <c r="C23" s="1" t="s">
        <v>1108</v>
      </c>
      <c r="D23" s="4">
        <v>159.27224723974501</v>
      </c>
      <c r="E23" s="4">
        <v>15.08</v>
      </c>
      <c r="F23" s="1">
        <v>3</v>
      </c>
      <c r="G23" s="1">
        <v>11</v>
      </c>
      <c r="H23" s="1">
        <v>11</v>
      </c>
      <c r="I23" s="1">
        <v>11</v>
      </c>
      <c r="J23" s="5">
        <v>29252818.833333299</v>
      </c>
      <c r="K23" s="4">
        <v>81.819999999999993</v>
      </c>
      <c r="L23" s="4">
        <v>4.66</v>
      </c>
      <c r="M23" s="1">
        <v>3</v>
      </c>
      <c r="N23" s="1">
        <v>4</v>
      </c>
      <c r="O23" s="1">
        <v>4</v>
      </c>
      <c r="P23" s="1">
        <v>4</v>
      </c>
      <c r="Q23" s="5">
        <v>15186117.8385417</v>
      </c>
      <c r="R23" s="1">
        <v>988</v>
      </c>
      <c r="S23" s="6">
        <v>109.58336568466</v>
      </c>
      <c r="T23" s="4">
        <v>8.00146484375</v>
      </c>
    </row>
    <row r="24" spans="1:20" x14ac:dyDescent="0.2">
      <c r="A24" s="1" t="s">
        <v>99</v>
      </c>
      <c r="B24" s="1" t="s">
        <v>1311</v>
      </c>
      <c r="C24" s="1" t="s">
        <v>1228</v>
      </c>
      <c r="D24" s="4">
        <v>249.037544928215</v>
      </c>
      <c r="E24" s="4">
        <v>10.53</v>
      </c>
      <c r="F24" s="1">
        <v>5</v>
      </c>
      <c r="G24" s="1">
        <v>11</v>
      </c>
      <c r="H24" s="1">
        <v>11</v>
      </c>
      <c r="I24" s="1">
        <v>11</v>
      </c>
      <c r="J24" s="5">
        <v>8223423.7916666698</v>
      </c>
      <c r="K24" s="4">
        <v>42.573708256404601</v>
      </c>
      <c r="L24" s="4">
        <v>1.6</v>
      </c>
      <c r="M24" s="1">
        <v>4</v>
      </c>
      <c r="N24" s="1">
        <v>2</v>
      </c>
      <c r="O24" s="1">
        <v>2</v>
      </c>
      <c r="P24" s="1">
        <v>2</v>
      </c>
      <c r="Q24" s="5">
        <v>7632818.21875</v>
      </c>
      <c r="R24" s="1">
        <v>1253</v>
      </c>
      <c r="S24" s="6">
        <v>144.92429612466</v>
      </c>
      <c r="T24" s="4">
        <v>8.55810546875</v>
      </c>
    </row>
    <row r="25" spans="1:20" x14ac:dyDescent="0.2">
      <c r="A25" s="1" t="s">
        <v>438</v>
      </c>
      <c r="B25" s="1" t="s">
        <v>1339</v>
      </c>
      <c r="C25" s="1" t="s">
        <v>849</v>
      </c>
      <c r="D25" s="4">
        <v>192.92463648189101</v>
      </c>
      <c r="E25" s="4">
        <v>9.09</v>
      </c>
      <c r="F25" s="1">
        <v>2</v>
      </c>
      <c r="G25" s="1">
        <v>10</v>
      </c>
      <c r="H25" s="1">
        <v>10</v>
      </c>
      <c r="I25" s="1">
        <v>11</v>
      </c>
      <c r="J25" s="5">
        <v>28426545.208333299</v>
      </c>
      <c r="K25" s="4">
        <v>475.03073001208202</v>
      </c>
      <c r="L25" s="4">
        <v>18.440000000000001</v>
      </c>
      <c r="M25" s="1">
        <v>2</v>
      </c>
      <c r="N25" s="1">
        <v>19</v>
      </c>
      <c r="O25" s="1">
        <v>19</v>
      </c>
      <c r="P25" s="1">
        <v>19</v>
      </c>
      <c r="Q25" s="5">
        <v>56090664.21875</v>
      </c>
      <c r="R25" s="1">
        <v>1166</v>
      </c>
      <c r="S25" s="6">
        <v>130.46872010466001</v>
      </c>
      <c r="T25" s="4">
        <v>8.55810546875</v>
      </c>
    </row>
    <row r="26" spans="1:20" x14ac:dyDescent="0.2">
      <c r="A26" s="1" t="s">
        <v>648</v>
      </c>
      <c r="B26" s="1" t="s">
        <v>1303</v>
      </c>
      <c r="C26" s="1" t="s">
        <v>1167</v>
      </c>
      <c r="D26" s="4">
        <v>289.01127131266702</v>
      </c>
      <c r="E26" s="4">
        <v>9.43</v>
      </c>
      <c r="F26" s="1">
        <v>2</v>
      </c>
      <c r="G26" s="1">
        <v>10</v>
      </c>
      <c r="H26" s="1">
        <v>10</v>
      </c>
      <c r="I26" s="1">
        <v>11</v>
      </c>
      <c r="J26" s="5">
        <v>37623127.078125</v>
      </c>
      <c r="K26" s="4">
        <v>220.838099865007</v>
      </c>
      <c r="L26" s="4">
        <v>8.2799999999999994</v>
      </c>
      <c r="M26" s="1">
        <v>2</v>
      </c>
      <c r="N26" s="1">
        <v>9</v>
      </c>
      <c r="O26" s="1">
        <v>9</v>
      </c>
      <c r="P26" s="1">
        <v>9</v>
      </c>
      <c r="Q26" s="5">
        <v>47490258.15625</v>
      </c>
      <c r="R26" s="1">
        <v>1304</v>
      </c>
      <c r="S26" s="6">
        <v>145.73810021465999</v>
      </c>
      <c r="T26" s="4">
        <v>7.09326171875</v>
      </c>
    </row>
    <row r="27" spans="1:20" x14ac:dyDescent="0.2">
      <c r="A27" s="1" t="s">
        <v>894</v>
      </c>
      <c r="B27" s="1" t="s">
        <v>1377</v>
      </c>
      <c r="C27" s="1" t="s">
        <v>1112</v>
      </c>
      <c r="D27" s="4">
        <v>151.648545777371</v>
      </c>
      <c r="E27" s="4">
        <v>14.78</v>
      </c>
      <c r="F27" s="1">
        <v>1</v>
      </c>
      <c r="G27" s="1">
        <v>10</v>
      </c>
      <c r="H27" s="1">
        <v>10</v>
      </c>
      <c r="I27" s="1">
        <v>10</v>
      </c>
      <c r="J27" s="5">
        <v>26188806.458333299</v>
      </c>
      <c r="K27" s="4">
        <v>97.417892951965001</v>
      </c>
      <c r="L27" s="4">
        <v>8.9700000000000006</v>
      </c>
      <c r="M27" s="1">
        <v>1</v>
      </c>
      <c r="N27" s="1">
        <v>5</v>
      </c>
      <c r="O27" s="1">
        <v>5</v>
      </c>
      <c r="P27" s="1">
        <v>5</v>
      </c>
      <c r="Q27" s="5">
        <v>34431996.708333299</v>
      </c>
      <c r="R27" s="1">
        <v>758</v>
      </c>
      <c r="S27" s="6">
        <v>84.375167694660107</v>
      </c>
      <c r="T27" s="4">
        <v>9.75927734375</v>
      </c>
    </row>
    <row r="28" spans="1:20" x14ac:dyDescent="0.2">
      <c r="A28" s="1" t="s">
        <v>905</v>
      </c>
      <c r="B28" s="1" t="s">
        <v>1305</v>
      </c>
      <c r="C28" s="1" t="s">
        <v>1169</v>
      </c>
      <c r="D28" s="4">
        <v>271.92936755567302</v>
      </c>
      <c r="E28" s="4">
        <v>9.94</v>
      </c>
      <c r="F28" s="1">
        <v>3</v>
      </c>
      <c r="G28" s="1">
        <v>10</v>
      </c>
      <c r="H28" s="1">
        <v>10</v>
      </c>
      <c r="I28" s="1">
        <v>10</v>
      </c>
      <c r="J28" s="5">
        <v>11276944.75</v>
      </c>
      <c r="K28" s="4">
        <v>150.76</v>
      </c>
      <c r="L28" s="4">
        <v>4.03</v>
      </c>
      <c r="M28" s="1">
        <v>3</v>
      </c>
      <c r="N28" s="1">
        <v>4</v>
      </c>
      <c r="O28" s="1">
        <v>4</v>
      </c>
      <c r="P28" s="1">
        <v>4</v>
      </c>
      <c r="Q28" s="5">
        <v>22772513.479166701</v>
      </c>
      <c r="R28" s="1">
        <v>1217</v>
      </c>
      <c r="S28" s="6">
        <v>135.49174689466</v>
      </c>
      <c r="T28" s="4">
        <v>5.26220703125</v>
      </c>
    </row>
    <row r="29" spans="1:20" x14ac:dyDescent="0.2">
      <c r="A29" s="1" t="s">
        <v>627</v>
      </c>
      <c r="B29" s="1" t="s">
        <v>1306</v>
      </c>
      <c r="C29" s="1" t="s">
        <v>1203</v>
      </c>
      <c r="D29" s="4">
        <v>271.849807498068</v>
      </c>
      <c r="E29" s="4">
        <v>10.88</v>
      </c>
      <c r="F29" s="1">
        <v>5</v>
      </c>
      <c r="G29" s="1">
        <v>9</v>
      </c>
      <c r="H29" s="1">
        <v>9</v>
      </c>
      <c r="I29" s="1">
        <v>9</v>
      </c>
      <c r="J29" s="5">
        <v>6258674.3645833302</v>
      </c>
      <c r="K29" s="4">
        <v>250.740122010666</v>
      </c>
      <c r="L29" s="4">
        <v>9.14</v>
      </c>
      <c r="M29" s="1">
        <v>4</v>
      </c>
      <c r="N29" s="1">
        <v>9</v>
      </c>
      <c r="O29" s="1">
        <v>9</v>
      </c>
      <c r="P29" s="1">
        <v>9</v>
      </c>
      <c r="Q29" s="5">
        <v>35664373.166666701</v>
      </c>
      <c r="R29" s="1">
        <v>1029</v>
      </c>
      <c r="S29" s="6">
        <v>118.21860820466</v>
      </c>
      <c r="T29" s="4">
        <v>8.47021484375</v>
      </c>
    </row>
    <row r="30" spans="1:20" x14ac:dyDescent="0.2">
      <c r="A30" s="1" t="s">
        <v>982</v>
      </c>
      <c r="B30" s="1" t="s">
        <v>1338</v>
      </c>
      <c r="C30" s="1" t="s">
        <v>1101</v>
      </c>
      <c r="D30" s="4">
        <v>193.08062305113401</v>
      </c>
      <c r="E30" s="4">
        <v>9.1199999999999992</v>
      </c>
      <c r="F30" s="1">
        <v>1</v>
      </c>
      <c r="G30" s="1">
        <v>9</v>
      </c>
      <c r="H30" s="1">
        <v>9</v>
      </c>
      <c r="I30" s="1">
        <v>10</v>
      </c>
      <c r="J30" s="5">
        <v>13323662.8333333</v>
      </c>
      <c r="K30" s="4">
        <v>158.36437125155001</v>
      </c>
      <c r="L30" s="4">
        <v>8.9499999999999993</v>
      </c>
      <c r="M30" s="1">
        <v>1</v>
      </c>
      <c r="N30" s="1">
        <v>8</v>
      </c>
      <c r="O30" s="1">
        <v>8</v>
      </c>
      <c r="P30" s="1">
        <v>8</v>
      </c>
      <c r="Q30" s="5">
        <v>21175991.494791701</v>
      </c>
      <c r="R30" s="1">
        <v>1129</v>
      </c>
      <c r="S30" s="6">
        <v>124.26671904465999</v>
      </c>
      <c r="T30" s="4">
        <v>6.60986328125</v>
      </c>
    </row>
    <row r="31" spans="1:20" x14ac:dyDescent="0.2">
      <c r="A31" s="1" t="s">
        <v>632</v>
      </c>
      <c r="B31" s="1" t="s">
        <v>1300</v>
      </c>
      <c r="C31" s="1" t="s">
        <v>809</v>
      </c>
      <c r="D31" s="4">
        <v>305.84320452678799</v>
      </c>
      <c r="E31" s="4">
        <v>15.35</v>
      </c>
      <c r="F31" s="1">
        <v>5</v>
      </c>
      <c r="G31" s="1">
        <v>9</v>
      </c>
      <c r="H31" s="1">
        <v>9</v>
      </c>
      <c r="I31" s="1">
        <v>9</v>
      </c>
      <c r="J31" s="5">
        <v>19187926.182291701</v>
      </c>
      <c r="K31" s="4">
        <v>316.527067195999</v>
      </c>
      <c r="L31" s="4">
        <v>11.57</v>
      </c>
      <c r="M31" s="1">
        <v>5</v>
      </c>
      <c r="N31" s="1">
        <v>8</v>
      </c>
      <c r="O31" s="1">
        <v>8</v>
      </c>
      <c r="P31" s="1">
        <v>9</v>
      </c>
      <c r="Q31" s="5">
        <v>17102861.75</v>
      </c>
      <c r="R31" s="1">
        <v>795</v>
      </c>
      <c r="S31" s="6">
        <v>90.875169734660005</v>
      </c>
      <c r="T31" s="4">
        <v>7.45947265625</v>
      </c>
    </row>
    <row r="32" spans="1:20" x14ac:dyDescent="0.2">
      <c r="A32" s="1" t="s">
        <v>923</v>
      </c>
      <c r="B32" s="1" t="s">
        <v>1354</v>
      </c>
      <c r="C32" s="1" t="s">
        <v>1093</v>
      </c>
      <c r="D32" s="4">
        <v>172.03052934746</v>
      </c>
      <c r="E32" s="4">
        <v>7.71</v>
      </c>
      <c r="F32" s="1">
        <v>3</v>
      </c>
      <c r="G32" s="1">
        <v>9</v>
      </c>
      <c r="H32" s="1">
        <v>9</v>
      </c>
      <c r="I32" s="1">
        <v>9</v>
      </c>
      <c r="J32" s="5">
        <v>18304808.666666701</v>
      </c>
      <c r="K32" s="4">
        <v>188.38812740655999</v>
      </c>
      <c r="L32" s="4">
        <v>5.47</v>
      </c>
      <c r="M32" s="1">
        <v>2</v>
      </c>
      <c r="N32" s="1">
        <v>6</v>
      </c>
      <c r="O32" s="1">
        <v>6</v>
      </c>
      <c r="P32" s="1">
        <v>7</v>
      </c>
      <c r="Q32" s="5">
        <v>23988860.9375</v>
      </c>
      <c r="R32" s="1">
        <v>1297</v>
      </c>
      <c r="S32" s="6">
        <v>143.61110033465999</v>
      </c>
      <c r="T32" s="4">
        <v>8.74853515625</v>
      </c>
    </row>
    <row r="33" spans="1:20" x14ac:dyDescent="0.2">
      <c r="A33" s="1" t="s">
        <v>401</v>
      </c>
      <c r="B33" s="1" t="s">
        <v>1309</v>
      </c>
      <c r="C33" s="1" t="s">
        <v>141</v>
      </c>
      <c r="D33" s="4">
        <v>256.93102405413799</v>
      </c>
      <c r="E33" s="4">
        <v>17.48</v>
      </c>
      <c r="F33" s="1">
        <v>5</v>
      </c>
      <c r="G33" s="1">
        <v>9</v>
      </c>
      <c r="H33" s="1">
        <v>9</v>
      </c>
      <c r="I33" s="1">
        <v>10</v>
      </c>
      <c r="J33" s="5">
        <v>54609568.375</v>
      </c>
      <c r="K33" s="4">
        <v>157.29959919406599</v>
      </c>
      <c r="L33" s="4">
        <v>11.01</v>
      </c>
      <c r="M33" s="1">
        <v>5</v>
      </c>
      <c r="N33" s="1">
        <v>6</v>
      </c>
      <c r="O33" s="1">
        <v>6</v>
      </c>
      <c r="P33" s="1">
        <v>7</v>
      </c>
      <c r="Q33" s="5">
        <v>29111117.552083299</v>
      </c>
      <c r="R33" s="1">
        <v>572</v>
      </c>
      <c r="S33" s="6">
        <v>64.314270024660104</v>
      </c>
      <c r="T33" s="4">
        <v>9.43701171875</v>
      </c>
    </row>
    <row r="34" spans="1:20" x14ac:dyDescent="0.2">
      <c r="A34" s="1" t="s">
        <v>860</v>
      </c>
      <c r="B34" s="1" t="s">
        <v>1361</v>
      </c>
      <c r="C34" s="1" t="s">
        <v>75</v>
      </c>
      <c r="D34" s="4">
        <v>161.581023085993</v>
      </c>
      <c r="E34" s="4">
        <v>25.69</v>
      </c>
      <c r="F34" s="1">
        <v>4</v>
      </c>
      <c r="G34" s="1">
        <v>9</v>
      </c>
      <c r="H34" s="1">
        <v>9</v>
      </c>
      <c r="I34" s="1">
        <v>9</v>
      </c>
      <c r="J34" s="5">
        <v>185276759.21875</v>
      </c>
      <c r="K34" s="4">
        <v>139.86000000000001</v>
      </c>
      <c r="L34" s="4">
        <v>13.89</v>
      </c>
      <c r="M34" s="1">
        <v>7</v>
      </c>
      <c r="N34" s="1">
        <v>5</v>
      </c>
      <c r="O34" s="1">
        <v>5</v>
      </c>
      <c r="P34" s="1">
        <v>5</v>
      </c>
      <c r="Q34" s="5">
        <v>525809877.86458302</v>
      </c>
      <c r="R34" s="1">
        <v>288</v>
      </c>
      <c r="S34" s="6">
        <v>32.707630344659997</v>
      </c>
      <c r="T34" s="4">
        <v>10.57958984375</v>
      </c>
    </row>
    <row r="35" spans="1:20" x14ac:dyDescent="0.2">
      <c r="A35" s="1" t="s">
        <v>732</v>
      </c>
      <c r="B35" s="1" t="s">
        <v>1313</v>
      </c>
      <c r="C35" s="1" t="s">
        <v>824</v>
      </c>
      <c r="D35" s="4">
        <v>239.15357114304899</v>
      </c>
      <c r="E35" s="4">
        <v>4.4800000000000004</v>
      </c>
      <c r="F35" s="1">
        <v>1</v>
      </c>
      <c r="G35" s="1">
        <v>8</v>
      </c>
      <c r="H35" s="1">
        <v>8</v>
      </c>
      <c r="I35" s="1">
        <v>8</v>
      </c>
      <c r="J35" s="5">
        <v>10008044.625</v>
      </c>
      <c r="K35" s="4">
        <v>314.239648724147</v>
      </c>
      <c r="L35" s="4">
        <v>5.87</v>
      </c>
      <c r="M35" s="1">
        <v>1</v>
      </c>
      <c r="N35" s="1">
        <v>12</v>
      </c>
      <c r="O35" s="1">
        <v>12</v>
      </c>
      <c r="P35" s="1">
        <v>12</v>
      </c>
      <c r="Q35" s="5">
        <v>15226490.4583333</v>
      </c>
      <c r="R35" s="1">
        <v>3256</v>
      </c>
      <c r="S35" s="6">
        <v>358.473717844661</v>
      </c>
      <c r="T35" s="4">
        <v>9.45166015625</v>
      </c>
    </row>
    <row r="36" spans="1:20" x14ac:dyDescent="0.2">
      <c r="A36" s="1" t="s">
        <v>897</v>
      </c>
      <c r="B36" s="1" t="s">
        <v>1320</v>
      </c>
      <c r="C36" s="1" t="s">
        <v>1215</v>
      </c>
      <c r="D36" s="4">
        <v>218.315</v>
      </c>
      <c r="E36" s="4">
        <v>13.03</v>
      </c>
      <c r="F36" s="1">
        <v>4</v>
      </c>
      <c r="G36" s="1">
        <v>8</v>
      </c>
      <c r="H36" s="1">
        <v>8</v>
      </c>
      <c r="I36" s="1">
        <v>9</v>
      </c>
      <c r="J36" s="5">
        <v>41492672.248697899</v>
      </c>
      <c r="K36" s="4">
        <v>211.78801735478299</v>
      </c>
      <c r="L36" s="4">
        <v>18.670000000000002</v>
      </c>
      <c r="M36" s="1">
        <v>6</v>
      </c>
      <c r="N36" s="1">
        <v>10</v>
      </c>
      <c r="O36" s="1">
        <v>10</v>
      </c>
      <c r="P36" s="1">
        <v>10</v>
      </c>
      <c r="Q36" s="5">
        <v>133287691.9375</v>
      </c>
      <c r="R36" s="1">
        <v>798</v>
      </c>
      <c r="S36" s="6">
        <v>87.079759524660105</v>
      </c>
      <c r="T36" s="4">
        <v>5.31298828125</v>
      </c>
    </row>
    <row r="37" spans="1:20" x14ac:dyDescent="0.2">
      <c r="A37" s="1" t="s">
        <v>877</v>
      </c>
      <c r="B37" s="1" t="s">
        <v>1290</v>
      </c>
      <c r="C37" s="1" t="s">
        <v>500</v>
      </c>
      <c r="D37" s="4">
        <v>354.17724639029501</v>
      </c>
      <c r="E37" s="4">
        <v>10.07</v>
      </c>
      <c r="F37" s="1">
        <v>9</v>
      </c>
      <c r="G37" s="1">
        <v>8</v>
      </c>
      <c r="H37" s="1">
        <v>8</v>
      </c>
      <c r="I37" s="1">
        <v>12</v>
      </c>
      <c r="J37" s="5">
        <v>38579534.145833299</v>
      </c>
      <c r="K37" s="4">
        <v>290.06887468367302</v>
      </c>
      <c r="L37" s="4">
        <v>12.86</v>
      </c>
      <c r="M37" s="1">
        <v>10</v>
      </c>
      <c r="N37" s="1">
        <v>10</v>
      </c>
      <c r="O37" s="1">
        <v>10</v>
      </c>
      <c r="P37" s="1">
        <v>13</v>
      </c>
      <c r="Q37" s="5">
        <v>48510025.0625</v>
      </c>
      <c r="R37" s="1">
        <v>894</v>
      </c>
      <c r="S37" s="6">
        <v>95.279076844660693</v>
      </c>
      <c r="T37" s="4">
        <v>8.76318359375</v>
      </c>
    </row>
    <row r="38" spans="1:20" x14ac:dyDescent="0.2">
      <c r="A38" s="1" t="s">
        <v>733</v>
      </c>
      <c r="B38" s="1" t="s">
        <v>1345</v>
      </c>
      <c r="C38" s="1" t="s">
        <v>813</v>
      </c>
      <c r="D38" s="4">
        <v>180.58958761878799</v>
      </c>
      <c r="E38" s="4">
        <v>10.71</v>
      </c>
      <c r="F38" s="1">
        <v>2</v>
      </c>
      <c r="G38" s="1">
        <v>8</v>
      </c>
      <c r="H38" s="1">
        <v>8</v>
      </c>
      <c r="I38" s="1">
        <v>9</v>
      </c>
      <c r="J38" s="5">
        <v>57286102.645833299</v>
      </c>
      <c r="K38" s="4">
        <v>265.94095338055899</v>
      </c>
      <c r="L38" s="4">
        <v>14.66</v>
      </c>
      <c r="M38" s="1">
        <v>7</v>
      </c>
      <c r="N38" s="1">
        <v>10</v>
      </c>
      <c r="O38" s="1">
        <v>10</v>
      </c>
      <c r="P38" s="1">
        <v>14</v>
      </c>
      <c r="Q38" s="5">
        <v>61058266.770833299</v>
      </c>
      <c r="R38" s="1">
        <v>812</v>
      </c>
      <c r="S38" s="6">
        <v>89.247120774660104</v>
      </c>
      <c r="T38" s="4">
        <v>9.23193359375</v>
      </c>
    </row>
    <row r="39" spans="1:20" x14ac:dyDescent="0.2">
      <c r="A39" s="1" t="s">
        <v>669</v>
      </c>
      <c r="B39" s="1" t="s">
        <v>1316</v>
      </c>
      <c r="C39" s="1" t="s">
        <v>179</v>
      </c>
      <c r="D39" s="4">
        <v>226.941605467492</v>
      </c>
      <c r="E39" s="4">
        <v>6.88</v>
      </c>
      <c r="F39" s="1">
        <v>3</v>
      </c>
      <c r="G39" s="1">
        <v>8</v>
      </c>
      <c r="H39" s="1">
        <v>8</v>
      </c>
      <c r="I39" s="1">
        <v>9</v>
      </c>
      <c r="J39" s="5">
        <v>8406283.71875</v>
      </c>
      <c r="K39" s="4">
        <v>220.175044701324</v>
      </c>
      <c r="L39" s="4">
        <v>7.14</v>
      </c>
      <c r="M39" s="1">
        <v>3</v>
      </c>
      <c r="N39" s="1">
        <v>10</v>
      </c>
      <c r="O39" s="1">
        <v>10</v>
      </c>
      <c r="P39" s="1">
        <v>11</v>
      </c>
      <c r="Q39" s="5">
        <v>11448505.96875</v>
      </c>
      <c r="R39" s="1">
        <v>1512</v>
      </c>
      <c r="S39" s="6">
        <v>170.48310324465999</v>
      </c>
      <c r="T39" s="4">
        <v>7.32763671875</v>
      </c>
    </row>
    <row r="40" spans="1:20" x14ac:dyDescent="0.2">
      <c r="A40" s="1" t="s">
        <v>940</v>
      </c>
      <c r="B40" s="1" t="s">
        <v>1328</v>
      </c>
      <c r="C40" s="1" t="s">
        <v>846</v>
      </c>
      <c r="D40" s="4">
        <v>205.636013684613</v>
      </c>
      <c r="E40" s="4">
        <v>4.1900000000000004</v>
      </c>
      <c r="F40" s="1">
        <v>3</v>
      </c>
      <c r="G40" s="1">
        <v>8</v>
      </c>
      <c r="H40" s="1">
        <v>8</v>
      </c>
      <c r="I40" s="1">
        <v>8</v>
      </c>
      <c r="J40" s="5">
        <v>19284144.770833299</v>
      </c>
      <c r="K40" s="4">
        <v>213.527472858614</v>
      </c>
      <c r="L40" s="4">
        <v>5.3</v>
      </c>
      <c r="M40" s="1">
        <v>2</v>
      </c>
      <c r="N40" s="1">
        <v>9</v>
      </c>
      <c r="O40" s="1">
        <v>9</v>
      </c>
      <c r="P40" s="1">
        <v>10</v>
      </c>
      <c r="Q40" s="5">
        <v>26401334.1875</v>
      </c>
      <c r="R40" s="1">
        <v>1812</v>
      </c>
      <c r="S40" s="6">
        <v>201.898384884661</v>
      </c>
      <c r="T40" s="4">
        <v>5.00830078125</v>
      </c>
    </row>
    <row r="41" spans="1:20" x14ac:dyDescent="0.2">
      <c r="A41" s="1" t="s">
        <v>963</v>
      </c>
      <c r="B41" s="1" t="s">
        <v>1372</v>
      </c>
      <c r="C41" s="1" t="s">
        <v>820</v>
      </c>
      <c r="D41" s="4">
        <v>157.40921901263101</v>
      </c>
      <c r="E41" s="4">
        <v>7.95</v>
      </c>
      <c r="F41" s="1">
        <v>2</v>
      </c>
      <c r="G41" s="1">
        <v>8</v>
      </c>
      <c r="H41" s="1">
        <v>8</v>
      </c>
      <c r="I41" s="1">
        <v>8</v>
      </c>
      <c r="J41" s="5">
        <v>11008910.0208333</v>
      </c>
      <c r="K41" s="4">
        <v>184.102839463593</v>
      </c>
      <c r="L41" s="4">
        <v>7.69</v>
      </c>
      <c r="M41" s="1">
        <v>2</v>
      </c>
      <c r="N41" s="1">
        <v>8</v>
      </c>
      <c r="O41" s="1">
        <v>8</v>
      </c>
      <c r="P41" s="1">
        <v>8</v>
      </c>
      <c r="Q41" s="5">
        <v>14352600.59375</v>
      </c>
      <c r="R41" s="1">
        <v>1157</v>
      </c>
      <c r="S41" s="6">
        <v>129.46352051465999</v>
      </c>
      <c r="T41" s="4">
        <v>8.10400390625</v>
      </c>
    </row>
    <row r="42" spans="1:20" x14ac:dyDescent="0.2">
      <c r="A42" s="1" t="s">
        <v>892</v>
      </c>
      <c r="B42" s="1" t="s">
        <v>1293</v>
      </c>
      <c r="C42" s="1" t="s">
        <v>197</v>
      </c>
      <c r="D42" s="4">
        <v>342.88136355930902</v>
      </c>
      <c r="E42" s="4">
        <v>15.37</v>
      </c>
      <c r="F42" s="1">
        <v>3</v>
      </c>
      <c r="G42" s="1">
        <v>8</v>
      </c>
      <c r="H42" s="1">
        <v>8</v>
      </c>
      <c r="I42" s="1">
        <v>11</v>
      </c>
      <c r="J42" s="5">
        <v>220586158.8125</v>
      </c>
      <c r="K42" s="4">
        <v>353.78287106046503</v>
      </c>
      <c r="L42" s="4">
        <v>15.94</v>
      </c>
      <c r="M42" s="1">
        <v>3</v>
      </c>
      <c r="N42" s="1">
        <v>8</v>
      </c>
      <c r="O42" s="1">
        <v>8</v>
      </c>
      <c r="P42" s="1">
        <v>10</v>
      </c>
      <c r="Q42" s="5">
        <v>326338717.97916698</v>
      </c>
      <c r="R42" s="1">
        <v>709</v>
      </c>
      <c r="S42" s="6">
        <v>78.318027654660298</v>
      </c>
      <c r="T42" s="4">
        <v>5.24951171875</v>
      </c>
    </row>
    <row r="43" spans="1:20" x14ac:dyDescent="0.2">
      <c r="A43" s="1" t="s">
        <v>929</v>
      </c>
      <c r="B43" s="1" t="s">
        <v>1329</v>
      </c>
      <c r="C43" s="1" t="s">
        <v>462</v>
      </c>
      <c r="D43" s="4">
        <v>204.738609274168</v>
      </c>
      <c r="E43" s="4">
        <v>16.64</v>
      </c>
      <c r="F43" s="1">
        <v>6</v>
      </c>
      <c r="G43" s="1">
        <v>8</v>
      </c>
      <c r="H43" s="1">
        <v>8</v>
      </c>
      <c r="I43" s="1">
        <v>8</v>
      </c>
      <c r="J43" s="5">
        <v>29714929.208333299</v>
      </c>
      <c r="K43" s="4">
        <v>93.580969624327494</v>
      </c>
      <c r="L43" s="4">
        <v>15.73</v>
      </c>
      <c r="M43" s="1">
        <v>4</v>
      </c>
      <c r="N43" s="1">
        <v>7</v>
      </c>
      <c r="O43" s="1">
        <v>7</v>
      </c>
      <c r="P43" s="1">
        <v>7</v>
      </c>
      <c r="Q43" s="5">
        <v>60081168.555989601</v>
      </c>
      <c r="R43" s="1">
        <v>553</v>
      </c>
      <c r="S43" s="6">
        <v>61.169273034660002</v>
      </c>
      <c r="T43" s="4">
        <v>9.67138671875</v>
      </c>
    </row>
    <row r="44" spans="1:20" x14ac:dyDescent="0.2">
      <c r="A44" s="1" t="s">
        <v>564</v>
      </c>
      <c r="B44" s="1" t="s">
        <v>1341</v>
      </c>
      <c r="C44" s="1" t="s">
        <v>19</v>
      </c>
      <c r="D44" s="4">
        <v>189.81166702826201</v>
      </c>
      <c r="E44" s="4">
        <v>46.61</v>
      </c>
      <c r="F44" s="1">
        <v>4</v>
      </c>
      <c r="G44" s="1">
        <v>8</v>
      </c>
      <c r="H44" s="1">
        <v>8</v>
      </c>
      <c r="I44" s="1">
        <v>9</v>
      </c>
      <c r="J44" s="5">
        <v>65560403.427083299</v>
      </c>
      <c r="K44" s="4">
        <v>211.256871186534</v>
      </c>
      <c r="L44" s="4">
        <v>47.46</v>
      </c>
      <c r="M44" s="1">
        <v>4</v>
      </c>
      <c r="N44" s="1">
        <v>7</v>
      </c>
      <c r="O44" s="1">
        <v>7</v>
      </c>
      <c r="P44" s="1">
        <v>8</v>
      </c>
      <c r="Q44" s="5">
        <v>43985707.770833299</v>
      </c>
      <c r="R44" s="1">
        <v>118</v>
      </c>
      <c r="S44" s="6">
        <v>13.988531244660001</v>
      </c>
      <c r="T44" s="4">
        <v>10.31591796875</v>
      </c>
    </row>
    <row r="45" spans="1:20" x14ac:dyDescent="0.2">
      <c r="A45" s="1" t="s">
        <v>282</v>
      </c>
      <c r="B45" s="1" t="s">
        <v>1356</v>
      </c>
      <c r="C45" s="1" t="s">
        <v>834</v>
      </c>
      <c r="D45" s="4">
        <v>169.259450214152</v>
      </c>
      <c r="E45" s="4">
        <v>3.97</v>
      </c>
      <c r="F45" s="1">
        <v>4</v>
      </c>
      <c r="G45" s="1">
        <v>8</v>
      </c>
      <c r="H45" s="1">
        <v>8</v>
      </c>
      <c r="I45" s="1">
        <v>8</v>
      </c>
      <c r="J45" s="5">
        <v>21289501.833333299</v>
      </c>
      <c r="K45" s="4">
        <v>85.003333333333302</v>
      </c>
      <c r="L45" s="4">
        <v>4.93</v>
      </c>
      <c r="M45" s="1">
        <v>5</v>
      </c>
      <c r="N45" s="1">
        <v>7</v>
      </c>
      <c r="O45" s="1">
        <v>8</v>
      </c>
      <c r="P45" s="1">
        <v>8</v>
      </c>
      <c r="Q45" s="5">
        <v>41951444.53125</v>
      </c>
      <c r="R45" s="1">
        <v>2819</v>
      </c>
      <c r="S45" s="6">
        <v>308.58908781466198</v>
      </c>
      <c r="T45" s="4">
        <v>9.07080078125</v>
      </c>
    </row>
    <row r="46" spans="1:20" x14ac:dyDescent="0.2">
      <c r="A46" s="1" t="s">
        <v>704</v>
      </c>
      <c r="B46" s="1" t="s">
        <v>1302</v>
      </c>
      <c r="C46" s="1" t="s">
        <v>51</v>
      </c>
      <c r="D46" s="4">
        <v>299.14815581213298</v>
      </c>
      <c r="E46" s="4">
        <v>37.44</v>
      </c>
      <c r="F46" s="1">
        <v>4</v>
      </c>
      <c r="G46" s="1">
        <v>8</v>
      </c>
      <c r="H46" s="1">
        <v>8</v>
      </c>
      <c r="I46" s="1">
        <v>10</v>
      </c>
      <c r="J46" s="5">
        <v>89843128.671875</v>
      </c>
      <c r="K46" s="4">
        <v>203.35759521299099</v>
      </c>
      <c r="L46" s="4">
        <v>27.96</v>
      </c>
      <c r="M46" s="1">
        <v>4</v>
      </c>
      <c r="N46" s="1">
        <v>6</v>
      </c>
      <c r="O46" s="1">
        <v>6</v>
      </c>
      <c r="P46" s="1">
        <v>7</v>
      </c>
      <c r="Q46" s="5">
        <v>161897005.46875</v>
      </c>
      <c r="R46" s="1">
        <v>211</v>
      </c>
      <c r="S46" s="6">
        <v>24.24652727466</v>
      </c>
      <c r="T46" s="4">
        <v>11.64892578125</v>
      </c>
    </row>
    <row r="47" spans="1:20" x14ac:dyDescent="0.2">
      <c r="A47" s="1" t="s">
        <v>900</v>
      </c>
      <c r="B47" s="1" t="s">
        <v>1335</v>
      </c>
      <c r="C47" s="1" t="s">
        <v>5</v>
      </c>
      <c r="D47" s="4">
        <v>197.18016635467501</v>
      </c>
      <c r="E47" s="4">
        <v>9.26</v>
      </c>
      <c r="F47" s="1">
        <v>3</v>
      </c>
      <c r="G47" s="1">
        <v>8</v>
      </c>
      <c r="H47" s="1">
        <v>8</v>
      </c>
      <c r="I47" s="1">
        <v>8</v>
      </c>
      <c r="J47" s="5">
        <v>17428112.1875</v>
      </c>
      <c r="K47" s="4">
        <v>83.8</v>
      </c>
      <c r="L47" s="4">
        <v>6.07</v>
      </c>
      <c r="M47" s="1">
        <v>3</v>
      </c>
      <c r="N47" s="1">
        <v>5</v>
      </c>
      <c r="O47" s="1">
        <v>5</v>
      </c>
      <c r="P47" s="1">
        <v>5</v>
      </c>
      <c r="Q47" s="5">
        <v>8863300.9166666698</v>
      </c>
      <c r="R47" s="1">
        <v>972</v>
      </c>
      <c r="S47" s="6">
        <v>109.36628606466</v>
      </c>
      <c r="T47" s="4">
        <v>4.99560546875</v>
      </c>
    </row>
    <row r="48" spans="1:20" x14ac:dyDescent="0.2">
      <c r="A48" s="1" t="s">
        <v>761</v>
      </c>
      <c r="B48" s="1" t="s">
        <v>1322</v>
      </c>
      <c r="C48" s="1" t="s">
        <v>77</v>
      </c>
      <c r="D48" s="4">
        <v>216.96221048032501</v>
      </c>
      <c r="E48" s="4">
        <v>25.56</v>
      </c>
      <c r="F48" s="1">
        <v>3</v>
      </c>
      <c r="G48" s="1">
        <v>8</v>
      </c>
      <c r="H48" s="1">
        <v>8</v>
      </c>
      <c r="I48" s="1">
        <v>8</v>
      </c>
      <c r="J48" s="5">
        <v>240072244.79166701</v>
      </c>
      <c r="K48" s="4">
        <v>198.92710105315101</v>
      </c>
      <c r="L48" s="4">
        <v>18.8</v>
      </c>
      <c r="M48" s="1">
        <v>3</v>
      </c>
      <c r="N48" s="1">
        <v>5</v>
      </c>
      <c r="O48" s="1">
        <v>5</v>
      </c>
      <c r="P48" s="1">
        <v>5</v>
      </c>
      <c r="Q48" s="5">
        <v>130099359.895833</v>
      </c>
      <c r="R48" s="1">
        <v>266</v>
      </c>
      <c r="S48" s="6">
        <v>29.977025534660001</v>
      </c>
      <c r="T48" s="4">
        <v>10.60888671875</v>
      </c>
    </row>
    <row r="49" spans="1:20" x14ac:dyDescent="0.2">
      <c r="A49" s="1" t="s">
        <v>751</v>
      </c>
      <c r="B49" s="1" t="s">
        <v>1360</v>
      </c>
      <c r="C49" s="1" t="s">
        <v>215</v>
      </c>
      <c r="D49" s="4">
        <v>162.63046468781701</v>
      </c>
      <c r="E49" s="4">
        <v>6.94</v>
      </c>
      <c r="F49" s="1">
        <v>1</v>
      </c>
      <c r="G49" s="1">
        <v>8</v>
      </c>
      <c r="H49" s="1">
        <v>8</v>
      </c>
      <c r="I49" s="1">
        <v>8</v>
      </c>
      <c r="J49" s="5">
        <v>12787507.4583333</v>
      </c>
      <c r="K49" s="4">
        <v>78.650000000000006</v>
      </c>
      <c r="L49" s="4">
        <v>4.58</v>
      </c>
      <c r="M49" s="1">
        <v>1</v>
      </c>
      <c r="N49" s="1">
        <v>5</v>
      </c>
      <c r="O49" s="1">
        <v>5</v>
      </c>
      <c r="P49" s="1">
        <v>5</v>
      </c>
      <c r="Q49" s="5">
        <v>6433386.1822916698</v>
      </c>
      <c r="R49" s="1">
        <v>1224</v>
      </c>
      <c r="S49" s="6">
        <v>138.25789287466</v>
      </c>
      <c r="T49" s="4">
        <v>7.66455078125</v>
      </c>
    </row>
    <row r="50" spans="1:20" x14ac:dyDescent="0.2">
      <c r="A50" s="1" t="s">
        <v>909</v>
      </c>
      <c r="B50" s="1" t="s">
        <v>1327</v>
      </c>
      <c r="C50" s="1" t="s">
        <v>1164</v>
      </c>
      <c r="D50" s="4">
        <v>206.36320860400099</v>
      </c>
      <c r="E50" s="4">
        <v>11.85</v>
      </c>
      <c r="F50" s="1">
        <v>4</v>
      </c>
      <c r="G50" s="1">
        <v>8</v>
      </c>
      <c r="H50" s="1">
        <v>8</v>
      </c>
      <c r="I50" s="1">
        <v>8</v>
      </c>
      <c r="J50" s="5">
        <v>26829428.770833299</v>
      </c>
      <c r="K50" s="4">
        <v>93.34</v>
      </c>
      <c r="L50" s="4">
        <v>3.53</v>
      </c>
      <c r="M50" s="1">
        <v>1</v>
      </c>
      <c r="N50" s="1">
        <v>4</v>
      </c>
      <c r="O50" s="1">
        <v>4</v>
      </c>
      <c r="P50" s="1">
        <v>4</v>
      </c>
      <c r="Q50" s="5">
        <v>11432917.9479167</v>
      </c>
      <c r="R50" s="1">
        <v>793</v>
      </c>
      <c r="S50" s="6">
        <v>88.830515034659896</v>
      </c>
      <c r="T50" s="4">
        <v>5.22412109375</v>
      </c>
    </row>
    <row r="51" spans="1:20" x14ac:dyDescent="0.2">
      <c r="A51" s="1" t="s">
        <v>738</v>
      </c>
      <c r="B51" s="1" t="s">
        <v>1396</v>
      </c>
      <c r="C51" s="1" t="s">
        <v>1098</v>
      </c>
      <c r="D51" s="4">
        <v>134.65</v>
      </c>
      <c r="E51" s="4">
        <v>5.13</v>
      </c>
      <c r="F51" s="1">
        <v>9</v>
      </c>
      <c r="G51" s="1">
        <v>8</v>
      </c>
      <c r="H51" s="1">
        <v>8</v>
      </c>
      <c r="I51" s="1">
        <v>8</v>
      </c>
      <c r="J51" s="5">
        <v>7231061.5416666698</v>
      </c>
      <c r="K51" s="4">
        <v>35.776416948849601</v>
      </c>
      <c r="L51" s="4">
        <v>2.66</v>
      </c>
      <c r="M51" s="1">
        <v>5</v>
      </c>
      <c r="N51" s="1">
        <v>4</v>
      </c>
      <c r="O51" s="1">
        <v>4</v>
      </c>
      <c r="P51" s="1">
        <v>4</v>
      </c>
      <c r="Q51" s="5">
        <v>2866125.84375</v>
      </c>
      <c r="R51" s="1">
        <v>1657</v>
      </c>
      <c r="S51" s="6">
        <v>189.13380622466099</v>
      </c>
      <c r="T51" s="4">
        <v>6.48095703125</v>
      </c>
    </row>
    <row r="52" spans="1:20" x14ac:dyDescent="0.2">
      <c r="A52" s="1" t="s">
        <v>650</v>
      </c>
      <c r="B52" s="1" t="s">
        <v>1318</v>
      </c>
      <c r="C52" s="1" t="s">
        <v>1211</v>
      </c>
      <c r="D52" s="4">
        <v>223.02085703409</v>
      </c>
      <c r="E52" s="4">
        <v>3.23</v>
      </c>
      <c r="F52" s="1">
        <v>1</v>
      </c>
      <c r="G52" s="1">
        <v>7</v>
      </c>
      <c r="H52" s="1">
        <v>7</v>
      </c>
      <c r="I52" s="1">
        <v>7</v>
      </c>
      <c r="J52" s="5">
        <v>10158325.65625</v>
      </c>
      <c r="K52" s="4">
        <v>248.43558807996999</v>
      </c>
      <c r="L52" s="4">
        <v>5.57</v>
      </c>
      <c r="M52" s="1">
        <v>2</v>
      </c>
      <c r="N52" s="1">
        <v>11</v>
      </c>
      <c r="O52" s="1">
        <v>11</v>
      </c>
      <c r="P52" s="1">
        <v>11</v>
      </c>
      <c r="Q52" s="5">
        <v>11253298.7604167</v>
      </c>
      <c r="R52" s="1">
        <v>2136</v>
      </c>
      <c r="S52" s="6">
        <v>244.352628754661</v>
      </c>
      <c r="T52" s="4">
        <v>6.06201171875</v>
      </c>
    </row>
    <row r="53" spans="1:20" x14ac:dyDescent="0.2">
      <c r="A53" s="1" t="s">
        <v>645</v>
      </c>
      <c r="B53" s="1" t="s">
        <v>1448</v>
      </c>
      <c r="C53" s="1" t="s">
        <v>260</v>
      </c>
      <c r="D53" s="4">
        <v>102.435993134733</v>
      </c>
      <c r="E53" s="4">
        <v>3.34</v>
      </c>
      <c r="F53" s="1">
        <v>1</v>
      </c>
      <c r="G53" s="1">
        <v>7</v>
      </c>
      <c r="H53" s="1">
        <v>7</v>
      </c>
      <c r="I53" s="1">
        <v>8</v>
      </c>
      <c r="J53" s="5">
        <v>8352358.234375</v>
      </c>
      <c r="K53" s="4">
        <v>218.75361621192599</v>
      </c>
      <c r="L53" s="4">
        <v>4.32</v>
      </c>
      <c r="M53" s="1">
        <v>2</v>
      </c>
      <c r="N53" s="1">
        <v>9</v>
      </c>
      <c r="O53" s="1">
        <v>9</v>
      </c>
      <c r="P53" s="1">
        <v>9</v>
      </c>
      <c r="Q53" s="5">
        <v>5145835.3567708302</v>
      </c>
      <c r="R53" s="1">
        <v>2243</v>
      </c>
      <c r="S53" s="6">
        <v>254.252450074661</v>
      </c>
      <c r="T53" s="4">
        <v>6.74169921875</v>
      </c>
    </row>
    <row r="54" spans="1:20" x14ac:dyDescent="0.2">
      <c r="A54" s="1" t="s">
        <v>1045</v>
      </c>
      <c r="B54" s="1" t="s">
        <v>1423</v>
      </c>
      <c r="C54" s="1" t="s">
        <v>219</v>
      </c>
      <c r="D54" s="4">
        <v>116.012104591081</v>
      </c>
      <c r="E54" s="4">
        <v>7.51</v>
      </c>
      <c r="F54" s="1">
        <v>4</v>
      </c>
      <c r="G54" s="1">
        <v>7</v>
      </c>
      <c r="H54" s="1">
        <v>7</v>
      </c>
      <c r="I54" s="1">
        <v>7</v>
      </c>
      <c r="J54" s="5">
        <v>14058573.2291667</v>
      </c>
      <c r="K54" s="4">
        <v>138.117459474599</v>
      </c>
      <c r="L54" s="4">
        <v>6.35</v>
      </c>
      <c r="M54" s="1">
        <v>4</v>
      </c>
      <c r="N54" s="1">
        <v>6</v>
      </c>
      <c r="O54" s="1">
        <v>6</v>
      </c>
      <c r="P54" s="1">
        <v>6</v>
      </c>
      <c r="Q54" s="5">
        <v>11655296.6979167</v>
      </c>
      <c r="R54" s="1">
        <v>1118</v>
      </c>
      <c r="S54" s="6">
        <v>121.81055247466</v>
      </c>
      <c r="T54" s="4">
        <v>8.88037109375</v>
      </c>
    </row>
    <row r="55" spans="1:20" x14ac:dyDescent="0.2">
      <c r="A55" s="1" t="s">
        <v>1027</v>
      </c>
      <c r="B55" s="1" t="s">
        <v>1429</v>
      </c>
      <c r="C55" s="1" t="s">
        <v>794</v>
      </c>
      <c r="D55" s="4">
        <v>111.704534367463</v>
      </c>
      <c r="E55" s="4">
        <v>11.02</v>
      </c>
      <c r="F55" s="1">
        <v>3</v>
      </c>
      <c r="G55" s="1">
        <v>7</v>
      </c>
      <c r="H55" s="1">
        <v>7</v>
      </c>
      <c r="I55" s="1">
        <v>7</v>
      </c>
      <c r="J55" s="5">
        <v>26427466.666666701</v>
      </c>
      <c r="K55" s="4">
        <v>134.84254056094599</v>
      </c>
      <c r="L55" s="4">
        <v>8.7899999999999991</v>
      </c>
      <c r="M55" s="1">
        <v>3</v>
      </c>
      <c r="N55" s="1">
        <v>6</v>
      </c>
      <c r="O55" s="1">
        <v>6</v>
      </c>
      <c r="P55" s="1">
        <v>6</v>
      </c>
      <c r="Q55" s="5">
        <v>10717636.75</v>
      </c>
      <c r="R55" s="1">
        <v>717</v>
      </c>
      <c r="S55" s="6">
        <v>81.564966224660594</v>
      </c>
      <c r="T55" s="4">
        <v>7.13720703125</v>
      </c>
    </row>
    <row r="56" spans="1:20" x14ac:dyDescent="0.2">
      <c r="A56" s="1" t="s">
        <v>1005</v>
      </c>
      <c r="B56" s="1" t="s">
        <v>1347</v>
      </c>
      <c r="C56" s="1" t="s">
        <v>1195</v>
      </c>
      <c r="D56" s="4">
        <v>180.40439112897599</v>
      </c>
      <c r="E56" s="4">
        <v>14.25</v>
      </c>
      <c r="F56" s="1">
        <v>22</v>
      </c>
      <c r="G56" s="1">
        <v>7</v>
      </c>
      <c r="H56" s="1">
        <v>7</v>
      </c>
      <c r="I56" s="1">
        <v>8</v>
      </c>
      <c r="J56" s="5">
        <v>21942822.872395799</v>
      </c>
      <c r="K56" s="4">
        <v>123.98934799285399</v>
      </c>
      <c r="L56" s="4">
        <v>14.48</v>
      </c>
      <c r="M56" s="1">
        <v>13</v>
      </c>
      <c r="N56" s="1">
        <v>6</v>
      </c>
      <c r="O56" s="1">
        <v>6</v>
      </c>
      <c r="P56" s="1">
        <v>7</v>
      </c>
      <c r="Q56" s="5">
        <v>17421311.828125</v>
      </c>
      <c r="R56" s="1">
        <v>449</v>
      </c>
      <c r="S56" s="6">
        <v>49.863464534660103</v>
      </c>
      <c r="T56" s="4">
        <v>5.09716796875</v>
      </c>
    </row>
    <row r="57" spans="1:20" x14ac:dyDescent="0.2">
      <c r="A57" s="1" t="s">
        <v>763</v>
      </c>
      <c r="B57" s="1" t="s">
        <v>1343</v>
      </c>
      <c r="C57" s="1" t="s">
        <v>37</v>
      </c>
      <c r="D57" s="4">
        <v>184.67940670140399</v>
      </c>
      <c r="E57" s="4">
        <v>27.31</v>
      </c>
      <c r="F57" s="1">
        <v>3</v>
      </c>
      <c r="G57" s="1">
        <v>7</v>
      </c>
      <c r="H57" s="1">
        <v>7</v>
      </c>
      <c r="I57" s="1">
        <v>7</v>
      </c>
      <c r="J57" s="5">
        <v>22889691.4375</v>
      </c>
      <c r="K57" s="4">
        <v>236.95891638152099</v>
      </c>
      <c r="L57" s="4">
        <v>19.28</v>
      </c>
      <c r="M57" s="1">
        <v>3</v>
      </c>
      <c r="N57" s="1">
        <v>5</v>
      </c>
      <c r="O57" s="1">
        <v>5</v>
      </c>
      <c r="P57" s="1">
        <v>7</v>
      </c>
      <c r="Q57" s="5">
        <v>208211812.368164</v>
      </c>
      <c r="R57" s="1">
        <v>249</v>
      </c>
      <c r="S57" s="6">
        <v>28.662988014660002</v>
      </c>
      <c r="T57" s="4">
        <v>10.84326171875</v>
      </c>
    </row>
    <row r="58" spans="1:20" x14ac:dyDescent="0.2">
      <c r="A58" s="1" t="s">
        <v>167</v>
      </c>
      <c r="B58" s="1" t="s">
        <v>1355</v>
      </c>
      <c r="C58" s="1" t="s">
        <v>854</v>
      </c>
      <c r="D58" s="4">
        <v>170.09978068874599</v>
      </c>
      <c r="E58" s="4">
        <v>20.13</v>
      </c>
      <c r="F58" s="1">
        <v>12</v>
      </c>
      <c r="G58" s="1">
        <v>7</v>
      </c>
      <c r="H58" s="1">
        <v>7</v>
      </c>
      <c r="I58" s="1">
        <v>7</v>
      </c>
      <c r="J58" s="5">
        <v>42176563.020833299</v>
      </c>
      <c r="K58" s="4">
        <v>112.219805511519</v>
      </c>
      <c r="L58" s="4">
        <v>12.25</v>
      </c>
      <c r="M58" s="1">
        <v>10</v>
      </c>
      <c r="N58" s="1">
        <v>5</v>
      </c>
      <c r="O58" s="1">
        <v>5</v>
      </c>
      <c r="P58" s="1">
        <v>6</v>
      </c>
      <c r="Q58" s="5">
        <v>12717267.8229167</v>
      </c>
      <c r="R58" s="1">
        <v>457</v>
      </c>
      <c r="S58" s="6">
        <v>49.865873524660003</v>
      </c>
      <c r="T58" s="4">
        <v>7.82568359375</v>
      </c>
    </row>
    <row r="59" spans="1:20" x14ac:dyDescent="0.2">
      <c r="A59" s="1" t="s">
        <v>875</v>
      </c>
      <c r="B59" s="1" t="s">
        <v>1420</v>
      </c>
      <c r="C59" s="1" t="s">
        <v>159</v>
      </c>
      <c r="D59" s="4">
        <v>117.13182346208799</v>
      </c>
      <c r="E59" s="4">
        <v>9.76</v>
      </c>
      <c r="F59" s="1">
        <v>3</v>
      </c>
      <c r="G59" s="1">
        <v>7</v>
      </c>
      <c r="H59" s="1">
        <v>7</v>
      </c>
      <c r="I59" s="1">
        <v>7</v>
      </c>
      <c r="J59" s="5">
        <v>12245679.6458333</v>
      </c>
      <c r="K59" s="4">
        <v>64.22</v>
      </c>
      <c r="L59" s="4">
        <v>4.09</v>
      </c>
      <c r="M59" s="1">
        <v>3</v>
      </c>
      <c r="N59" s="1">
        <v>3</v>
      </c>
      <c r="O59" s="1">
        <v>3</v>
      </c>
      <c r="P59" s="1">
        <v>3</v>
      </c>
      <c r="Q59" s="5">
        <v>7601459.6458333302</v>
      </c>
      <c r="R59" s="1">
        <v>758</v>
      </c>
      <c r="S59" s="6">
        <v>85.809450924660098</v>
      </c>
      <c r="T59" s="4">
        <v>5.00830078125</v>
      </c>
    </row>
    <row r="60" spans="1:20" x14ac:dyDescent="0.2">
      <c r="A60" s="1" t="s">
        <v>756</v>
      </c>
      <c r="B60" s="1" t="s">
        <v>1324</v>
      </c>
      <c r="C60" s="1" t="s">
        <v>144</v>
      </c>
      <c r="D60" s="4">
        <v>212.108794640414</v>
      </c>
      <c r="E60" s="4">
        <v>20.53</v>
      </c>
      <c r="F60" s="1">
        <v>28</v>
      </c>
      <c r="G60" s="1">
        <v>7</v>
      </c>
      <c r="H60" s="1">
        <v>7</v>
      </c>
      <c r="I60" s="1">
        <v>7</v>
      </c>
      <c r="J60" s="5">
        <v>44939020.291666701</v>
      </c>
      <c r="K60" s="4">
        <v>94.279158847598396</v>
      </c>
      <c r="L60" s="4">
        <v>9.07</v>
      </c>
      <c r="M60" s="1">
        <v>14</v>
      </c>
      <c r="N60" s="1">
        <v>3</v>
      </c>
      <c r="O60" s="1">
        <v>3</v>
      </c>
      <c r="P60" s="1">
        <v>4</v>
      </c>
      <c r="Q60" s="5">
        <v>39629868.369791701</v>
      </c>
      <c r="R60" s="1">
        <v>375</v>
      </c>
      <c r="S60" s="6">
        <v>41.709732094659998</v>
      </c>
      <c r="T60" s="4">
        <v>5.47802734375</v>
      </c>
    </row>
    <row r="61" spans="1:20" x14ac:dyDescent="0.2">
      <c r="A61" s="1" t="s">
        <v>671</v>
      </c>
      <c r="B61" s="1" t="s">
        <v>1289</v>
      </c>
      <c r="C61" s="1" t="s">
        <v>458</v>
      </c>
      <c r="D61" s="4">
        <v>355.08967340205402</v>
      </c>
      <c r="E61" s="4">
        <v>16.989999999999998</v>
      </c>
      <c r="F61" s="1">
        <v>9</v>
      </c>
      <c r="G61" s="1">
        <v>7</v>
      </c>
      <c r="H61" s="1">
        <v>13</v>
      </c>
      <c r="I61" s="1">
        <v>13</v>
      </c>
      <c r="J61" s="5">
        <v>59050097.958333299</v>
      </c>
      <c r="K61" s="4">
        <v>254.13118760658901</v>
      </c>
      <c r="L61" s="4">
        <v>15.47</v>
      </c>
      <c r="M61" s="1">
        <v>12</v>
      </c>
      <c r="N61" s="1">
        <v>3</v>
      </c>
      <c r="O61" s="1">
        <v>9</v>
      </c>
      <c r="P61" s="1">
        <v>11</v>
      </c>
      <c r="Q61" s="5">
        <v>55674443.833333299</v>
      </c>
      <c r="R61" s="1">
        <v>724</v>
      </c>
      <c r="S61" s="6">
        <v>83.212105924659994</v>
      </c>
      <c r="T61" s="4">
        <v>5.03369140625</v>
      </c>
    </row>
    <row r="62" spans="1:20" x14ac:dyDescent="0.2">
      <c r="A62" s="1" t="s">
        <v>111</v>
      </c>
      <c r="B62" s="1" t="s">
        <v>1323</v>
      </c>
      <c r="C62" s="1" t="s">
        <v>136</v>
      </c>
      <c r="D62" s="4">
        <v>215.40707522864699</v>
      </c>
      <c r="E62" s="4">
        <v>13.44</v>
      </c>
      <c r="F62" s="1">
        <v>9</v>
      </c>
      <c r="G62" s="1">
        <v>6</v>
      </c>
      <c r="H62" s="1">
        <v>7</v>
      </c>
      <c r="I62" s="1">
        <v>7</v>
      </c>
      <c r="J62" s="5">
        <v>11938738.552734399</v>
      </c>
      <c r="K62" s="4">
        <v>510.83876015658802</v>
      </c>
      <c r="L62" s="4">
        <v>22.19</v>
      </c>
      <c r="M62" s="1">
        <v>15</v>
      </c>
      <c r="N62" s="1">
        <v>12</v>
      </c>
      <c r="O62" s="1">
        <v>13</v>
      </c>
      <c r="P62" s="1">
        <v>21</v>
      </c>
      <c r="Q62" s="5">
        <v>78443195.1875</v>
      </c>
      <c r="R62" s="1">
        <v>640</v>
      </c>
      <c r="S62" s="6">
        <v>70.796097034660207</v>
      </c>
      <c r="T62" s="4">
        <v>7.35693359375</v>
      </c>
    </row>
    <row r="63" spans="1:20" x14ac:dyDescent="0.2">
      <c r="A63" s="1" t="s">
        <v>972</v>
      </c>
      <c r="B63" s="1" t="s">
        <v>1431</v>
      </c>
      <c r="C63" s="1" t="s">
        <v>129</v>
      </c>
      <c r="D63" s="4">
        <v>111.535291436167</v>
      </c>
      <c r="E63" s="4">
        <v>9.23</v>
      </c>
      <c r="F63" s="1">
        <v>5</v>
      </c>
      <c r="G63" s="1">
        <v>6</v>
      </c>
      <c r="H63" s="1">
        <v>6</v>
      </c>
      <c r="I63" s="1">
        <v>6</v>
      </c>
      <c r="J63" s="5">
        <v>4573908.0833333302</v>
      </c>
      <c r="K63" s="4">
        <v>85.527606683140107</v>
      </c>
      <c r="L63" s="4">
        <v>12.54</v>
      </c>
      <c r="M63" s="1">
        <v>5</v>
      </c>
      <c r="N63" s="1">
        <v>9</v>
      </c>
      <c r="O63" s="1">
        <v>9</v>
      </c>
      <c r="P63" s="1">
        <v>9</v>
      </c>
      <c r="Q63" s="5">
        <v>12795757.140625</v>
      </c>
      <c r="R63" s="1">
        <v>845</v>
      </c>
      <c r="S63" s="6">
        <v>95.8664801946599</v>
      </c>
      <c r="T63" s="4">
        <v>6.80029296875</v>
      </c>
    </row>
    <row r="64" spans="1:20" x14ac:dyDescent="0.2">
      <c r="A64" s="1" t="s">
        <v>298</v>
      </c>
      <c r="B64" s="1" t="s">
        <v>1326</v>
      </c>
      <c r="C64" s="1" t="s">
        <v>814</v>
      </c>
      <c r="D64" s="4">
        <v>209.05666666666701</v>
      </c>
      <c r="E64" s="4">
        <v>7.43</v>
      </c>
      <c r="F64" s="1">
        <v>2</v>
      </c>
      <c r="G64" s="1">
        <v>6</v>
      </c>
      <c r="H64" s="1">
        <v>6</v>
      </c>
      <c r="I64" s="1">
        <v>6</v>
      </c>
      <c r="J64" s="5">
        <v>9683101.125</v>
      </c>
      <c r="K64" s="4">
        <v>172.454307732719</v>
      </c>
      <c r="L64" s="4">
        <v>13.05</v>
      </c>
      <c r="M64" s="1">
        <v>2</v>
      </c>
      <c r="N64" s="1">
        <v>9</v>
      </c>
      <c r="O64" s="1">
        <v>9</v>
      </c>
      <c r="P64" s="1">
        <v>10</v>
      </c>
      <c r="Q64" s="5">
        <v>16674071.5208333</v>
      </c>
      <c r="R64" s="1">
        <v>835</v>
      </c>
      <c r="S64" s="6">
        <v>96.395183504660196</v>
      </c>
      <c r="T64" s="4">
        <v>8.76318359375</v>
      </c>
    </row>
    <row r="65" spans="1:20" x14ac:dyDescent="0.2">
      <c r="A65" s="1" t="s">
        <v>1006</v>
      </c>
      <c r="B65" s="1" t="s">
        <v>1366</v>
      </c>
      <c r="C65" s="1" t="s">
        <v>587</v>
      </c>
      <c r="D65" s="4">
        <v>160.21323487079101</v>
      </c>
      <c r="E65" s="4">
        <v>5.72</v>
      </c>
      <c r="F65" s="1">
        <v>3</v>
      </c>
      <c r="G65" s="1">
        <v>6</v>
      </c>
      <c r="H65" s="1">
        <v>6</v>
      </c>
      <c r="I65" s="1">
        <v>7</v>
      </c>
      <c r="J65" s="5">
        <v>5604261.1041666698</v>
      </c>
      <c r="K65" s="4">
        <v>180.027234358399</v>
      </c>
      <c r="L65" s="4">
        <v>6.48</v>
      </c>
      <c r="M65" s="1">
        <v>3</v>
      </c>
      <c r="N65" s="1">
        <v>8</v>
      </c>
      <c r="O65" s="1">
        <v>8</v>
      </c>
      <c r="P65" s="1">
        <v>8</v>
      </c>
      <c r="Q65" s="5">
        <v>20784961.010416701</v>
      </c>
      <c r="R65" s="1">
        <v>1328</v>
      </c>
      <c r="S65" s="6">
        <v>148.76163440466101</v>
      </c>
      <c r="T65" s="4">
        <v>9.27587890625</v>
      </c>
    </row>
    <row r="66" spans="1:20" x14ac:dyDescent="0.2">
      <c r="A66" s="1" t="s">
        <v>947</v>
      </c>
      <c r="B66" s="1" t="s">
        <v>1410</v>
      </c>
      <c r="C66" s="1" t="s">
        <v>552</v>
      </c>
      <c r="D66" s="4">
        <v>125.029978980574</v>
      </c>
      <c r="E66" s="4">
        <v>5.47</v>
      </c>
      <c r="F66" s="1">
        <v>6</v>
      </c>
      <c r="G66" s="1">
        <v>6</v>
      </c>
      <c r="H66" s="1">
        <v>6</v>
      </c>
      <c r="I66" s="1">
        <v>6</v>
      </c>
      <c r="J66" s="5">
        <v>18757249.833333299</v>
      </c>
      <c r="K66" s="4">
        <v>114.836083715801</v>
      </c>
      <c r="L66" s="4">
        <v>9.85</v>
      </c>
      <c r="M66" s="1">
        <v>6</v>
      </c>
      <c r="N66" s="1">
        <v>7</v>
      </c>
      <c r="O66" s="1">
        <v>7</v>
      </c>
      <c r="P66" s="1">
        <v>7</v>
      </c>
      <c r="Q66" s="5">
        <v>22456373.708333299</v>
      </c>
      <c r="R66" s="1">
        <v>1096</v>
      </c>
      <c r="S66" s="6">
        <v>123.43418255466</v>
      </c>
      <c r="T66" s="4">
        <v>8.82177734375</v>
      </c>
    </row>
    <row r="67" spans="1:20" x14ac:dyDescent="0.2">
      <c r="A67" s="1" t="s">
        <v>1062</v>
      </c>
      <c r="B67" s="1" t="s">
        <v>1461</v>
      </c>
      <c r="C67" s="1" t="s">
        <v>1137</v>
      </c>
      <c r="D67" s="4">
        <v>98.110490763711198</v>
      </c>
      <c r="E67" s="4">
        <v>2.91</v>
      </c>
      <c r="F67" s="1">
        <v>1</v>
      </c>
      <c r="G67" s="1">
        <v>6</v>
      </c>
      <c r="H67" s="1">
        <v>6</v>
      </c>
      <c r="I67" s="1">
        <v>6</v>
      </c>
      <c r="J67" s="5">
        <v>13998371.9166667</v>
      </c>
      <c r="K67" s="4">
        <v>64.122551382447497</v>
      </c>
      <c r="L67" s="4">
        <v>2.76</v>
      </c>
      <c r="M67" s="1">
        <v>1</v>
      </c>
      <c r="N67" s="1">
        <v>5</v>
      </c>
      <c r="O67" s="1">
        <v>5</v>
      </c>
      <c r="P67" s="1">
        <v>5</v>
      </c>
      <c r="Q67" s="5">
        <v>12572962.84375</v>
      </c>
      <c r="R67" s="1">
        <v>2752</v>
      </c>
      <c r="S67" s="6">
        <v>299.43802421466398</v>
      </c>
      <c r="T67" s="4">
        <v>12.05908203125</v>
      </c>
    </row>
    <row r="68" spans="1:20" x14ac:dyDescent="0.2">
      <c r="A68" s="1" t="s">
        <v>717</v>
      </c>
      <c r="B68" s="1" t="s">
        <v>1333</v>
      </c>
      <c r="C68" s="1" t="s">
        <v>589</v>
      </c>
      <c r="D68" s="4">
        <v>198.626891956713</v>
      </c>
      <c r="E68" s="4">
        <v>5.67</v>
      </c>
      <c r="F68" s="1">
        <v>3</v>
      </c>
      <c r="G68" s="1">
        <v>6</v>
      </c>
      <c r="H68" s="1">
        <v>10</v>
      </c>
      <c r="I68" s="1">
        <v>10</v>
      </c>
      <c r="J68" s="5">
        <v>17202177.916666701</v>
      </c>
      <c r="K68" s="4">
        <v>210.60539736449499</v>
      </c>
      <c r="L68" s="4">
        <v>4.0999999999999996</v>
      </c>
      <c r="M68" s="1">
        <v>2</v>
      </c>
      <c r="N68" s="1">
        <v>5</v>
      </c>
      <c r="O68" s="1">
        <v>8</v>
      </c>
      <c r="P68" s="1">
        <v>8</v>
      </c>
      <c r="Q68" s="5">
        <v>10842476.3541667</v>
      </c>
      <c r="R68" s="1">
        <v>1976</v>
      </c>
      <c r="S68" s="6">
        <v>228.85796449466</v>
      </c>
      <c r="T68" s="4">
        <v>5.54150390625</v>
      </c>
    </row>
    <row r="69" spans="1:20" x14ac:dyDescent="0.2">
      <c r="A69" s="1" t="s">
        <v>706</v>
      </c>
      <c r="B69" s="1" t="s">
        <v>1350</v>
      </c>
      <c r="C69" s="1" t="s">
        <v>581</v>
      </c>
      <c r="D69" s="4">
        <v>178.373668975051</v>
      </c>
      <c r="E69" s="4">
        <v>7.03</v>
      </c>
      <c r="F69" s="1">
        <v>6</v>
      </c>
      <c r="G69" s="1">
        <v>6</v>
      </c>
      <c r="H69" s="1">
        <v>6</v>
      </c>
      <c r="I69" s="1">
        <v>6</v>
      </c>
      <c r="J69" s="5">
        <v>13308927.5625</v>
      </c>
      <c r="K69" s="4">
        <v>48.54</v>
      </c>
      <c r="L69" s="4">
        <v>6.6</v>
      </c>
      <c r="M69" s="1">
        <v>4</v>
      </c>
      <c r="N69" s="1">
        <v>5</v>
      </c>
      <c r="O69" s="1">
        <v>5</v>
      </c>
      <c r="P69" s="1">
        <v>5</v>
      </c>
      <c r="Q69" s="5">
        <v>6719940.6666666698</v>
      </c>
      <c r="R69" s="1">
        <v>1152</v>
      </c>
      <c r="S69" s="6">
        <v>120.92983227466</v>
      </c>
      <c r="T69" s="4">
        <v>5.42724609375</v>
      </c>
    </row>
    <row r="70" spans="1:20" x14ac:dyDescent="0.2">
      <c r="A70" s="1" t="s">
        <v>1060</v>
      </c>
      <c r="B70" s="1" t="s">
        <v>1334</v>
      </c>
      <c r="C70" s="1" t="s">
        <v>1097</v>
      </c>
      <c r="D70" s="4">
        <v>197.56960823155401</v>
      </c>
      <c r="E70" s="4">
        <v>14.73</v>
      </c>
      <c r="F70" s="1">
        <v>16</v>
      </c>
      <c r="G70" s="1">
        <v>6</v>
      </c>
      <c r="H70" s="1">
        <v>7</v>
      </c>
      <c r="I70" s="1">
        <v>8</v>
      </c>
      <c r="J70" s="5">
        <v>31672099.9375</v>
      </c>
      <c r="K70" s="4">
        <v>158.065810922498</v>
      </c>
      <c r="L70" s="4">
        <v>9.5399999999999991</v>
      </c>
      <c r="M70" s="1">
        <v>11</v>
      </c>
      <c r="N70" s="1">
        <v>4</v>
      </c>
      <c r="O70" s="1">
        <v>5</v>
      </c>
      <c r="P70" s="1">
        <v>6</v>
      </c>
      <c r="Q70" s="5">
        <v>30232770.166666701</v>
      </c>
      <c r="R70" s="1">
        <v>482</v>
      </c>
      <c r="S70" s="6">
        <v>54.087809094660003</v>
      </c>
      <c r="T70" s="4">
        <v>5.55419921875</v>
      </c>
    </row>
    <row r="71" spans="1:20" x14ac:dyDescent="0.2">
      <c r="A71" s="1" t="s">
        <v>967</v>
      </c>
      <c r="B71" s="1" t="s">
        <v>1376</v>
      </c>
      <c r="C71" s="1" t="s">
        <v>147</v>
      </c>
      <c r="D71" s="4">
        <v>152.03587453528999</v>
      </c>
      <c r="E71" s="4">
        <v>3.04</v>
      </c>
      <c r="F71" s="1">
        <v>1</v>
      </c>
      <c r="G71" s="1">
        <v>6</v>
      </c>
      <c r="H71" s="1">
        <v>6</v>
      </c>
      <c r="I71" s="1">
        <v>6</v>
      </c>
      <c r="J71" s="5">
        <v>6804869.9244791698</v>
      </c>
      <c r="K71" s="4">
        <v>104.268107564942</v>
      </c>
      <c r="L71" s="4">
        <v>2.09</v>
      </c>
      <c r="M71" s="1">
        <v>1</v>
      </c>
      <c r="N71" s="1">
        <v>4</v>
      </c>
      <c r="O71" s="1">
        <v>4</v>
      </c>
      <c r="P71" s="1">
        <v>4</v>
      </c>
      <c r="Q71" s="5">
        <v>9717562.7708333302</v>
      </c>
      <c r="R71" s="1">
        <v>2202</v>
      </c>
      <c r="S71" s="6">
        <v>251.301094694661</v>
      </c>
      <c r="T71" s="4">
        <v>7.09326171875</v>
      </c>
    </row>
    <row r="72" spans="1:20" x14ac:dyDescent="0.2">
      <c r="A72" s="1" t="s">
        <v>695</v>
      </c>
      <c r="B72" s="1" t="s">
        <v>1349</v>
      </c>
      <c r="C72" s="1" t="s">
        <v>1173</v>
      </c>
      <c r="D72" s="4">
        <v>178.70546970807899</v>
      </c>
      <c r="E72" s="4">
        <v>12.59</v>
      </c>
      <c r="F72" s="1">
        <v>3</v>
      </c>
      <c r="G72" s="1">
        <v>6</v>
      </c>
      <c r="H72" s="1">
        <v>6</v>
      </c>
      <c r="I72" s="1">
        <v>6</v>
      </c>
      <c r="J72" s="5">
        <v>19799631.328125</v>
      </c>
      <c r="K72" s="4">
        <v>99.703333333333305</v>
      </c>
      <c r="L72" s="4">
        <v>7.5</v>
      </c>
      <c r="M72" s="1">
        <v>1</v>
      </c>
      <c r="N72" s="1">
        <v>4</v>
      </c>
      <c r="O72" s="1">
        <v>4</v>
      </c>
      <c r="P72" s="1">
        <v>4</v>
      </c>
      <c r="Q72" s="5">
        <v>22253347.458333299</v>
      </c>
      <c r="R72" s="1">
        <v>707</v>
      </c>
      <c r="S72" s="6">
        <v>76.101630584660199</v>
      </c>
      <c r="T72" s="4">
        <v>9.43701171875</v>
      </c>
    </row>
    <row r="73" spans="1:20" x14ac:dyDescent="0.2">
      <c r="A73" s="1" t="s">
        <v>856</v>
      </c>
      <c r="B73" s="1" t="s">
        <v>1513</v>
      </c>
      <c r="C73" s="1" t="s">
        <v>210</v>
      </c>
      <c r="D73" s="4">
        <v>75.868090366792003</v>
      </c>
      <c r="E73" s="4">
        <v>3.94</v>
      </c>
      <c r="F73" s="1">
        <v>3</v>
      </c>
      <c r="G73" s="1">
        <v>6</v>
      </c>
      <c r="H73" s="1">
        <v>6</v>
      </c>
      <c r="I73" s="1">
        <v>6</v>
      </c>
      <c r="J73" s="5">
        <v>2466996.77734375</v>
      </c>
      <c r="K73" s="4">
        <v>39.51</v>
      </c>
      <c r="L73" s="4">
        <v>2.0299999999999998</v>
      </c>
      <c r="M73" s="1">
        <v>3</v>
      </c>
      <c r="N73" s="1">
        <v>3</v>
      </c>
      <c r="O73" s="1">
        <v>3</v>
      </c>
      <c r="P73" s="1">
        <v>3</v>
      </c>
      <c r="Q73" s="5">
        <v>3258090.5104166698</v>
      </c>
      <c r="R73" s="1">
        <v>1675</v>
      </c>
      <c r="S73" s="6">
        <v>191.49253255465999</v>
      </c>
      <c r="T73" s="4">
        <v>5.69384765625</v>
      </c>
    </row>
    <row r="74" spans="1:20" x14ac:dyDescent="0.2">
      <c r="A74" s="1" t="s">
        <v>731</v>
      </c>
      <c r="B74" s="1" t="s">
        <v>1398</v>
      </c>
      <c r="C74" s="1" t="s">
        <v>577</v>
      </c>
      <c r="D74" s="4">
        <v>131.48536742265401</v>
      </c>
      <c r="E74" s="4">
        <v>7.79</v>
      </c>
      <c r="F74" s="1">
        <v>19</v>
      </c>
      <c r="G74" s="1">
        <v>6</v>
      </c>
      <c r="H74" s="1">
        <v>6</v>
      </c>
      <c r="I74" s="1">
        <v>9</v>
      </c>
      <c r="J74" s="5">
        <v>11607730.1458333</v>
      </c>
      <c r="K74" s="4">
        <v>105.557688449878</v>
      </c>
      <c r="L74" s="4">
        <v>3.78</v>
      </c>
      <c r="M74" s="1">
        <v>6</v>
      </c>
      <c r="N74" s="1">
        <v>3</v>
      </c>
      <c r="O74" s="1">
        <v>3</v>
      </c>
      <c r="P74" s="1">
        <v>4</v>
      </c>
      <c r="Q74" s="5">
        <v>16726229.8854167</v>
      </c>
      <c r="R74" s="1">
        <v>847</v>
      </c>
      <c r="S74" s="6">
        <v>94.5648020646601</v>
      </c>
      <c r="T74" s="4">
        <v>6.25244140625</v>
      </c>
    </row>
    <row r="75" spans="1:20" x14ac:dyDescent="0.2">
      <c r="A75" s="1" t="s">
        <v>694</v>
      </c>
      <c r="B75" s="1" t="s">
        <v>1408</v>
      </c>
      <c r="C75" s="1" t="s">
        <v>476</v>
      </c>
      <c r="D75" s="4">
        <v>125.339036487572</v>
      </c>
      <c r="E75" s="4">
        <v>18.41</v>
      </c>
      <c r="F75" s="1">
        <v>2</v>
      </c>
      <c r="G75" s="1">
        <v>6</v>
      </c>
      <c r="H75" s="1">
        <v>6</v>
      </c>
      <c r="I75" s="1">
        <v>6</v>
      </c>
      <c r="J75" s="5">
        <v>23159009.208333299</v>
      </c>
      <c r="K75" s="4">
        <v>108.760394427801</v>
      </c>
      <c r="L75" s="4">
        <v>14.45</v>
      </c>
      <c r="M75" s="1">
        <v>2</v>
      </c>
      <c r="N75" s="1">
        <v>3</v>
      </c>
      <c r="O75" s="1">
        <v>4</v>
      </c>
      <c r="P75" s="1">
        <v>4</v>
      </c>
      <c r="Q75" s="5">
        <v>52598873.895833299</v>
      </c>
      <c r="R75" s="1">
        <v>353</v>
      </c>
      <c r="S75" s="6">
        <v>37.406728464659999</v>
      </c>
      <c r="T75" s="4">
        <v>8.95361328125</v>
      </c>
    </row>
    <row r="76" spans="1:20" x14ac:dyDescent="0.2">
      <c r="A76" s="1" t="s">
        <v>570</v>
      </c>
      <c r="B76" s="1" t="s">
        <v>1386</v>
      </c>
      <c r="C76" s="1" t="s">
        <v>24</v>
      </c>
      <c r="D76" s="4">
        <v>142.08000000000001</v>
      </c>
      <c r="E76" s="4">
        <v>40.31</v>
      </c>
      <c r="F76" s="1">
        <v>7</v>
      </c>
      <c r="G76" s="1">
        <v>6</v>
      </c>
      <c r="H76" s="1">
        <v>6</v>
      </c>
      <c r="I76" s="1">
        <v>6</v>
      </c>
      <c r="J76" s="5">
        <v>70771333.260416701</v>
      </c>
      <c r="K76" s="4">
        <v>66.209999999999994</v>
      </c>
      <c r="L76" s="4">
        <v>25.58</v>
      </c>
      <c r="M76" s="1">
        <v>7</v>
      </c>
      <c r="N76" s="1">
        <v>3</v>
      </c>
      <c r="O76" s="1">
        <v>3</v>
      </c>
      <c r="P76" s="1">
        <v>3</v>
      </c>
      <c r="Q76" s="5">
        <v>22312041.859375</v>
      </c>
      <c r="R76" s="1">
        <v>129</v>
      </c>
      <c r="S76" s="6">
        <v>14.40995862466</v>
      </c>
      <c r="T76" s="4">
        <v>10.22802734375</v>
      </c>
    </row>
    <row r="77" spans="1:20" x14ac:dyDescent="0.2">
      <c r="A77" s="1" t="s">
        <v>677</v>
      </c>
      <c r="B77" s="1" t="s">
        <v>1424</v>
      </c>
      <c r="C77" s="1" t="s">
        <v>45</v>
      </c>
      <c r="D77" s="4">
        <v>115.918003476317</v>
      </c>
      <c r="E77" s="4">
        <v>15.36</v>
      </c>
      <c r="F77" s="1">
        <v>6</v>
      </c>
      <c r="G77" s="1">
        <v>6</v>
      </c>
      <c r="H77" s="1">
        <v>6</v>
      </c>
      <c r="I77" s="1">
        <v>6</v>
      </c>
      <c r="J77" s="5">
        <v>10287814.2447917</v>
      </c>
      <c r="K77" s="4">
        <v>37.35</v>
      </c>
      <c r="L77" s="4">
        <v>4.1900000000000004</v>
      </c>
      <c r="M77" s="1">
        <v>2</v>
      </c>
      <c r="N77" s="1">
        <v>2</v>
      </c>
      <c r="O77" s="1">
        <v>2</v>
      </c>
      <c r="P77" s="1">
        <v>2</v>
      </c>
      <c r="Q77" s="5">
        <v>8587823.8125</v>
      </c>
      <c r="R77" s="1">
        <v>573</v>
      </c>
      <c r="S77" s="6">
        <v>61.016385054659999</v>
      </c>
      <c r="T77" s="4">
        <v>5.87158203125</v>
      </c>
    </row>
    <row r="78" spans="1:20" x14ac:dyDescent="0.2">
      <c r="A78" s="1" t="s">
        <v>633</v>
      </c>
      <c r="B78" s="1" t="s">
        <v>1362</v>
      </c>
      <c r="C78" s="1" t="s">
        <v>1210</v>
      </c>
      <c r="D78" s="4">
        <v>161.07402447237601</v>
      </c>
      <c r="E78" s="4">
        <v>8.3800000000000008</v>
      </c>
      <c r="F78" s="1">
        <v>1</v>
      </c>
      <c r="G78" s="1">
        <v>6</v>
      </c>
      <c r="H78" s="1">
        <v>6</v>
      </c>
      <c r="I78" s="1">
        <v>6</v>
      </c>
      <c r="J78" s="5">
        <v>12618079.4947917</v>
      </c>
      <c r="K78" s="4">
        <v>116.319917110218</v>
      </c>
      <c r="L78" s="4">
        <v>2.63</v>
      </c>
      <c r="M78" s="1">
        <v>1</v>
      </c>
      <c r="N78" s="1">
        <v>2</v>
      </c>
      <c r="O78" s="1">
        <v>2</v>
      </c>
      <c r="P78" s="1">
        <v>2</v>
      </c>
      <c r="Q78" s="5">
        <v>8521469.46875</v>
      </c>
      <c r="R78" s="1">
        <v>800</v>
      </c>
      <c r="S78" s="6">
        <v>90.200271114660097</v>
      </c>
      <c r="T78" s="4">
        <v>6.12548828125</v>
      </c>
    </row>
    <row r="79" spans="1:20" x14ac:dyDescent="0.2">
      <c r="A79" s="1" t="s">
        <v>229</v>
      </c>
      <c r="B79" s="1" t="s">
        <v>1321</v>
      </c>
      <c r="C79" s="1" t="s">
        <v>35</v>
      </c>
      <c r="D79" s="4">
        <v>217.982328874329</v>
      </c>
      <c r="E79" s="4">
        <v>33.04</v>
      </c>
      <c r="F79" s="1">
        <v>12</v>
      </c>
      <c r="G79" s="1">
        <v>6</v>
      </c>
      <c r="H79" s="1">
        <v>6</v>
      </c>
      <c r="I79" s="1">
        <v>8</v>
      </c>
      <c r="J79" s="5">
        <v>115723644.166667</v>
      </c>
      <c r="K79" s="4">
        <v>24.64</v>
      </c>
      <c r="L79" s="4">
        <v>13.22</v>
      </c>
      <c r="M79" s="1">
        <v>8</v>
      </c>
      <c r="N79" s="1">
        <v>2</v>
      </c>
      <c r="O79" s="1">
        <v>2</v>
      </c>
      <c r="P79" s="1">
        <v>2</v>
      </c>
      <c r="Q79" s="5">
        <v>163940837.625</v>
      </c>
      <c r="R79" s="1">
        <v>227</v>
      </c>
      <c r="S79" s="6">
        <v>25.87044227466</v>
      </c>
      <c r="T79" s="4">
        <v>9.42236328125</v>
      </c>
    </row>
    <row r="80" spans="1:20" x14ac:dyDescent="0.2">
      <c r="A80" s="1" t="s">
        <v>944</v>
      </c>
      <c r="B80" s="1" t="s">
        <v>1402</v>
      </c>
      <c r="C80" s="1" t="s">
        <v>808</v>
      </c>
      <c r="D80" s="4">
        <v>127.715678193767</v>
      </c>
      <c r="E80" s="4">
        <v>1.93</v>
      </c>
      <c r="F80" s="1">
        <v>2</v>
      </c>
      <c r="G80" s="1">
        <v>5</v>
      </c>
      <c r="H80" s="1">
        <v>5</v>
      </c>
      <c r="I80" s="1">
        <v>5</v>
      </c>
      <c r="J80" s="5">
        <v>5496718.40625</v>
      </c>
      <c r="K80" s="4">
        <v>94.855213383326102</v>
      </c>
      <c r="L80" s="4">
        <v>3.77</v>
      </c>
      <c r="M80" s="1">
        <v>3</v>
      </c>
      <c r="N80" s="1">
        <v>9</v>
      </c>
      <c r="O80" s="1">
        <v>9</v>
      </c>
      <c r="P80" s="1">
        <v>9</v>
      </c>
      <c r="Q80" s="5">
        <v>6613748.7708333302</v>
      </c>
      <c r="R80" s="1">
        <v>2335</v>
      </c>
      <c r="S80" s="6">
        <v>273.42657198466202</v>
      </c>
      <c r="T80" s="4">
        <v>8.83642578125</v>
      </c>
    </row>
    <row r="81" spans="1:20" x14ac:dyDescent="0.2">
      <c r="A81" s="1" t="s">
        <v>508</v>
      </c>
      <c r="B81" s="1" t="s">
        <v>1308</v>
      </c>
      <c r="C81" s="1" t="s">
        <v>818</v>
      </c>
      <c r="D81" s="4">
        <v>258.38077290027098</v>
      </c>
      <c r="E81" s="4">
        <v>13.19</v>
      </c>
      <c r="F81" s="1">
        <v>9</v>
      </c>
      <c r="G81" s="1">
        <v>5</v>
      </c>
      <c r="H81" s="1">
        <v>8</v>
      </c>
      <c r="I81" s="1">
        <v>8</v>
      </c>
      <c r="J81" s="5">
        <v>47252349.833333299</v>
      </c>
      <c r="K81" s="4">
        <v>457.58592379114799</v>
      </c>
      <c r="L81" s="4">
        <v>23.29</v>
      </c>
      <c r="M81" s="1">
        <v>8</v>
      </c>
      <c r="N81" s="1">
        <v>9</v>
      </c>
      <c r="O81" s="1">
        <v>13</v>
      </c>
      <c r="P81" s="1">
        <v>17</v>
      </c>
      <c r="Q81" s="5">
        <v>93604001.458333299</v>
      </c>
      <c r="R81" s="1">
        <v>614</v>
      </c>
      <c r="S81" s="6">
        <v>69.043770904660093</v>
      </c>
      <c r="T81" s="4">
        <v>8.85107421875</v>
      </c>
    </row>
    <row r="82" spans="1:20" x14ac:dyDescent="0.2">
      <c r="A82" s="1" t="s">
        <v>895</v>
      </c>
      <c r="B82" s="1" t="s">
        <v>1462</v>
      </c>
      <c r="C82" s="1" t="s">
        <v>836</v>
      </c>
      <c r="D82" s="4">
        <v>97.063166887568002</v>
      </c>
      <c r="E82" s="4">
        <v>2.67</v>
      </c>
      <c r="F82" s="1">
        <v>1</v>
      </c>
      <c r="G82" s="1">
        <v>5</v>
      </c>
      <c r="H82" s="1">
        <v>5</v>
      </c>
      <c r="I82" s="1">
        <v>5</v>
      </c>
      <c r="J82" s="5">
        <v>13060189.3541667</v>
      </c>
      <c r="K82" s="4">
        <v>161.84076401290099</v>
      </c>
      <c r="L82" s="4">
        <v>3.96</v>
      </c>
      <c r="M82" s="1">
        <v>1</v>
      </c>
      <c r="N82" s="1">
        <v>7</v>
      </c>
      <c r="O82" s="1">
        <v>7</v>
      </c>
      <c r="P82" s="1">
        <v>7</v>
      </c>
      <c r="Q82" s="5">
        <v>18269055.385416701</v>
      </c>
      <c r="R82" s="1">
        <v>1871</v>
      </c>
      <c r="S82" s="6">
        <v>208.570229354661</v>
      </c>
      <c r="T82" s="4">
        <v>8.86572265625</v>
      </c>
    </row>
    <row r="83" spans="1:20" x14ac:dyDescent="0.2">
      <c r="A83" s="1" t="s">
        <v>859</v>
      </c>
      <c r="B83" s="1" t="s">
        <v>1411</v>
      </c>
      <c r="C83" s="1" t="s">
        <v>657</v>
      </c>
      <c r="D83" s="4">
        <v>123.456741034001</v>
      </c>
      <c r="E83" s="4">
        <v>5.75</v>
      </c>
      <c r="F83" s="1">
        <v>2</v>
      </c>
      <c r="G83" s="1">
        <v>5</v>
      </c>
      <c r="H83" s="1">
        <v>5</v>
      </c>
      <c r="I83" s="1">
        <v>5</v>
      </c>
      <c r="J83" s="5">
        <v>28307065.395833299</v>
      </c>
      <c r="K83" s="4">
        <v>113.689942060663</v>
      </c>
      <c r="L83" s="4">
        <v>8.5299999999999994</v>
      </c>
      <c r="M83" s="1">
        <v>2</v>
      </c>
      <c r="N83" s="1">
        <v>7</v>
      </c>
      <c r="O83" s="1">
        <v>7</v>
      </c>
      <c r="P83" s="1">
        <v>7</v>
      </c>
      <c r="Q83" s="5">
        <v>19202212.25</v>
      </c>
      <c r="R83" s="1">
        <v>1114</v>
      </c>
      <c r="S83" s="6">
        <v>123.96761628466</v>
      </c>
      <c r="T83" s="4">
        <v>6.71240234375</v>
      </c>
    </row>
    <row r="84" spans="1:20" x14ac:dyDescent="0.2">
      <c r="A84" s="1" t="s">
        <v>1073</v>
      </c>
      <c r="B84" s="1" t="s">
        <v>1351</v>
      </c>
      <c r="C84" s="1" t="s">
        <v>355</v>
      </c>
      <c r="D84" s="4">
        <v>177.8</v>
      </c>
      <c r="E84" s="4">
        <v>5.35</v>
      </c>
      <c r="F84" s="1">
        <v>4</v>
      </c>
      <c r="G84" s="1">
        <v>5</v>
      </c>
      <c r="H84" s="1">
        <v>5</v>
      </c>
      <c r="I84" s="1">
        <v>6</v>
      </c>
      <c r="J84" s="5">
        <v>13149554.7083333</v>
      </c>
      <c r="K84" s="4">
        <v>127.283333333333</v>
      </c>
      <c r="L84" s="4">
        <v>6.49</v>
      </c>
      <c r="M84" s="1">
        <v>1</v>
      </c>
      <c r="N84" s="1">
        <v>6</v>
      </c>
      <c r="O84" s="1">
        <v>6</v>
      </c>
      <c r="P84" s="1">
        <v>6</v>
      </c>
      <c r="Q84" s="5">
        <v>11605128.125</v>
      </c>
      <c r="R84" s="1">
        <v>1047</v>
      </c>
      <c r="S84" s="6">
        <v>119.83842504466</v>
      </c>
      <c r="T84" s="4">
        <v>5.65576171875</v>
      </c>
    </row>
    <row r="85" spans="1:20" x14ac:dyDescent="0.2">
      <c r="A85" s="1" t="s">
        <v>1029</v>
      </c>
      <c r="B85" s="1" t="s">
        <v>1436</v>
      </c>
      <c r="C85" s="1" t="s">
        <v>822</v>
      </c>
      <c r="D85" s="4">
        <v>106.60163613774201</v>
      </c>
      <c r="E85" s="4">
        <v>4.34</v>
      </c>
      <c r="F85" s="1">
        <v>3</v>
      </c>
      <c r="G85" s="1">
        <v>5</v>
      </c>
      <c r="H85" s="1">
        <v>5</v>
      </c>
      <c r="I85" s="1">
        <v>5</v>
      </c>
      <c r="J85" s="5">
        <v>5254219.2291666698</v>
      </c>
      <c r="K85" s="4">
        <v>205.49583274296899</v>
      </c>
      <c r="L85" s="4">
        <v>5.03</v>
      </c>
      <c r="M85" s="1">
        <v>4</v>
      </c>
      <c r="N85" s="1">
        <v>6</v>
      </c>
      <c r="O85" s="1">
        <v>6</v>
      </c>
      <c r="P85" s="1">
        <v>6</v>
      </c>
      <c r="Q85" s="5">
        <v>8383650.7708333302</v>
      </c>
      <c r="R85" s="1">
        <v>1430</v>
      </c>
      <c r="S85" s="6">
        <v>160.14713108466</v>
      </c>
      <c r="T85" s="4">
        <v>8.39697265625</v>
      </c>
    </row>
    <row r="86" spans="1:20" x14ac:dyDescent="0.2">
      <c r="A86" s="1" t="s">
        <v>961</v>
      </c>
      <c r="B86" s="1" t="s">
        <v>1336</v>
      </c>
      <c r="C86" s="1" t="s">
        <v>193</v>
      </c>
      <c r="D86" s="4">
        <v>196.99388866481601</v>
      </c>
      <c r="E86" s="4">
        <v>6.11</v>
      </c>
      <c r="F86" s="1">
        <v>2</v>
      </c>
      <c r="G86" s="1">
        <v>5</v>
      </c>
      <c r="H86" s="1">
        <v>5</v>
      </c>
      <c r="I86" s="1">
        <v>5</v>
      </c>
      <c r="J86" s="5">
        <v>25040325.65625</v>
      </c>
      <c r="K86" s="4">
        <v>168.297485260023</v>
      </c>
      <c r="L86" s="4">
        <v>8.41</v>
      </c>
      <c r="M86" s="1">
        <v>2</v>
      </c>
      <c r="N86" s="1">
        <v>6</v>
      </c>
      <c r="O86" s="1">
        <v>6</v>
      </c>
      <c r="P86" s="1">
        <v>6</v>
      </c>
      <c r="Q86" s="5">
        <v>22165888.072916701</v>
      </c>
      <c r="R86" s="1">
        <v>916</v>
      </c>
      <c r="S86" s="6">
        <v>103.637119844661</v>
      </c>
      <c r="T86" s="4">
        <v>9.04150390625</v>
      </c>
    </row>
    <row r="87" spans="1:20" x14ac:dyDescent="0.2">
      <c r="A87" s="1" t="s">
        <v>952</v>
      </c>
      <c r="B87" s="1" t="s">
        <v>1400</v>
      </c>
      <c r="C87" s="1" t="s">
        <v>603</v>
      </c>
      <c r="D87" s="4">
        <v>130.623863659401</v>
      </c>
      <c r="E87" s="4">
        <v>8.6300000000000008</v>
      </c>
      <c r="F87" s="1">
        <v>1</v>
      </c>
      <c r="G87" s="1">
        <v>5</v>
      </c>
      <c r="H87" s="1">
        <v>5</v>
      </c>
      <c r="I87" s="1">
        <v>5</v>
      </c>
      <c r="J87" s="5">
        <v>5814844.5169270802</v>
      </c>
      <c r="K87" s="4">
        <v>209.55283958355801</v>
      </c>
      <c r="L87" s="4">
        <v>10.65</v>
      </c>
      <c r="M87" s="1">
        <v>1</v>
      </c>
      <c r="N87" s="1">
        <v>6</v>
      </c>
      <c r="O87" s="1">
        <v>6</v>
      </c>
      <c r="P87" s="1">
        <v>6</v>
      </c>
      <c r="Q87" s="5">
        <v>14153967.4817708</v>
      </c>
      <c r="R87" s="1">
        <v>695</v>
      </c>
      <c r="S87" s="6">
        <v>76.074728804660197</v>
      </c>
      <c r="T87" s="4">
        <v>8.70458984375</v>
      </c>
    </row>
    <row r="88" spans="1:20" x14ac:dyDescent="0.2">
      <c r="A88" s="1" t="s">
        <v>697</v>
      </c>
      <c r="B88" s="1" t="s">
        <v>1455</v>
      </c>
      <c r="C88" s="1" t="s">
        <v>331</v>
      </c>
      <c r="D88" s="4">
        <v>100.40666666666699</v>
      </c>
      <c r="E88" s="4">
        <v>11.13</v>
      </c>
      <c r="F88" s="1">
        <v>3</v>
      </c>
      <c r="G88" s="1">
        <v>5</v>
      </c>
      <c r="H88" s="1">
        <v>5</v>
      </c>
      <c r="I88" s="1">
        <v>5</v>
      </c>
      <c r="J88" s="5">
        <v>61744034.166666701</v>
      </c>
      <c r="K88" s="4">
        <v>108.71</v>
      </c>
      <c r="L88" s="4">
        <v>13.26</v>
      </c>
      <c r="M88" s="1">
        <v>3</v>
      </c>
      <c r="N88" s="1">
        <v>6</v>
      </c>
      <c r="O88" s="1">
        <v>6</v>
      </c>
      <c r="P88" s="1">
        <v>7</v>
      </c>
      <c r="Q88" s="5">
        <v>30579143.102864601</v>
      </c>
      <c r="R88" s="1">
        <v>611</v>
      </c>
      <c r="S88" s="6">
        <v>69.110288654660096</v>
      </c>
      <c r="T88" s="4">
        <v>5.73193359375</v>
      </c>
    </row>
    <row r="89" spans="1:20" x14ac:dyDescent="0.2">
      <c r="A89" s="1" t="s">
        <v>294</v>
      </c>
      <c r="B89" s="1" t="s">
        <v>1384</v>
      </c>
      <c r="C89" s="1" t="s">
        <v>1224</v>
      </c>
      <c r="D89" s="4">
        <v>144.11712499641499</v>
      </c>
      <c r="E89" s="4">
        <v>5.15</v>
      </c>
      <c r="F89" s="1">
        <v>4</v>
      </c>
      <c r="G89" s="1">
        <v>5</v>
      </c>
      <c r="H89" s="1">
        <v>5</v>
      </c>
      <c r="I89" s="1">
        <v>5</v>
      </c>
      <c r="J89" s="5">
        <v>11298601.4375</v>
      </c>
      <c r="K89" s="4">
        <v>121.61058409419201</v>
      </c>
      <c r="L89" s="4">
        <v>5.96</v>
      </c>
      <c r="M89" s="1">
        <v>8</v>
      </c>
      <c r="N89" s="1">
        <v>6</v>
      </c>
      <c r="O89" s="1">
        <v>6</v>
      </c>
      <c r="P89" s="1">
        <v>6</v>
      </c>
      <c r="Q89" s="5">
        <v>8068449.09375</v>
      </c>
      <c r="R89" s="1">
        <v>1107</v>
      </c>
      <c r="S89" s="6">
        <v>128.39996708466001</v>
      </c>
      <c r="T89" s="4">
        <v>9.30517578125</v>
      </c>
    </row>
    <row r="90" spans="1:20" x14ac:dyDescent="0.2">
      <c r="A90" s="1" t="s">
        <v>88</v>
      </c>
      <c r="B90" s="1" t="s">
        <v>1439</v>
      </c>
      <c r="C90" s="1" t="s">
        <v>802</v>
      </c>
      <c r="D90" s="4">
        <v>105.677794210409</v>
      </c>
      <c r="E90" s="4">
        <v>12.84</v>
      </c>
      <c r="F90" s="1">
        <v>18</v>
      </c>
      <c r="G90" s="1">
        <v>5</v>
      </c>
      <c r="H90" s="1">
        <v>6</v>
      </c>
      <c r="I90" s="1">
        <v>6</v>
      </c>
      <c r="J90" s="5">
        <v>20712573.005859401</v>
      </c>
      <c r="K90" s="4">
        <v>306.80527040298699</v>
      </c>
      <c r="L90" s="4">
        <v>14.75</v>
      </c>
      <c r="M90" s="1">
        <v>19</v>
      </c>
      <c r="N90" s="1">
        <v>6</v>
      </c>
      <c r="O90" s="1">
        <v>8</v>
      </c>
      <c r="P90" s="1">
        <v>10</v>
      </c>
      <c r="Q90" s="5">
        <v>37600150.958333299</v>
      </c>
      <c r="R90" s="1">
        <v>522</v>
      </c>
      <c r="S90" s="6">
        <v>58.4988434846601</v>
      </c>
      <c r="T90" s="4">
        <v>9.26123046875</v>
      </c>
    </row>
    <row r="91" spans="1:20" x14ac:dyDescent="0.2">
      <c r="A91" s="1" t="s">
        <v>976</v>
      </c>
      <c r="B91" s="1" t="s">
        <v>1383</v>
      </c>
      <c r="C91" s="1" t="s">
        <v>1209</v>
      </c>
      <c r="D91" s="4">
        <v>144.47042024571601</v>
      </c>
      <c r="E91" s="4">
        <v>11.82</v>
      </c>
      <c r="F91" s="1">
        <v>5</v>
      </c>
      <c r="G91" s="1">
        <v>5</v>
      </c>
      <c r="H91" s="1">
        <v>5</v>
      </c>
      <c r="I91" s="1">
        <v>7</v>
      </c>
      <c r="J91" s="5">
        <v>12962104.1666667</v>
      </c>
      <c r="K91" s="4">
        <v>75.169611848285996</v>
      </c>
      <c r="L91" s="4">
        <v>11.02</v>
      </c>
      <c r="M91" s="1">
        <v>5</v>
      </c>
      <c r="N91" s="1">
        <v>5</v>
      </c>
      <c r="O91" s="1">
        <v>5</v>
      </c>
      <c r="P91" s="1">
        <v>5</v>
      </c>
      <c r="Q91" s="5">
        <v>5947434.3229166698</v>
      </c>
      <c r="R91" s="1">
        <v>499</v>
      </c>
      <c r="S91" s="6">
        <v>55.421381244659997</v>
      </c>
      <c r="T91" s="4">
        <v>5.78271484375</v>
      </c>
    </row>
    <row r="92" spans="1:20" x14ac:dyDescent="0.2">
      <c r="A92" s="1" t="s">
        <v>741</v>
      </c>
      <c r="B92" s="1" t="s">
        <v>1614</v>
      </c>
      <c r="C92" s="1" t="s">
        <v>833</v>
      </c>
      <c r="D92" s="4">
        <v>51.35</v>
      </c>
      <c r="E92" s="4">
        <v>3.43</v>
      </c>
      <c r="F92" s="1">
        <v>1</v>
      </c>
      <c r="G92" s="1">
        <v>5</v>
      </c>
      <c r="H92" s="1">
        <v>5</v>
      </c>
      <c r="I92" s="1">
        <v>5</v>
      </c>
      <c r="J92" s="5">
        <v>18199281.375</v>
      </c>
      <c r="K92" s="4">
        <v>123.752983890811</v>
      </c>
      <c r="L92" s="4">
        <v>3.71</v>
      </c>
      <c r="M92" s="1">
        <v>2</v>
      </c>
      <c r="N92" s="1">
        <v>5</v>
      </c>
      <c r="O92" s="1">
        <v>6</v>
      </c>
      <c r="P92" s="1">
        <v>6</v>
      </c>
      <c r="Q92" s="5">
        <v>22740237.8125</v>
      </c>
      <c r="R92" s="1">
        <v>2157</v>
      </c>
      <c r="S92" s="6">
        <v>228.723601884663</v>
      </c>
      <c r="T92" s="4">
        <v>9.45166015625</v>
      </c>
    </row>
    <row r="93" spans="1:20" x14ac:dyDescent="0.2">
      <c r="A93" s="1" t="s">
        <v>668</v>
      </c>
      <c r="B93" s="1" t="s">
        <v>1371</v>
      </c>
      <c r="C93" s="1" t="s">
        <v>155</v>
      </c>
      <c r="D93" s="4">
        <v>157.722657242483</v>
      </c>
      <c r="E93" s="4">
        <v>13.86</v>
      </c>
      <c r="F93" s="1">
        <v>24</v>
      </c>
      <c r="G93" s="1">
        <v>5</v>
      </c>
      <c r="H93" s="1">
        <v>5</v>
      </c>
      <c r="I93" s="1">
        <v>5</v>
      </c>
      <c r="J93" s="5">
        <v>14165929.5208333</v>
      </c>
      <c r="K93" s="4">
        <v>164.640031696694</v>
      </c>
      <c r="L93" s="4">
        <v>14.16</v>
      </c>
      <c r="M93" s="1">
        <v>24</v>
      </c>
      <c r="N93" s="1">
        <v>5</v>
      </c>
      <c r="O93" s="1">
        <v>5</v>
      </c>
      <c r="P93" s="1">
        <v>5</v>
      </c>
      <c r="Q93" s="5">
        <v>17200398.979166701</v>
      </c>
      <c r="R93" s="1">
        <v>339</v>
      </c>
      <c r="S93" s="6">
        <v>38.579816434660003</v>
      </c>
      <c r="T93" s="4">
        <v>7.75244140625</v>
      </c>
    </row>
    <row r="94" spans="1:20" x14ac:dyDescent="0.2">
      <c r="A94" s="1" t="s">
        <v>371</v>
      </c>
      <c r="B94" s="1" t="s">
        <v>1312</v>
      </c>
      <c r="C94" s="1" t="s">
        <v>55</v>
      </c>
      <c r="D94" s="4">
        <v>239.72926919835399</v>
      </c>
      <c r="E94" s="4">
        <v>28.05</v>
      </c>
      <c r="F94" s="1">
        <v>7</v>
      </c>
      <c r="G94" s="1">
        <v>5</v>
      </c>
      <c r="H94" s="1">
        <v>5</v>
      </c>
      <c r="I94" s="1">
        <v>5</v>
      </c>
      <c r="J94" s="5">
        <v>132124435</v>
      </c>
      <c r="K94" s="4">
        <v>145.5</v>
      </c>
      <c r="L94" s="4">
        <v>28.05</v>
      </c>
      <c r="M94" s="1">
        <v>7</v>
      </c>
      <c r="N94" s="1">
        <v>5</v>
      </c>
      <c r="O94" s="1">
        <v>5</v>
      </c>
      <c r="P94" s="1">
        <v>5</v>
      </c>
      <c r="Q94" s="5">
        <v>213850510.48958299</v>
      </c>
      <c r="R94" s="1">
        <v>164</v>
      </c>
      <c r="S94" s="6">
        <v>18.744471644659999</v>
      </c>
      <c r="T94" s="4">
        <v>11.59033203125</v>
      </c>
    </row>
    <row r="95" spans="1:20" x14ac:dyDescent="0.2">
      <c r="A95" s="1" t="s">
        <v>120</v>
      </c>
      <c r="B95" s="1" t="s">
        <v>1415</v>
      </c>
      <c r="C95" s="1" t="s">
        <v>76</v>
      </c>
      <c r="D95" s="4">
        <v>118.68954353761499</v>
      </c>
      <c r="E95" s="4">
        <v>20.190000000000001</v>
      </c>
      <c r="F95" s="1">
        <v>4</v>
      </c>
      <c r="G95" s="1">
        <v>5</v>
      </c>
      <c r="H95" s="1">
        <v>5</v>
      </c>
      <c r="I95" s="1">
        <v>5</v>
      </c>
      <c r="J95" s="5">
        <v>36732379.921875</v>
      </c>
      <c r="K95" s="4">
        <v>135.427320347885</v>
      </c>
      <c r="L95" s="4">
        <v>25</v>
      </c>
      <c r="M95" s="1">
        <v>4</v>
      </c>
      <c r="N95" s="1">
        <v>5</v>
      </c>
      <c r="O95" s="1">
        <v>5</v>
      </c>
      <c r="P95" s="1">
        <v>5</v>
      </c>
      <c r="Q95" s="5">
        <v>83283094.817708299</v>
      </c>
      <c r="R95" s="1">
        <v>208</v>
      </c>
      <c r="S95" s="6">
        <v>24.417387894659999</v>
      </c>
      <c r="T95" s="4">
        <v>10.66748046875</v>
      </c>
    </row>
    <row r="96" spans="1:20" x14ac:dyDescent="0.2">
      <c r="A96" s="1" t="s">
        <v>968</v>
      </c>
      <c r="B96" s="1" t="s">
        <v>1508</v>
      </c>
      <c r="C96" s="1" t="s">
        <v>1122</v>
      </c>
      <c r="D96" s="4">
        <v>77.700363110624494</v>
      </c>
      <c r="E96" s="4">
        <v>6.93</v>
      </c>
      <c r="F96" s="1">
        <v>1</v>
      </c>
      <c r="G96" s="1">
        <v>5</v>
      </c>
      <c r="H96" s="1">
        <v>5</v>
      </c>
      <c r="I96" s="1">
        <v>5</v>
      </c>
      <c r="J96" s="5">
        <v>8209357.8958333302</v>
      </c>
      <c r="K96" s="4">
        <v>69.750428209015595</v>
      </c>
      <c r="L96" s="4">
        <v>3.92</v>
      </c>
      <c r="M96" s="1">
        <v>1</v>
      </c>
      <c r="N96" s="1">
        <v>4</v>
      </c>
      <c r="O96" s="1">
        <v>4</v>
      </c>
      <c r="P96" s="1">
        <v>4</v>
      </c>
      <c r="Q96" s="5">
        <v>8190541.9895833302</v>
      </c>
      <c r="R96" s="1">
        <v>995</v>
      </c>
      <c r="S96" s="6">
        <v>111.70536809466</v>
      </c>
      <c r="T96" s="4">
        <v>8.71923828125</v>
      </c>
    </row>
    <row r="97" spans="1:20" x14ac:dyDescent="0.2">
      <c r="A97" s="1" t="s">
        <v>957</v>
      </c>
      <c r="B97" s="1" t="s">
        <v>1357</v>
      </c>
      <c r="C97" s="1" t="s">
        <v>137</v>
      </c>
      <c r="D97" s="4">
        <v>167.963675483846</v>
      </c>
      <c r="E97" s="4">
        <v>5.97</v>
      </c>
      <c r="F97" s="1">
        <v>4</v>
      </c>
      <c r="G97" s="1">
        <v>5</v>
      </c>
      <c r="H97" s="1">
        <v>5</v>
      </c>
      <c r="I97" s="1">
        <v>5</v>
      </c>
      <c r="J97" s="5">
        <v>7545447.75</v>
      </c>
      <c r="K97" s="4">
        <v>91.61</v>
      </c>
      <c r="L97" s="4">
        <v>4.8</v>
      </c>
      <c r="M97" s="1">
        <v>2</v>
      </c>
      <c r="N97" s="1">
        <v>4</v>
      </c>
      <c r="O97" s="1">
        <v>4</v>
      </c>
      <c r="P97" s="1">
        <v>4</v>
      </c>
      <c r="Q97" s="5">
        <v>18868132.375</v>
      </c>
      <c r="R97" s="1">
        <v>938</v>
      </c>
      <c r="S97" s="6">
        <v>102.91187442466</v>
      </c>
      <c r="T97" s="4">
        <v>7.02001953125</v>
      </c>
    </row>
    <row r="98" spans="1:20" x14ac:dyDescent="0.2">
      <c r="A98" s="1" t="s">
        <v>887</v>
      </c>
      <c r="B98" s="1" t="s">
        <v>1485</v>
      </c>
      <c r="C98" s="1" t="s">
        <v>326</v>
      </c>
      <c r="D98" s="4">
        <v>87.661450420894298</v>
      </c>
      <c r="E98" s="4">
        <v>3.84</v>
      </c>
      <c r="F98" s="1">
        <v>1</v>
      </c>
      <c r="G98" s="1">
        <v>5</v>
      </c>
      <c r="H98" s="1">
        <v>5</v>
      </c>
      <c r="I98" s="1">
        <v>5</v>
      </c>
      <c r="J98" s="5">
        <v>3632037.3072916698</v>
      </c>
      <c r="K98" s="4">
        <v>57.189517703666098</v>
      </c>
      <c r="L98" s="4">
        <v>2.82</v>
      </c>
      <c r="M98" s="1">
        <v>1</v>
      </c>
      <c r="N98" s="1">
        <v>4</v>
      </c>
      <c r="O98" s="1">
        <v>4</v>
      </c>
      <c r="P98" s="1">
        <v>4</v>
      </c>
      <c r="Q98" s="5">
        <v>4007633.8645833302</v>
      </c>
      <c r="R98" s="1">
        <v>1382</v>
      </c>
      <c r="S98" s="6">
        <v>166.46832261466099</v>
      </c>
      <c r="T98" s="4">
        <v>6.78564453125</v>
      </c>
    </row>
    <row r="99" spans="1:20" x14ac:dyDescent="0.2">
      <c r="A99" s="1" t="s">
        <v>726</v>
      </c>
      <c r="B99" s="1" t="s">
        <v>1330</v>
      </c>
      <c r="C99" s="1" t="s">
        <v>52</v>
      </c>
      <c r="D99" s="4">
        <v>202.41509227423299</v>
      </c>
      <c r="E99" s="4">
        <v>24.63</v>
      </c>
      <c r="F99" s="1">
        <v>4</v>
      </c>
      <c r="G99" s="1">
        <v>5</v>
      </c>
      <c r="H99" s="1">
        <v>5</v>
      </c>
      <c r="I99" s="1">
        <v>7</v>
      </c>
      <c r="J99" s="5">
        <v>51555620.346354201</v>
      </c>
      <c r="K99" s="4">
        <v>162.84</v>
      </c>
      <c r="L99" s="4">
        <v>20.69</v>
      </c>
      <c r="M99" s="1">
        <v>4</v>
      </c>
      <c r="N99" s="1">
        <v>4</v>
      </c>
      <c r="O99" s="1">
        <v>4</v>
      </c>
      <c r="P99" s="1">
        <v>4</v>
      </c>
      <c r="Q99" s="5">
        <v>147699326.68229201</v>
      </c>
      <c r="R99" s="1">
        <v>203</v>
      </c>
      <c r="S99" s="6">
        <v>23.562378434660001</v>
      </c>
      <c r="T99" s="4">
        <v>10.93115234375</v>
      </c>
    </row>
    <row r="100" spans="1:20" x14ac:dyDescent="0.2">
      <c r="A100" s="1" t="s">
        <v>710</v>
      </c>
      <c r="B100" s="1" t="s">
        <v>1395</v>
      </c>
      <c r="C100" s="1" t="s">
        <v>543</v>
      </c>
      <c r="D100" s="4">
        <v>135.36401246920099</v>
      </c>
      <c r="E100" s="4">
        <v>6.02</v>
      </c>
      <c r="F100" s="1">
        <v>6</v>
      </c>
      <c r="G100" s="1">
        <v>5</v>
      </c>
      <c r="H100" s="1">
        <v>5</v>
      </c>
      <c r="I100" s="1">
        <v>6</v>
      </c>
      <c r="J100" s="5">
        <v>3641408.796875</v>
      </c>
      <c r="K100" s="4">
        <v>66.107620158948905</v>
      </c>
      <c r="L100" s="4">
        <v>4.47</v>
      </c>
      <c r="M100" s="1">
        <v>5</v>
      </c>
      <c r="N100" s="1">
        <v>4</v>
      </c>
      <c r="O100" s="1">
        <v>4</v>
      </c>
      <c r="P100" s="1">
        <v>4</v>
      </c>
      <c r="Q100" s="5">
        <v>4429377.7447916698</v>
      </c>
      <c r="R100" s="1">
        <v>963</v>
      </c>
      <c r="S100" s="6">
        <v>109.61699407466</v>
      </c>
      <c r="T100" s="4">
        <v>6.50732421875</v>
      </c>
    </row>
    <row r="101" spans="1:20" x14ac:dyDescent="0.2">
      <c r="A101" s="1" t="s">
        <v>351</v>
      </c>
      <c r="B101" s="1" t="s">
        <v>1391</v>
      </c>
      <c r="C101" s="1" t="s">
        <v>463</v>
      </c>
      <c r="D101" s="4">
        <v>137.58610134529599</v>
      </c>
      <c r="E101" s="4">
        <v>22.15</v>
      </c>
      <c r="F101" s="1">
        <v>7</v>
      </c>
      <c r="G101" s="1">
        <v>5</v>
      </c>
      <c r="H101" s="1">
        <v>5</v>
      </c>
      <c r="I101" s="1">
        <v>6</v>
      </c>
      <c r="J101" s="5">
        <v>18162264.122395799</v>
      </c>
      <c r="K101" s="4">
        <v>129.89001193624401</v>
      </c>
      <c r="L101" s="4">
        <v>21.5</v>
      </c>
      <c r="M101" s="1">
        <v>8</v>
      </c>
      <c r="N101" s="1">
        <v>4</v>
      </c>
      <c r="O101" s="1">
        <v>5</v>
      </c>
      <c r="P101" s="1">
        <v>6</v>
      </c>
      <c r="Q101" s="5">
        <v>68870638.333333299</v>
      </c>
      <c r="R101" s="1">
        <v>307</v>
      </c>
      <c r="S101" s="6">
        <v>33.134849614659899</v>
      </c>
      <c r="T101" s="4">
        <v>9.12939453125</v>
      </c>
    </row>
    <row r="102" spans="1:20" x14ac:dyDescent="0.2">
      <c r="A102" s="1" t="s">
        <v>169</v>
      </c>
      <c r="B102" s="1" t="s">
        <v>1319</v>
      </c>
      <c r="C102" s="1" t="s">
        <v>363</v>
      </c>
      <c r="D102" s="4">
        <v>221.56775956146899</v>
      </c>
      <c r="E102" s="4">
        <v>17.600000000000001</v>
      </c>
      <c r="F102" s="1">
        <v>8</v>
      </c>
      <c r="G102" s="1">
        <v>5</v>
      </c>
      <c r="H102" s="1">
        <v>6</v>
      </c>
      <c r="I102" s="1">
        <v>6</v>
      </c>
      <c r="J102" s="5">
        <v>65569550.875</v>
      </c>
      <c r="K102" s="4">
        <v>87.539303979457699</v>
      </c>
      <c r="L102" s="4">
        <v>10.36</v>
      </c>
      <c r="M102" s="1">
        <v>6</v>
      </c>
      <c r="N102" s="1">
        <v>4</v>
      </c>
      <c r="O102" s="1">
        <v>5</v>
      </c>
      <c r="P102" s="1">
        <v>6</v>
      </c>
      <c r="Q102" s="5">
        <v>57664080.104166701</v>
      </c>
      <c r="R102" s="1">
        <v>608</v>
      </c>
      <c r="S102" s="6">
        <v>68.285231984660101</v>
      </c>
      <c r="T102" s="4">
        <v>6.04931640625</v>
      </c>
    </row>
    <row r="103" spans="1:20" x14ac:dyDescent="0.2">
      <c r="A103" s="1" t="s">
        <v>997</v>
      </c>
      <c r="B103" s="1" t="s">
        <v>1332</v>
      </c>
      <c r="C103" s="1" t="s">
        <v>1130</v>
      </c>
      <c r="D103" s="4">
        <v>198.678874387398</v>
      </c>
      <c r="E103" s="4">
        <v>10.53</v>
      </c>
      <c r="F103" s="1">
        <v>3</v>
      </c>
      <c r="G103" s="1">
        <v>5</v>
      </c>
      <c r="H103" s="1">
        <v>6</v>
      </c>
      <c r="I103" s="1">
        <v>6</v>
      </c>
      <c r="J103" s="5">
        <v>10530231.5625</v>
      </c>
      <c r="K103" s="4">
        <v>153.31621019833801</v>
      </c>
      <c r="L103" s="4">
        <v>6.26</v>
      </c>
      <c r="M103" s="1">
        <v>3</v>
      </c>
      <c r="N103" s="1">
        <v>3</v>
      </c>
      <c r="O103" s="1">
        <v>4</v>
      </c>
      <c r="P103" s="1">
        <v>4</v>
      </c>
      <c r="Q103" s="5">
        <v>12428258.4166667</v>
      </c>
      <c r="R103" s="1">
        <v>655</v>
      </c>
      <c r="S103" s="6">
        <v>74.278361154660104</v>
      </c>
      <c r="T103" s="4">
        <v>6.16357421875</v>
      </c>
    </row>
    <row r="104" spans="1:20" x14ac:dyDescent="0.2">
      <c r="A104" s="1" t="s">
        <v>931</v>
      </c>
      <c r="B104" s="1" t="s">
        <v>1459</v>
      </c>
      <c r="C104" s="1" t="s">
        <v>1245</v>
      </c>
      <c r="D104" s="4">
        <v>98.914330936693801</v>
      </c>
      <c r="E104" s="4">
        <v>3.18</v>
      </c>
      <c r="F104" s="1">
        <v>1</v>
      </c>
      <c r="G104" s="1">
        <v>5</v>
      </c>
      <c r="H104" s="1">
        <v>5</v>
      </c>
      <c r="I104" s="1">
        <v>5</v>
      </c>
      <c r="J104" s="5">
        <v>9017958.6966145802</v>
      </c>
      <c r="K104" s="4">
        <v>145.38190097659401</v>
      </c>
      <c r="L104" s="4">
        <v>2.2799999999999998</v>
      </c>
      <c r="M104" s="1">
        <v>2</v>
      </c>
      <c r="N104" s="1">
        <v>3</v>
      </c>
      <c r="O104" s="1">
        <v>3</v>
      </c>
      <c r="P104" s="1">
        <v>3</v>
      </c>
      <c r="Q104" s="5">
        <v>11464550.483072899</v>
      </c>
      <c r="R104" s="1">
        <v>1668</v>
      </c>
      <c r="S104" s="6">
        <v>196.51911023466201</v>
      </c>
      <c r="T104" s="4">
        <v>9.42236328125</v>
      </c>
    </row>
    <row r="105" spans="1:20" x14ac:dyDescent="0.2">
      <c r="A105" s="1" t="s">
        <v>914</v>
      </c>
      <c r="B105" s="1" t="s">
        <v>1492</v>
      </c>
      <c r="C105" s="1" t="s">
        <v>572</v>
      </c>
      <c r="D105" s="4">
        <v>83.288151140436895</v>
      </c>
      <c r="E105" s="4">
        <v>8.09</v>
      </c>
      <c r="F105" s="1">
        <v>2</v>
      </c>
      <c r="G105" s="1">
        <v>5</v>
      </c>
      <c r="H105" s="1">
        <v>5</v>
      </c>
      <c r="I105" s="1">
        <v>5</v>
      </c>
      <c r="J105" s="5">
        <v>9312489.375</v>
      </c>
      <c r="K105" s="4">
        <v>69.17</v>
      </c>
      <c r="L105" s="4">
        <v>4.04</v>
      </c>
      <c r="M105" s="1">
        <v>2</v>
      </c>
      <c r="N105" s="1">
        <v>3</v>
      </c>
      <c r="O105" s="1">
        <v>3</v>
      </c>
      <c r="P105" s="1">
        <v>3</v>
      </c>
      <c r="Q105" s="5">
        <v>4822942.3854166698</v>
      </c>
      <c r="R105" s="1">
        <v>841</v>
      </c>
      <c r="S105" s="6">
        <v>92.7641038646602</v>
      </c>
      <c r="T105" s="4">
        <v>10.11083984375</v>
      </c>
    </row>
    <row r="106" spans="1:20" x14ac:dyDescent="0.2">
      <c r="A106" s="1" t="s">
        <v>773</v>
      </c>
      <c r="B106" s="1" t="s">
        <v>1346</v>
      </c>
      <c r="C106" s="1" t="s">
        <v>312</v>
      </c>
      <c r="D106" s="4">
        <v>180.58954142472999</v>
      </c>
      <c r="E106" s="4">
        <v>11.26</v>
      </c>
      <c r="F106" s="1">
        <v>7</v>
      </c>
      <c r="G106" s="1">
        <v>5</v>
      </c>
      <c r="H106" s="1">
        <v>5</v>
      </c>
      <c r="I106" s="1">
        <v>5</v>
      </c>
      <c r="J106" s="5">
        <v>15443459.3854167</v>
      </c>
      <c r="K106" s="4">
        <v>120.488309326981</v>
      </c>
      <c r="L106" s="4">
        <v>6.93</v>
      </c>
      <c r="M106" s="1">
        <v>5</v>
      </c>
      <c r="N106" s="1">
        <v>3</v>
      </c>
      <c r="O106" s="1">
        <v>3</v>
      </c>
      <c r="P106" s="1">
        <v>3</v>
      </c>
      <c r="Q106" s="5">
        <v>5489589.84375</v>
      </c>
      <c r="R106" s="1">
        <v>462</v>
      </c>
      <c r="S106" s="6">
        <v>50.109110754660001</v>
      </c>
      <c r="T106" s="4">
        <v>9.01220703125</v>
      </c>
    </row>
    <row r="107" spans="1:20" x14ac:dyDescent="0.2">
      <c r="A107" s="1" t="s">
        <v>700</v>
      </c>
      <c r="B107" s="1" t="s">
        <v>1365</v>
      </c>
      <c r="C107" s="1" t="s">
        <v>239</v>
      </c>
      <c r="D107" s="4">
        <v>160.65947217486999</v>
      </c>
      <c r="E107" s="4">
        <v>7.18</v>
      </c>
      <c r="F107" s="1">
        <v>2</v>
      </c>
      <c r="G107" s="1">
        <v>5</v>
      </c>
      <c r="H107" s="1">
        <v>5</v>
      </c>
      <c r="I107" s="1">
        <v>5</v>
      </c>
      <c r="J107" s="5">
        <v>5439690.625</v>
      </c>
      <c r="K107" s="4">
        <v>56.057246417497801</v>
      </c>
      <c r="L107" s="4">
        <v>3.22</v>
      </c>
      <c r="M107" s="1">
        <v>2</v>
      </c>
      <c r="N107" s="1">
        <v>3</v>
      </c>
      <c r="O107" s="1">
        <v>3</v>
      </c>
      <c r="P107" s="1">
        <v>3</v>
      </c>
      <c r="Q107" s="5">
        <v>2645154.3411458302</v>
      </c>
      <c r="R107" s="1">
        <v>808</v>
      </c>
      <c r="S107" s="6">
        <v>90.92403090466</v>
      </c>
      <c r="T107" s="4">
        <v>5.77001953125</v>
      </c>
    </row>
    <row r="108" spans="1:20" x14ac:dyDescent="0.2">
      <c r="A108" s="1" t="s">
        <v>636</v>
      </c>
      <c r="B108" s="1" t="s">
        <v>1390</v>
      </c>
      <c r="C108" s="1" t="s">
        <v>149</v>
      </c>
      <c r="D108" s="4">
        <v>138.288948833879</v>
      </c>
      <c r="E108" s="4">
        <v>6.26</v>
      </c>
      <c r="F108" s="1">
        <v>16</v>
      </c>
      <c r="G108" s="1">
        <v>5</v>
      </c>
      <c r="H108" s="1">
        <v>5</v>
      </c>
      <c r="I108" s="1">
        <v>5</v>
      </c>
      <c r="J108" s="5">
        <v>7764589.5286458302</v>
      </c>
      <c r="K108" s="4">
        <v>96.32</v>
      </c>
      <c r="L108" s="4">
        <v>4.0599999999999996</v>
      </c>
      <c r="M108" s="1">
        <v>16</v>
      </c>
      <c r="N108" s="1">
        <v>3</v>
      </c>
      <c r="O108" s="1">
        <v>3</v>
      </c>
      <c r="P108" s="1">
        <v>3</v>
      </c>
      <c r="Q108" s="5">
        <v>6598428.8333333302</v>
      </c>
      <c r="R108" s="1">
        <v>911</v>
      </c>
      <c r="S108" s="6">
        <v>104.78847845465999</v>
      </c>
      <c r="T108" s="4">
        <v>5.43994140625</v>
      </c>
    </row>
    <row r="109" spans="1:20" x14ac:dyDescent="0.2">
      <c r="A109" s="1" t="s">
        <v>1056</v>
      </c>
      <c r="B109" s="1" t="s">
        <v>1340</v>
      </c>
      <c r="C109" s="1" t="s">
        <v>799</v>
      </c>
      <c r="D109" s="4">
        <v>190.43920727410199</v>
      </c>
      <c r="E109" s="4">
        <v>3.13</v>
      </c>
      <c r="F109" s="1">
        <v>1</v>
      </c>
      <c r="G109" s="1">
        <v>5</v>
      </c>
      <c r="H109" s="1">
        <v>5</v>
      </c>
      <c r="I109" s="1">
        <v>5</v>
      </c>
      <c r="J109" s="5">
        <v>8561121.7083333302</v>
      </c>
      <c r="K109" s="4">
        <v>77.88</v>
      </c>
      <c r="L109" s="4">
        <v>1.39</v>
      </c>
      <c r="M109" s="1">
        <v>1</v>
      </c>
      <c r="N109" s="1">
        <v>2</v>
      </c>
      <c r="O109" s="1">
        <v>2</v>
      </c>
      <c r="P109" s="1">
        <v>2</v>
      </c>
      <c r="Q109" s="5">
        <v>4291400.625</v>
      </c>
      <c r="R109" s="1">
        <v>1724</v>
      </c>
      <c r="S109" s="6">
        <v>192.472392614661</v>
      </c>
      <c r="T109" s="4">
        <v>5.65576171875</v>
      </c>
    </row>
    <row r="110" spans="1:20" x14ac:dyDescent="0.2">
      <c r="A110" s="1" t="s">
        <v>913</v>
      </c>
      <c r="B110" s="1" t="s">
        <v>1526</v>
      </c>
      <c r="C110" s="1" t="s">
        <v>811</v>
      </c>
      <c r="D110" s="4">
        <v>72.070283838063006</v>
      </c>
      <c r="E110" s="4">
        <v>8.83</v>
      </c>
      <c r="F110" s="1">
        <v>2</v>
      </c>
      <c r="G110" s="1">
        <v>5</v>
      </c>
      <c r="H110" s="1">
        <v>5</v>
      </c>
      <c r="I110" s="1">
        <v>5</v>
      </c>
      <c r="J110" s="5">
        <v>3577048.7239583302</v>
      </c>
      <c r="K110" s="4">
        <v>72.62</v>
      </c>
      <c r="L110" s="4">
        <v>3.23</v>
      </c>
      <c r="M110" s="1">
        <v>2</v>
      </c>
      <c r="N110" s="1">
        <v>2</v>
      </c>
      <c r="O110" s="1">
        <v>2</v>
      </c>
      <c r="P110" s="1">
        <v>2</v>
      </c>
      <c r="Q110" s="5">
        <v>11116876.53125</v>
      </c>
      <c r="R110" s="1">
        <v>804</v>
      </c>
      <c r="S110" s="6">
        <v>91.751850254660198</v>
      </c>
      <c r="T110" s="4">
        <v>7.41552734375</v>
      </c>
    </row>
    <row r="111" spans="1:20" x14ac:dyDescent="0.2">
      <c r="A111" s="1" t="s">
        <v>691</v>
      </c>
      <c r="B111" s="1" t="s">
        <v>1524</v>
      </c>
      <c r="C111" s="1" t="s">
        <v>272</v>
      </c>
      <c r="D111" s="4">
        <v>72.374434275252398</v>
      </c>
      <c r="E111" s="4">
        <v>12.63</v>
      </c>
      <c r="F111" s="1">
        <v>2</v>
      </c>
      <c r="G111" s="1">
        <v>5</v>
      </c>
      <c r="H111" s="1">
        <v>5</v>
      </c>
      <c r="I111" s="1">
        <v>5</v>
      </c>
      <c r="J111" s="5">
        <v>8237458.6197916698</v>
      </c>
      <c r="K111" s="4">
        <v>27.7</v>
      </c>
      <c r="L111" s="4">
        <v>3.79</v>
      </c>
      <c r="M111" s="1">
        <v>1</v>
      </c>
      <c r="N111" s="1">
        <v>2</v>
      </c>
      <c r="O111" s="1">
        <v>2</v>
      </c>
      <c r="P111" s="1">
        <v>2</v>
      </c>
      <c r="Q111" s="5">
        <v>11380756.125</v>
      </c>
      <c r="R111" s="1">
        <v>475</v>
      </c>
      <c r="S111" s="6">
        <v>54.135125454660098</v>
      </c>
      <c r="T111" s="4">
        <v>6.37939453125</v>
      </c>
    </row>
    <row r="112" spans="1:20" x14ac:dyDescent="0.2">
      <c r="A112" s="1" t="s">
        <v>635</v>
      </c>
      <c r="B112" s="1" t="s">
        <v>1331</v>
      </c>
      <c r="C112" s="1" t="s">
        <v>473</v>
      </c>
      <c r="D112" s="4">
        <v>199.88829798657</v>
      </c>
      <c r="E112" s="4">
        <v>14.06</v>
      </c>
      <c r="F112" s="1">
        <v>2</v>
      </c>
      <c r="G112" s="1">
        <v>5</v>
      </c>
      <c r="H112" s="1">
        <v>8</v>
      </c>
      <c r="I112" s="1">
        <v>9</v>
      </c>
      <c r="J112" s="5">
        <v>15126969.0572917</v>
      </c>
      <c r="K112" s="4">
        <v>123.66028950150201</v>
      </c>
      <c r="L112" s="4">
        <v>8.3699999999999992</v>
      </c>
      <c r="M112" s="1">
        <v>3</v>
      </c>
      <c r="N112" s="1">
        <v>2</v>
      </c>
      <c r="O112" s="1">
        <v>5</v>
      </c>
      <c r="P112" s="1">
        <v>6</v>
      </c>
      <c r="Q112" s="5">
        <v>32859822.416666701</v>
      </c>
      <c r="R112" s="1">
        <v>633</v>
      </c>
      <c r="S112" s="6">
        <v>70.899251274660102</v>
      </c>
      <c r="T112" s="4">
        <v>8.13330078125</v>
      </c>
    </row>
    <row r="113" spans="1:20" x14ac:dyDescent="0.2">
      <c r="A113" s="1" t="s">
        <v>999</v>
      </c>
      <c r="B113" s="1" t="s">
        <v>1427</v>
      </c>
      <c r="C113" s="1" t="s">
        <v>1109</v>
      </c>
      <c r="D113" s="4">
        <v>114.86179770040199</v>
      </c>
      <c r="E113" s="4">
        <v>4.3899999999999997</v>
      </c>
      <c r="F113" s="1">
        <v>2</v>
      </c>
      <c r="G113" s="1">
        <v>4</v>
      </c>
      <c r="H113" s="1">
        <v>4</v>
      </c>
      <c r="I113" s="1">
        <v>4</v>
      </c>
      <c r="J113" s="5">
        <v>11138381.03125</v>
      </c>
      <c r="K113" s="4">
        <v>156.07515648049699</v>
      </c>
      <c r="L113" s="4">
        <v>8.01</v>
      </c>
      <c r="M113" s="1">
        <v>2</v>
      </c>
      <c r="N113" s="1">
        <v>7</v>
      </c>
      <c r="O113" s="1">
        <v>7</v>
      </c>
      <c r="P113" s="1">
        <v>7</v>
      </c>
      <c r="Q113" s="5">
        <v>21999887.364583299</v>
      </c>
      <c r="R113" s="1">
        <v>1024</v>
      </c>
      <c r="S113" s="6">
        <v>114.63584340465999</v>
      </c>
      <c r="T113" s="4">
        <v>9.21728515625</v>
      </c>
    </row>
    <row r="114" spans="1:20" x14ac:dyDescent="0.2">
      <c r="A114" s="1" t="s">
        <v>896</v>
      </c>
      <c r="B114" s="1" t="s">
        <v>1382</v>
      </c>
      <c r="C114" s="1" t="s">
        <v>1115</v>
      </c>
      <c r="D114" s="4">
        <v>146.20113762099299</v>
      </c>
      <c r="E114" s="4">
        <v>3.51</v>
      </c>
      <c r="F114" s="1">
        <v>1</v>
      </c>
      <c r="G114" s="1">
        <v>4</v>
      </c>
      <c r="H114" s="1">
        <v>4</v>
      </c>
      <c r="I114" s="1">
        <v>6</v>
      </c>
      <c r="J114" s="5">
        <v>6271383.0625</v>
      </c>
      <c r="K114" s="4">
        <v>246.10734792134801</v>
      </c>
      <c r="L114" s="4">
        <v>5.62</v>
      </c>
      <c r="M114" s="1">
        <v>1</v>
      </c>
      <c r="N114" s="1">
        <v>7</v>
      </c>
      <c r="O114" s="1">
        <v>7</v>
      </c>
      <c r="P114" s="1">
        <v>8</v>
      </c>
      <c r="Q114" s="5">
        <v>10540175.5052083</v>
      </c>
      <c r="R114" s="1">
        <v>1282</v>
      </c>
      <c r="S114" s="6">
        <v>145.71584880466099</v>
      </c>
      <c r="T114" s="4">
        <v>6.44287109375</v>
      </c>
    </row>
    <row r="115" spans="1:20" x14ac:dyDescent="0.2">
      <c r="A115" s="1" t="s">
        <v>869</v>
      </c>
      <c r="B115" s="1" t="s">
        <v>1473</v>
      </c>
      <c r="C115" s="1" t="s">
        <v>356</v>
      </c>
      <c r="D115" s="4">
        <v>92.378147187837996</v>
      </c>
      <c r="E115" s="4">
        <v>5.5</v>
      </c>
      <c r="F115" s="1">
        <v>2</v>
      </c>
      <c r="G115" s="1">
        <v>4</v>
      </c>
      <c r="H115" s="1">
        <v>4</v>
      </c>
      <c r="I115" s="1">
        <v>4</v>
      </c>
      <c r="J115" s="5">
        <v>5894728.4322916698</v>
      </c>
      <c r="K115" s="4">
        <v>152.30010007083101</v>
      </c>
      <c r="L115" s="4">
        <v>10.86</v>
      </c>
      <c r="M115" s="1">
        <v>2</v>
      </c>
      <c r="N115" s="1">
        <v>7</v>
      </c>
      <c r="O115" s="1">
        <v>7</v>
      </c>
      <c r="P115" s="1">
        <v>7</v>
      </c>
      <c r="Q115" s="5">
        <v>14195742.5651042</v>
      </c>
      <c r="R115" s="1">
        <v>709</v>
      </c>
      <c r="S115" s="6">
        <v>81.024423974660394</v>
      </c>
      <c r="T115" s="4">
        <v>6.87353515625</v>
      </c>
    </row>
    <row r="116" spans="1:20" x14ac:dyDescent="0.2">
      <c r="A116" s="1" t="s">
        <v>92</v>
      </c>
      <c r="B116" s="1" t="s">
        <v>1426</v>
      </c>
      <c r="C116" s="1" t="s">
        <v>851</v>
      </c>
      <c r="D116" s="4">
        <v>115.121590589603</v>
      </c>
      <c r="E116" s="4">
        <v>5.04</v>
      </c>
      <c r="F116" s="1">
        <v>2</v>
      </c>
      <c r="G116" s="1">
        <v>4</v>
      </c>
      <c r="H116" s="1">
        <v>4</v>
      </c>
      <c r="I116" s="1">
        <v>4</v>
      </c>
      <c r="J116" s="5">
        <v>9732627.6041666698</v>
      </c>
      <c r="K116" s="4">
        <v>95.581468035249301</v>
      </c>
      <c r="L116" s="4">
        <v>8.4700000000000006</v>
      </c>
      <c r="M116" s="1">
        <v>2</v>
      </c>
      <c r="N116" s="1">
        <v>7</v>
      </c>
      <c r="O116" s="1">
        <v>7</v>
      </c>
      <c r="P116" s="1">
        <v>8</v>
      </c>
      <c r="Q116" s="5">
        <v>8678820.6770833302</v>
      </c>
      <c r="R116" s="1">
        <v>933</v>
      </c>
      <c r="S116" s="6">
        <v>102.07331496466</v>
      </c>
      <c r="T116" s="4">
        <v>9.93505859375</v>
      </c>
    </row>
    <row r="117" spans="1:20" x14ac:dyDescent="0.2">
      <c r="A117" s="1" t="s">
        <v>1038</v>
      </c>
      <c r="B117" s="1" t="s">
        <v>1560</v>
      </c>
      <c r="C117" s="1" t="s">
        <v>1087</v>
      </c>
      <c r="D117" s="4">
        <v>64.31</v>
      </c>
      <c r="E117" s="4">
        <v>6.72</v>
      </c>
      <c r="F117" s="1">
        <v>3</v>
      </c>
      <c r="G117" s="1">
        <v>4</v>
      </c>
      <c r="H117" s="1">
        <v>4</v>
      </c>
      <c r="I117" s="1">
        <v>4</v>
      </c>
      <c r="J117" s="5">
        <v>6869358.9375</v>
      </c>
      <c r="K117" s="4">
        <v>193.602295048038</v>
      </c>
      <c r="L117" s="4">
        <v>8.6999999999999993</v>
      </c>
      <c r="M117" s="1">
        <v>3</v>
      </c>
      <c r="N117" s="1">
        <v>6</v>
      </c>
      <c r="O117" s="1">
        <v>6</v>
      </c>
      <c r="P117" s="1">
        <v>6</v>
      </c>
      <c r="Q117" s="5">
        <v>25564570.041666701</v>
      </c>
      <c r="R117" s="1">
        <v>759</v>
      </c>
      <c r="S117" s="6">
        <v>85.684742764660101</v>
      </c>
      <c r="T117" s="4">
        <v>9.21728515625</v>
      </c>
    </row>
    <row r="118" spans="1:20" x14ac:dyDescent="0.2">
      <c r="A118" s="1" t="s">
        <v>1037</v>
      </c>
      <c r="B118" s="1" t="s">
        <v>1352</v>
      </c>
      <c r="C118" s="1" t="s">
        <v>134</v>
      </c>
      <c r="D118" s="4">
        <v>173.75469939165399</v>
      </c>
      <c r="E118" s="4">
        <v>8.81</v>
      </c>
      <c r="F118" s="1">
        <v>2</v>
      </c>
      <c r="G118" s="1">
        <v>4</v>
      </c>
      <c r="H118" s="1">
        <v>5</v>
      </c>
      <c r="I118" s="1">
        <v>5</v>
      </c>
      <c r="J118" s="5">
        <v>14180653.1458333</v>
      </c>
      <c r="K118" s="4">
        <v>189.474379981575</v>
      </c>
      <c r="L118" s="4">
        <v>10.45</v>
      </c>
      <c r="M118" s="1">
        <v>2</v>
      </c>
      <c r="N118" s="1">
        <v>6</v>
      </c>
      <c r="O118" s="1">
        <v>6</v>
      </c>
      <c r="P118" s="1">
        <v>6</v>
      </c>
      <c r="Q118" s="5">
        <v>31971450.322916701</v>
      </c>
      <c r="R118" s="1">
        <v>670</v>
      </c>
      <c r="S118" s="6">
        <v>75.359447944660005</v>
      </c>
      <c r="T118" s="4">
        <v>9.49560546875</v>
      </c>
    </row>
    <row r="119" spans="1:20" x14ac:dyDescent="0.2">
      <c r="A119" s="1" t="s">
        <v>893</v>
      </c>
      <c r="B119" s="1" t="s">
        <v>1723</v>
      </c>
      <c r="C119" s="1" t="s">
        <v>273</v>
      </c>
      <c r="D119" s="4">
        <v>37.53</v>
      </c>
      <c r="E119" s="4">
        <v>2.2599999999999998</v>
      </c>
      <c r="F119" s="1">
        <v>6</v>
      </c>
      <c r="G119" s="1">
        <v>4</v>
      </c>
      <c r="H119" s="1">
        <v>4</v>
      </c>
      <c r="I119" s="1">
        <v>4</v>
      </c>
      <c r="J119" s="5">
        <v>3687248.0709635401</v>
      </c>
      <c r="K119" s="4">
        <v>84.291152631791803</v>
      </c>
      <c r="L119" s="4">
        <v>3.31</v>
      </c>
      <c r="M119" s="1">
        <v>2</v>
      </c>
      <c r="N119" s="1">
        <v>6</v>
      </c>
      <c r="O119" s="1">
        <v>6</v>
      </c>
      <c r="P119" s="1">
        <v>6</v>
      </c>
      <c r="Q119" s="5">
        <v>88416548.880208299</v>
      </c>
      <c r="R119" s="1">
        <v>1992</v>
      </c>
      <c r="S119" s="6">
        <v>220.295776204661</v>
      </c>
      <c r="T119" s="4">
        <v>8.48486328125</v>
      </c>
    </row>
    <row r="120" spans="1:20" x14ac:dyDescent="0.2">
      <c r="A120" s="1" t="s">
        <v>884</v>
      </c>
      <c r="B120" s="1" t="s">
        <v>1452</v>
      </c>
      <c r="C120" s="1" t="s">
        <v>607</v>
      </c>
      <c r="D120" s="4">
        <v>102.14565600765501</v>
      </c>
      <c r="E120" s="4">
        <v>6.16</v>
      </c>
      <c r="F120" s="1">
        <v>2</v>
      </c>
      <c r="G120" s="1">
        <v>4</v>
      </c>
      <c r="H120" s="1">
        <v>4</v>
      </c>
      <c r="I120" s="1">
        <v>4</v>
      </c>
      <c r="J120" s="5">
        <v>7583926.5416666698</v>
      </c>
      <c r="K120" s="4">
        <v>107.219692210557</v>
      </c>
      <c r="L120" s="4">
        <v>9.0299999999999994</v>
      </c>
      <c r="M120" s="1">
        <v>2</v>
      </c>
      <c r="N120" s="1">
        <v>6</v>
      </c>
      <c r="O120" s="1">
        <v>6</v>
      </c>
      <c r="P120" s="1">
        <v>6</v>
      </c>
      <c r="Q120" s="5">
        <v>22681219.125</v>
      </c>
      <c r="R120" s="1">
        <v>731</v>
      </c>
      <c r="S120" s="6">
        <v>83.603403754660206</v>
      </c>
      <c r="T120" s="4">
        <v>9.24658203125</v>
      </c>
    </row>
    <row r="121" spans="1:20" x14ac:dyDescent="0.2">
      <c r="A121" s="1" t="s">
        <v>880</v>
      </c>
      <c r="B121" s="1" t="s">
        <v>1417</v>
      </c>
      <c r="C121" s="1" t="s">
        <v>1096</v>
      </c>
      <c r="D121" s="4">
        <v>117.97685133498</v>
      </c>
      <c r="E121" s="4">
        <v>13.73</v>
      </c>
      <c r="F121" s="1">
        <v>7</v>
      </c>
      <c r="G121" s="1">
        <v>4</v>
      </c>
      <c r="H121" s="1">
        <v>5</v>
      </c>
      <c r="I121" s="1">
        <v>5</v>
      </c>
      <c r="J121" s="5">
        <v>16550487.796875</v>
      </c>
      <c r="K121" s="4">
        <v>188.643333333333</v>
      </c>
      <c r="L121" s="4">
        <v>19.739999999999998</v>
      </c>
      <c r="M121" s="1">
        <v>7</v>
      </c>
      <c r="N121" s="1">
        <v>6</v>
      </c>
      <c r="O121" s="1">
        <v>7</v>
      </c>
      <c r="P121" s="1">
        <v>8</v>
      </c>
      <c r="Q121" s="5">
        <v>72614324.135416701</v>
      </c>
      <c r="R121" s="1">
        <v>466</v>
      </c>
      <c r="S121" s="6">
        <v>52.132078994659999</v>
      </c>
      <c r="T121" s="4">
        <v>5.51611328125</v>
      </c>
    </row>
    <row r="122" spans="1:20" x14ac:dyDescent="0.2">
      <c r="A122" s="1" t="s">
        <v>682</v>
      </c>
      <c r="B122" s="1" t="s">
        <v>1446</v>
      </c>
      <c r="C122" s="1" t="s">
        <v>315</v>
      </c>
      <c r="D122" s="4">
        <v>103.40333333333299</v>
      </c>
      <c r="E122" s="4">
        <v>4.55</v>
      </c>
      <c r="F122" s="1">
        <v>1</v>
      </c>
      <c r="G122" s="1">
        <v>4</v>
      </c>
      <c r="H122" s="1">
        <v>4</v>
      </c>
      <c r="I122" s="1">
        <v>4</v>
      </c>
      <c r="J122" s="5">
        <v>14709027.4166667</v>
      </c>
      <c r="K122" s="4">
        <v>100.15354667706799</v>
      </c>
      <c r="L122" s="4">
        <v>7.58</v>
      </c>
      <c r="M122" s="1">
        <v>1</v>
      </c>
      <c r="N122" s="1">
        <v>6</v>
      </c>
      <c r="O122" s="1">
        <v>6</v>
      </c>
      <c r="P122" s="1">
        <v>6</v>
      </c>
      <c r="Q122" s="5">
        <v>13812314.84375</v>
      </c>
      <c r="R122" s="1">
        <v>858</v>
      </c>
      <c r="S122" s="6">
        <v>95.276953824659998</v>
      </c>
      <c r="T122" s="4">
        <v>6.82958984375</v>
      </c>
    </row>
    <row r="123" spans="1:20" x14ac:dyDescent="0.2">
      <c r="A123" s="1" t="s">
        <v>1025</v>
      </c>
      <c r="B123" s="1" t="s">
        <v>1468</v>
      </c>
      <c r="C123" s="1" t="s">
        <v>817</v>
      </c>
      <c r="D123" s="4">
        <v>94.063622674692894</v>
      </c>
      <c r="E123" s="4">
        <v>9.89</v>
      </c>
      <c r="F123" s="1">
        <v>2</v>
      </c>
      <c r="G123" s="1">
        <v>4</v>
      </c>
      <c r="H123" s="1">
        <v>4</v>
      </c>
      <c r="I123" s="1">
        <v>4</v>
      </c>
      <c r="J123" s="5">
        <v>6483232.3125</v>
      </c>
      <c r="K123" s="4">
        <v>130.74885383150999</v>
      </c>
      <c r="L123" s="4">
        <v>11.43</v>
      </c>
      <c r="M123" s="1">
        <v>2</v>
      </c>
      <c r="N123" s="1">
        <v>5</v>
      </c>
      <c r="O123" s="1">
        <v>5</v>
      </c>
      <c r="P123" s="1">
        <v>6</v>
      </c>
      <c r="Q123" s="5">
        <v>21530166.677083299</v>
      </c>
      <c r="R123" s="1">
        <v>455</v>
      </c>
      <c r="S123" s="6">
        <v>50.614723854659999</v>
      </c>
      <c r="T123" s="4">
        <v>9.10009765625</v>
      </c>
    </row>
    <row r="124" spans="1:20" x14ac:dyDescent="0.2">
      <c r="A124" s="1" t="s">
        <v>964</v>
      </c>
      <c r="B124" s="1" t="s">
        <v>1617</v>
      </c>
      <c r="C124" s="1" t="s">
        <v>1258</v>
      </c>
      <c r="D124" s="4">
        <v>51.1695089899358</v>
      </c>
      <c r="E124" s="4">
        <v>6.49</v>
      </c>
      <c r="F124" s="1">
        <v>1</v>
      </c>
      <c r="G124" s="1">
        <v>4</v>
      </c>
      <c r="H124" s="1">
        <v>4</v>
      </c>
      <c r="I124" s="1">
        <v>4</v>
      </c>
      <c r="J124" s="5">
        <v>4392348.9375</v>
      </c>
      <c r="K124" s="4">
        <v>71.702405019901803</v>
      </c>
      <c r="L124" s="4">
        <v>8.6199999999999992</v>
      </c>
      <c r="M124" s="1">
        <v>1</v>
      </c>
      <c r="N124" s="1">
        <v>5</v>
      </c>
      <c r="O124" s="1">
        <v>5</v>
      </c>
      <c r="P124" s="1">
        <v>5</v>
      </c>
      <c r="Q124" s="5">
        <v>36693198.739583299</v>
      </c>
      <c r="R124" s="1">
        <v>847</v>
      </c>
      <c r="S124" s="6">
        <v>96.4991989346602</v>
      </c>
      <c r="T124" s="4">
        <v>8.39697265625</v>
      </c>
    </row>
    <row r="125" spans="1:20" x14ac:dyDescent="0.2">
      <c r="A125" s="1" t="s">
        <v>693</v>
      </c>
      <c r="B125" s="1" t="s">
        <v>1358</v>
      </c>
      <c r="C125" s="1" t="s">
        <v>325</v>
      </c>
      <c r="D125" s="4">
        <v>167.50204460606099</v>
      </c>
      <c r="E125" s="4">
        <v>12.61</v>
      </c>
      <c r="F125" s="1">
        <v>1</v>
      </c>
      <c r="G125" s="1">
        <v>4</v>
      </c>
      <c r="H125" s="1">
        <v>4</v>
      </c>
      <c r="I125" s="1">
        <v>4</v>
      </c>
      <c r="J125" s="5">
        <v>16892323.0625</v>
      </c>
      <c r="K125" s="4">
        <v>187.82024558099599</v>
      </c>
      <c r="L125" s="4">
        <v>14.41</v>
      </c>
      <c r="M125" s="1">
        <v>1</v>
      </c>
      <c r="N125" s="1">
        <v>5</v>
      </c>
      <c r="O125" s="1">
        <v>5</v>
      </c>
      <c r="P125" s="1">
        <v>5</v>
      </c>
      <c r="Q125" s="5">
        <v>37026148.53125</v>
      </c>
      <c r="R125" s="1">
        <v>333</v>
      </c>
      <c r="S125" s="6">
        <v>38.364371394659997</v>
      </c>
      <c r="T125" s="4">
        <v>5.79541015625</v>
      </c>
    </row>
    <row r="126" spans="1:20" x14ac:dyDescent="0.2">
      <c r="A126" s="1" t="s">
        <v>646</v>
      </c>
      <c r="B126" s="1" t="s">
        <v>1475</v>
      </c>
      <c r="C126" s="1" t="s">
        <v>487</v>
      </c>
      <c r="D126" s="4">
        <v>91.999590735954499</v>
      </c>
      <c r="E126" s="4">
        <v>6.77</v>
      </c>
      <c r="F126" s="1">
        <v>1</v>
      </c>
      <c r="G126" s="1">
        <v>4</v>
      </c>
      <c r="H126" s="1">
        <v>4</v>
      </c>
      <c r="I126" s="1">
        <v>4</v>
      </c>
      <c r="J126" s="5">
        <v>7074512.0833333302</v>
      </c>
      <c r="K126" s="4">
        <v>95.149116745817594</v>
      </c>
      <c r="L126" s="4">
        <v>7.87</v>
      </c>
      <c r="M126" s="1">
        <v>1</v>
      </c>
      <c r="N126" s="1">
        <v>5</v>
      </c>
      <c r="O126" s="1">
        <v>5</v>
      </c>
      <c r="P126" s="1">
        <v>5</v>
      </c>
      <c r="Q126" s="5">
        <v>7189176.5208333302</v>
      </c>
      <c r="R126" s="1">
        <v>724</v>
      </c>
      <c r="S126" s="6">
        <v>84.048729244659896</v>
      </c>
      <c r="T126" s="4">
        <v>5.83349609375</v>
      </c>
    </row>
    <row r="127" spans="1:20" x14ac:dyDescent="0.2">
      <c r="A127" s="1" t="s">
        <v>629</v>
      </c>
      <c r="B127" s="1" t="s">
        <v>1450</v>
      </c>
      <c r="C127" s="1" t="s">
        <v>593</v>
      </c>
      <c r="D127" s="4">
        <v>102.21</v>
      </c>
      <c r="E127" s="4">
        <v>6.96</v>
      </c>
      <c r="F127" s="1">
        <v>1</v>
      </c>
      <c r="G127" s="1">
        <v>4</v>
      </c>
      <c r="H127" s="1">
        <v>4</v>
      </c>
      <c r="I127" s="1">
        <v>4</v>
      </c>
      <c r="J127" s="5">
        <v>5850230.375</v>
      </c>
      <c r="K127" s="4">
        <v>94.792903757769807</v>
      </c>
      <c r="L127" s="4">
        <v>8.26</v>
      </c>
      <c r="M127" s="1">
        <v>1</v>
      </c>
      <c r="N127" s="1">
        <v>5</v>
      </c>
      <c r="O127" s="1">
        <v>5</v>
      </c>
      <c r="P127" s="1">
        <v>5</v>
      </c>
      <c r="Q127" s="5">
        <v>10427529.75</v>
      </c>
      <c r="R127" s="1">
        <v>690</v>
      </c>
      <c r="S127" s="6">
        <v>77.624220194660197</v>
      </c>
      <c r="T127" s="4">
        <v>8.79248046875</v>
      </c>
    </row>
    <row r="128" spans="1:20" x14ac:dyDescent="0.2">
      <c r="A128" s="1" t="s">
        <v>492</v>
      </c>
      <c r="B128" s="1" t="s">
        <v>1416</v>
      </c>
      <c r="C128" s="1" t="s">
        <v>23</v>
      </c>
      <c r="D128" s="4">
        <v>118.38219594901101</v>
      </c>
      <c r="E128" s="4">
        <v>39</v>
      </c>
      <c r="F128" s="1">
        <v>8</v>
      </c>
      <c r="G128" s="1">
        <v>4</v>
      </c>
      <c r="H128" s="1">
        <v>4</v>
      </c>
      <c r="I128" s="1">
        <v>4</v>
      </c>
      <c r="J128" s="5">
        <v>59234516.65625</v>
      </c>
      <c r="K128" s="4">
        <v>164.98874550373301</v>
      </c>
      <c r="L128" s="4">
        <v>49</v>
      </c>
      <c r="M128" s="1">
        <v>8</v>
      </c>
      <c r="N128" s="1">
        <v>5</v>
      </c>
      <c r="O128" s="1">
        <v>5</v>
      </c>
      <c r="P128" s="1">
        <v>5</v>
      </c>
      <c r="Q128" s="5">
        <v>120318747.3125</v>
      </c>
      <c r="R128" s="1">
        <v>100</v>
      </c>
      <c r="S128" s="6">
        <v>11.47020789466</v>
      </c>
      <c r="T128" s="4">
        <v>10.15478515625</v>
      </c>
    </row>
    <row r="129" spans="1:20" x14ac:dyDescent="0.2">
      <c r="A129" s="1" t="s">
        <v>341</v>
      </c>
      <c r="B129" s="1" t="s">
        <v>1500</v>
      </c>
      <c r="C129" s="1" t="s">
        <v>1226</v>
      </c>
      <c r="D129" s="4">
        <v>80.573333333333295</v>
      </c>
      <c r="E129" s="4">
        <v>3.66</v>
      </c>
      <c r="F129" s="1">
        <v>2</v>
      </c>
      <c r="G129" s="1">
        <v>4</v>
      </c>
      <c r="H129" s="1">
        <v>4</v>
      </c>
      <c r="I129" s="1">
        <v>4</v>
      </c>
      <c r="J129" s="5">
        <v>4600893.5260416698</v>
      </c>
      <c r="K129" s="4">
        <v>87.812892792633605</v>
      </c>
      <c r="L129" s="4">
        <v>5.39</v>
      </c>
      <c r="M129" s="1">
        <v>2</v>
      </c>
      <c r="N129" s="1">
        <v>5</v>
      </c>
      <c r="O129" s="1">
        <v>5</v>
      </c>
      <c r="P129" s="1">
        <v>5</v>
      </c>
      <c r="Q129" s="5">
        <v>10527206.7317708</v>
      </c>
      <c r="R129" s="1">
        <v>1039</v>
      </c>
      <c r="S129" s="6">
        <v>118.92039490466</v>
      </c>
      <c r="T129" s="4">
        <v>9.40771484375</v>
      </c>
    </row>
    <row r="130" spans="1:20" x14ac:dyDescent="0.2">
      <c r="A130" s="1" t="s">
        <v>304</v>
      </c>
      <c r="B130" s="1" t="s">
        <v>1374</v>
      </c>
      <c r="C130" s="1" t="s">
        <v>62</v>
      </c>
      <c r="D130" s="4">
        <v>156.003436502093</v>
      </c>
      <c r="E130" s="4">
        <v>42.59</v>
      </c>
      <c r="F130" s="1">
        <v>4</v>
      </c>
      <c r="G130" s="1">
        <v>4</v>
      </c>
      <c r="H130" s="1">
        <v>4</v>
      </c>
      <c r="I130" s="1">
        <v>4</v>
      </c>
      <c r="J130" s="5">
        <v>58918268.390625</v>
      </c>
      <c r="K130" s="4">
        <v>165.18280135056401</v>
      </c>
      <c r="L130" s="4">
        <v>43.52</v>
      </c>
      <c r="M130" s="1">
        <v>4</v>
      </c>
      <c r="N130" s="1">
        <v>5</v>
      </c>
      <c r="O130" s="1">
        <v>5</v>
      </c>
      <c r="P130" s="1">
        <v>5</v>
      </c>
      <c r="Q130" s="5">
        <v>385894214.79166698</v>
      </c>
      <c r="R130" s="1">
        <v>108</v>
      </c>
      <c r="S130" s="6">
        <v>12.193509754660001</v>
      </c>
      <c r="T130" s="4">
        <v>11.45849609375</v>
      </c>
    </row>
    <row r="131" spans="1:20" x14ac:dyDescent="0.2">
      <c r="A131" s="1" t="s">
        <v>118</v>
      </c>
      <c r="B131" s="1" t="s">
        <v>1599</v>
      </c>
      <c r="C131" s="1" t="s">
        <v>1176</v>
      </c>
      <c r="D131" s="4">
        <v>53.936825097560401</v>
      </c>
      <c r="E131" s="4">
        <v>2.29</v>
      </c>
      <c r="F131" s="1">
        <v>3</v>
      </c>
      <c r="G131" s="1">
        <v>4</v>
      </c>
      <c r="H131" s="1">
        <v>4</v>
      </c>
      <c r="I131" s="1">
        <v>4</v>
      </c>
      <c r="J131" s="5">
        <v>1467044.0625</v>
      </c>
      <c r="K131" s="4">
        <v>60.393333333333302</v>
      </c>
      <c r="L131" s="4">
        <v>2.69</v>
      </c>
      <c r="M131" s="1">
        <v>2</v>
      </c>
      <c r="N131" s="1">
        <v>5</v>
      </c>
      <c r="O131" s="1">
        <v>5</v>
      </c>
      <c r="P131" s="1">
        <v>5</v>
      </c>
      <c r="Q131" s="5">
        <v>2810074.7864583302</v>
      </c>
      <c r="R131" s="1">
        <v>2005</v>
      </c>
      <c r="S131" s="6">
        <v>226.23109251466201</v>
      </c>
      <c r="T131" s="4">
        <v>7.29833984375</v>
      </c>
    </row>
    <row r="132" spans="1:20" x14ac:dyDescent="0.2">
      <c r="A132" s="1" t="s">
        <v>90</v>
      </c>
      <c r="B132" s="1" t="s">
        <v>1413</v>
      </c>
      <c r="C132" s="1" t="s">
        <v>332</v>
      </c>
      <c r="D132" s="4">
        <v>119.294226445806</v>
      </c>
      <c r="E132" s="4">
        <v>4.0999999999999996</v>
      </c>
      <c r="F132" s="1">
        <v>2</v>
      </c>
      <c r="G132" s="1">
        <v>4</v>
      </c>
      <c r="H132" s="1">
        <v>4</v>
      </c>
      <c r="I132" s="1">
        <v>5</v>
      </c>
      <c r="J132" s="5">
        <v>20862561.546875</v>
      </c>
      <c r="K132" s="4">
        <v>184.175056442781</v>
      </c>
      <c r="L132" s="4">
        <v>6.56</v>
      </c>
      <c r="M132" s="1">
        <v>2</v>
      </c>
      <c r="N132" s="1">
        <v>5</v>
      </c>
      <c r="O132" s="1">
        <v>5</v>
      </c>
      <c r="P132" s="1">
        <v>6</v>
      </c>
      <c r="Q132" s="5">
        <v>35622927.140625</v>
      </c>
      <c r="R132" s="1">
        <v>1220</v>
      </c>
      <c r="S132" s="6">
        <v>138.59667818465999</v>
      </c>
      <c r="T132" s="4">
        <v>5.57958984375</v>
      </c>
    </row>
    <row r="133" spans="1:20" x14ac:dyDescent="0.2">
      <c r="A133" s="1" t="s">
        <v>707</v>
      </c>
      <c r="B133" s="1" t="s">
        <v>1397</v>
      </c>
      <c r="C133" s="1" t="s">
        <v>50</v>
      </c>
      <c r="D133" s="4">
        <v>134.10422971201501</v>
      </c>
      <c r="E133" s="4">
        <v>29.7</v>
      </c>
      <c r="F133" s="1">
        <v>1</v>
      </c>
      <c r="G133" s="1">
        <v>4</v>
      </c>
      <c r="H133" s="1">
        <v>4</v>
      </c>
      <c r="I133" s="1">
        <v>4</v>
      </c>
      <c r="J133" s="5">
        <v>85591537.057291701</v>
      </c>
      <c r="K133" s="4">
        <v>158.48063556448099</v>
      </c>
      <c r="L133" s="4">
        <v>29.7</v>
      </c>
      <c r="M133" s="1">
        <v>1</v>
      </c>
      <c r="N133" s="1">
        <v>4</v>
      </c>
      <c r="O133" s="1">
        <v>4</v>
      </c>
      <c r="P133" s="1">
        <v>4</v>
      </c>
      <c r="Q133" s="5">
        <v>102872565.65364601</v>
      </c>
      <c r="R133" s="1">
        <v>165</v>
      </c>
      <c r="S133" s="6">
        <v>17.807541344659999</v>
      </c>
      <c r="T133" s="4">
        <v>9.42236328125</v>
      </c>
    </row>
    <row r="134" spans="1:20" x14ac:dyDescent="0.2">
      <c r="A134" s="1" t="s">
        <v>652</v>
      </c>
      <c r="B134" s="1" t="s">
        <v>1580</v>
      </c>
      <c r="C134" s="1" t="s">
        <v>1155</v>
      </c>
      <c r="D134" s="4">
        <v>59.25</v>
      </c>
      <c r="E134" s="4">
        <v>6.86</v>
      </c>
      <c r="F134" s="1">
        <v>2</v>
      </c>
      <c r="G134" s="1">
        <v>4</v>
      </c>
      <c r="H134" s="1">
        <v>4</v>
      </c>
      <c r="I134" s="1">
        <v>4</v>
      </c>
      <c r="J134" s="5">
        <v>6017746.3489583302</v>
      </c>
      <c r="K134" s="4">
        <v>87.621886144784099</v>
      </c>
      <c r="L134" s="4">
        <v>7.45</v>
      </c>
      <c r="M134" s="1">
        <v>2</v>
      </c>
      <c r="N134" s="1">
        <v>4</v>
      </c>
      <c r="O134" s="1">
        <v>4</v>
      </c>
      <c r="P134" s="1">
        <v>4</v>
      </c>
      <c r="Q134" s="5">
        <v>7420551.9609375</v>
      </c>
      <c r="R134" s="1">
        <v>671</v>
      </c>
      <c r="S134" s="6">
        <v>74.559974544660093</v>
      </c>
      <c r="T134" s="4">
        <v>9.26123046875</v>
      </c>
    </row>
    <row r="135" spans="1:20" x14ac:dyDescent="0.2">
      <c r="A135" s="1" t="s">
        <v>512</v>
      </c>
      <c r="B135" s="1" t="s">
        <v>1337</v>
      </c>
      <c r="C135" s="1" t="s">
        <v>1227</v>
      </c>
      <c r="D135" s="4">
        <v>193.228417703068</v>
      </c>
      <c r="E135" s="4">
        <v>4.99</v>
      </c>
      <c r="F135" s="1">
        <v>4</v>
      </c>
      <c r="G135" s="1">
        <v>4</v>
      </c>
      <c r="H135" s="1">
        <v>4</v>
      </c>
      <c r="I135" s="1">
        <v>4</v>
      </c>
      <c r="J135" s="5">
        <v>5172923.53125</v>
      </c>
      <c r="K135" s="4">
        <v>58.529593659433203</v>
      </c>
      <c r="L135" s="4">
        <v>4.37</v>
      </c>
      <c r="M135" s="1">
        <v>4</v>
      </c>
      <c r="N135" s="1">
        <v>4</v>
      </c>
      <c r="O135" s="1">
        <v>4</v>
      </c>
      <c r="P135" s="1">
        <v>4</v>
      </c>
      <c r="Q135" s="5">
        <v>5857876.9166666698</v>
      </c>
      <c r="R135" s="1">
        <v>961</v>
      </c>
      <c r="S135" s="6">
        <v>111.21911959466</v>
      </c>
      <c r="T135" s="4">
        <v>9.39306640625</v>
      </c>
    </row>
    <row r="136" spans="1:20" x14ac:dyDescent="0.2">
      <c r="A136" s="1" t="s">
        <v>281</v>
      </c>
      <c r="B136" s="1" t="s">
        <v>1363</v>
      </c>
      <c r="C136" s="1" t="s">
        <v>53</v>
      </c>
      <c r="D136" s="4">
        <v>161.061908262228</v>
      </c>
      <c r="E136" s="4">
        <v>34.68</v>
      </c>
      <c r="F136" s="1">
        <v>2</v>
      </c>
      <c r="G136" s="1">
        <v>4</v>
      </c>
      <c r="H136" s="1">
        <v>4</v>
      </c>
      <c r="I136" s="1">
        <v>6</v>
      </c>
      <c r="J136" s="5">
        <v>13544179.1770833</v>
      </c>
      <c r="K136" s="4">
        <v>206.50807686284799</v>
      </c>
      <c r="L136" s="4">
        <v>34.68</v>
      </c>
      <c r="M136" s="1">
        <v>2</v>
      </c>
      <c r="N136" s="1">
        <v>4</v>
      </c>
      <c r="O136" s="1">
        <v>4</v>
      </c>
      <c r="P136" s="1">
        <v>4</v>
      </c>
      <c r="Q136" s="5">
        <v>117234310.166667</v>
      </c>
      <c r="R136" s="1">
        <v>124</v>
      </c>
      <c r="S136" s="6">
        <v>14.548599894660001</v>
      </c>
      <c r="T136" s="4">
        <v>10.21337890625</v>
      </c>
    </row>
    <row r="137" spans="1:20" x14ac:dyDescent="0.2">
      <c r="A137" s="1" t="s">
        <v>227</v>
      </c>
      <c r="B137" s="1" t="s">
        <v>1570</v>
      </c>
      <c r="C137" s="1" t="s">
        <v>66</v>
      </c>
      <c r="D137" s="4">
        <v>62.614125015203399</v>
      </c>
      <c r="E137" s="4">
        <v>25.56</v>
      </c>
      <c r="F137" s="1">
        <v>3</v>
      </c>
      <c r="G137" s="1">
        <v>4</v>
      </c>
      <c r="H137" s="1">
        <v>4</v>
      </c>
      <c r="I137" s="1">
        <v>5</v>
      </c>
      <c r="J137" s="5">
        <v>3250365.16796875</v>
      </c>
      <c r="K137" s="4">
        <v>48.733287352086798</v>
      </c>
      <c r="L137" s="4">
        <v>28.57</v>
      </c>
      <c r="M137" s="1">
        <v>3</v>
      </c>
      <c r="N137" s="1">
        <v>4</v>
      </c>
      <c r="O137" s="1">
        <v>4</v>
      </c>
      <c r="P137" s="1">
        <v>4</v>
      </c>
      <c r="Q137" s="5">
        <v>21279003.270833299</v>
      </c>
      <c r="R137" s="1">
        <v>133</v>
      </c>
      <c r="S137" s="6">
        <v>15.606719414660001</v>
      </c>
      <c r="T137" s="4">
        <v>11.44384765625</v>
      </c>
    </row>
    <row r="138" spans="1:20" x14ac:dyDescent="0.2">
      <c r="A138" s="1" t="s">
        <v>1070</v>
      </c>
      <c r="B138" s="1" t="s">
        <v>1606</v>
      </c>
      <c r="C138" s="1" t="s">
        <v>611</v>
      </c>
      <c r="D138" s="4">
        <v>52.287796815321698</v>
      </c>
      <c r="E138" s="4">
        <v>4.8099999999999996</v>
      </c>
      <c r="F138" s="1">
        <v>1</v>
      </c>
      <c r="G138" s="1">
        <v>4</v>
      </c>
      <c r="H138" s="1">
        <v>4</v>
      </c>
      <c r="I138" s="1">
        <v>4</v>
      </c>
      <c r="J138" s="5">
        <v>1096439.48697917</v>
      </c>
      <c r="K138" s="4">
        <v>42.09</v>
      </c>
      <c r="L138" s="4">
        <v>3.87</v>
      </c>
      <c r="M138" s="1">
        <v>1</v>
      </c>
      <c r="N138" s="1">
        <v>3</v>
      </c>
      <c r="O138" s="1">
        <v>3</v>
      </c>
      <c r="P138" s="1">
        <v>3</v>
      </c>
      <c r="Q138" s="5">
        <v>7669032.5416666698</v>
      </c>
      <c r="R138" s="1">
        <v>749</v>
      </c>
      <c r="S138" s="6">
        <v>84.866154194660098</v>
      </c>
      <c r="T138" s="4">
        <v>5.61767578125</v>
      </c>
    </row>
    <row r="139" spans="1:20" x14ac:dyDescent="0.2">
      <c r="A139" s="1" t="s">
        <v>1048</v>
      </c>
      <c r="B139" s="1" t="s">
        <v>1739</v>
      </c>
      <c r="C139" s="1" t="s">
        <v>826</v>
      </c>
      <c r="D139" s="4">
        <v>35.408487007175701</v>
      </c>
      <c r="E139" s="4">
        <v>2.0699999999999998</v>
      </c>
      <c r="F139" s="1">
        <v>1</v>
      </c>
      <c r="G139" s="1">
        <v>4</v>
      </c>
      <c r="H139" s="1">
        <v>4</v>
      </c>
      <c r="I139" s="1">
        <v>4</v>
      </c>
      <c r="J139" s="5">
        <v>2503045.0371093801</v>
      </c>
      <c r="K139" s="4">
        <v>101.38763687916899</v>
      </c>
      <c r="L139" s="4">
        <v>1.63</v>
      </c>
      <c r="M139" s="1">
        <v>1</v>
      </c>
      <c r="N139" s="1">
        <v>3</v>
      </c>
      <c r="O139" s="1">
        <v>3</v>
      </c>
      <c r="P139" s="1">
        <v>3</v>
      </c>
      <c r="Q139" s="5">
        <v>4694409.4947916698</v>
      </c>
      <c r="R139" s="1">
        <v>2028</v>
      </c>
      <c r="S139" s="6">
        <v>228.09098165466099</v>
      </c>
      <c r="T139" s="4">
        <v>6.22705078125</v>
      </c>
    </row>
    <row r="140" spans="1:20" x14ac:dyDescent="0.2">
      <c r="A140" s="1" t="s">
        <v>1028</v>
      </c>
      <c r="B140" s="1" t="s">
        <v>1561</v>
      </c>
      <c r="C140" s="1" t="s">
        <v>311</v>
      </c>
      <c r="D140" s="4">
        <v>64.22</v>
      </c>
      <c r="E140" s="4">
        <v>4.9400000000000004</v>
      </c>
      <c r="F140" s="1">
        <v>2</v>
      </c>
      <c r="G140" s="1">
        <v>4</v>
      </c>
      <c r="H140" s="1">
        <v>4</v>
      </c>
      <c r="I140" s="1">
        <v>4</v>
      </c>
      <c r="J140" s="5">
        <v>6072575.03125</v>
      </c>
      <c r="K140" s="4">
        <v>54.449777738008102</v>
      </c>
      <c r="L140" s="4">
        <v>3.88</v>
      </c>
      <c r="M140" s="1">
        <v>2</v>
      </c>
      <c r="N140" s="1">
        <v>3</v>
      </c>
      <c r="O140" s="1">
        <v>3</v>
      </c>
      <c r="P140" s="1">
        <v>3</v>
      </c>
      <c r="Q140" s="5">
        <v>7090195.5625</v>
      </c>
      <c r="R140" s="1">
        <v>851</v>
      </c>
      <c r="S140" s="6">
        <v>98.734989534660201</v>
      </c>
      <c r="T140" s="4">
        <v>5.10986328125</v>
      </c>
    </row>
    <row r="141" spans="1:20" x14ac:dyDescent="0.2">
      <c r="A141" s="1" t="s">
        <v>1000</v>
      </c>
      <c r="B141" s="1" t="s">
        <v>1467</v>
      </c>
      <c r="C141" s="1" t="s">
        <v>328</v>
      </c>
      <c r="D141" s="4">
        <v>94.994621912882096</v>
      </c>
      <c r="E141" s="4">
        <v>4.16</v>
      </c>
      <c r="F141" s="1">
        <v>3</v>
      </c>
      <c r="G141" s="1">
        <v>4</v>
      </c>
      <c r="H141" s="1">
        <v>4</v>
      </c>
      <c r="I141" s="1">
        <v>4</v>
      </c>
      <c r="J141" s="5">
        <v>5145478.2734375</v>
      </c>
      <c r="K141" s="4">
        <v>68.226666666666702</v>
      </c>
      <c r="L141" s="4">
        <v>3.07</v>
      </c>
      <c r="M141" s="1">
        <v>3</v>
      </c>
      <c r="N141" s="1">
        <v>3</v>
      </c>
      <c r="O141" s="1">
        <v>3</v>
      </c>
      <c r="P141" s="1">
        <v>3</v>
      </c>
      <c r="Q141" s="5">
        <v>4327098.7708333302</v>
      </c>
      <c r="R141" s="1">
        <v>913</v>
      </c>
      <c r="S141" s="6">
        <v>105.27772483466001</v>
      </c>
      <c r="T141" s="4">
        <v>5.68115234375</v>
      </c>
    </row>
    <row r="142" spans="1:20" x14ac:dyDescent="0.2">
      <c r="A142" s="1" t="s">
        <v>911</v>
      </c>
      <c r="B142" s="1" t="s">
        <v>1816</v>
      </c>
      <c r="C142" s="1" t="s">
        <v>1183</v>
      </c>
      <c r="D142" s="4">
        <v>27.7142644404361</v>
      </c>
      <c r="E142" s="4">
        <v>9.52</v>
      </c>
      <c r="F142" s="1">
        <v>1</v>
      </c>
      <c r="G142" s="1">
        <v>4</v>
      </c>
      <c r="H142" s="1">
        <v>4</v>
      </c>
      <c r="I142" s="1">
        <v>4</v>
      </c>
      <c r="J142" s="5">
        <v>1142545.5</v>
      </c>
      <c r="K142" s="4">
        <v>51.32</v>
      </c>
      <c r="L142" s="4">
        <v>7.54</v>
      </c>
      <c r="M142" s="1">
        <v>1</v>
      </c>
      <c r="N142" s="1">
        <v>3</v>
      </c>
      <c r="O142" s="1">
        <v>3</v>
      </c>
      <c r="P142" s="1">
        <v>3</v>
      </c>
      <c r="Q142" s="5">
        <v>3300189.4869791698</v>
      </c>
      <c r="R142" s="1">
        <v>504</v>
      </c>
      <c r="S142" s="6">
        <v>54.610380214660204</v>
      </c>
      <c r="T142" s="4">
        <v>5.51611328125</v>
      </c>
    </row>
    <row r="143" spans="1:20" x14ac:dyDescent="0.2">
      <c r="A143" s="1" t="s">
        <v>712</v>
      </c>
      <c r="B143" s="1" t="s">
        <v>1554</v>
      </c>
      <c r="C143" s="1" t="s">
        <v>1104</v>
      </c>
      <c r="D143" s="4">
        <v>65.024528311584803</v>
      </c>
      <c r="E143" s="4">
        <v>11.86</v>
      </c>
      <c r="F143" s="1">
        <v>3</v>
      </c>
      <c r="G143" s="1">
        <v>4</v>
      </c>
      <c r="H143" s="1">
        <v>4</v>
      </c>
      <c r="I143" s="1">
        <v>4</v>
      </c>
      <c r="J143" s="5">
        <v>10369477.953125</v>
      </c>
      <c r="K143" s="4">
        <v>40.450000000000003</v>
      </c>
      <c r="L143" s="4">
        <v>9.6</v>
      </c>
      <c r="M143" s="1">
        <v>7</v>
      </c>
      <c r="N143" s="1">
        <v>3</v>
      </c>
      <c r="O143" s="1">
        <v>3</v>
      </c>
      <c r="P143" s="1">
        <v>3</v>
      </c>
      <c r="Q143" s="5">
        <v>16965302.791666701</v>
      </c>
      <c r="R143" s="1">
        <v>354</v>
      </c>
      <c r="S143" s="6">
        <v>39.132097634659999</v>
      </c>
      <c r="T143" s="4">
        <v>6.44287109375</v>
      </c>
    </row>
    <row r="144" spans="1:20" x14ac:dyDescent="0.2">
      <c r="A144" s="1" t="s">
        <v>432</v>
      </c>
      <c r="B144" s="1" t="s">
        <v>1442</v>
      </c>
      <c r="C144" s="1" t="s">
        <v>1254</v>
      </c>
      <c r="D144" s="4">
        <v>105.28</v>
      </c>
      <c r="E144" s="4">
        <v>7.86</v>
      </c>
      <c r="F144" s="1">
        <v>2</v>
      </c>
      <c r="G144" s="1">
        <v>4</v>
      </c>
      <c r="H144" s="1">
        <v>4</v>
      </c>
      <c r="I144" s="1">
        <v>4</v>
      </c>
      <c r="J144" s="5">
        <v>6012496.75</v>
      </c>
      <c r="K144" s="4">
        <v>82.240850927609202</v>
      </c>
      <c r="L144" s="4">
        <v>6.09</v>
      </c>
      <c r="M144" s="1">
        <v>2</v>
      </c>
      <c r="N144" s="1">
        <v>3</v>
      </c>
      <c r="O144" s="1">
        <v>3</v>
      </c>
      <c r="P144" s="1">
        <v>3</v>
      </c>
      <c r="Q144" s="5">
        <v>7764843.46875</v>
      </c>
      <c r="R144" s="1">
        <v>509</v>
      </c>
      <c r="S144" s="6">
        <v>56.633124074660003</v>
      </c>
      <c r="T144" s="4">
        <v>8.26513671875</v>
      </c>
    </row>
    <row r="145" spans="1:20" x14ac:dyDescent="0.2">
      <c r="A145" s="1" t="s">
        <v>425</v>
      </c>
      <c r="B145" s="1" t="s">
        <v>1490</v>
      </c>
      <c r="C145" s="1" t="s">
        <v>63</v>
      </c>
      <c r="D145" s="4">
        <v>83.880594352543099</v>
      </c>
      <c r="E145" s="4">
        <v>33.71</v>
      </c>
      <c r="F145" s="1">
        <v>4</v>
      </c>
      <c r="G145" s="1">
        <v>4</v>
      </c>
      <c r="H145" s="1">
        <v>4</v>
      </c>
      <c r="I145" s="1">
        <v>4</v>
      </c>
      <c r="J145" s="5">
        <v>11001263.5052083</v>
      </c>
      <c r="K145" s="4">
        <v>82.872376234503406</v>
      </c>
      <c r="L145" s="4">
        <v>31.46</v>
      </c>
      <c r="M145" s="1">
        <v>4</v>
      </c>
      <c r="N145" s="1">
        <v>3</v>
      </c>
      <c r="O145" s="1">
        <v>3</v>
      </c>
      <c r="P145" s="1">
        <v>5</v>
      </c>
      <c r="Q145" s="5">
        <v>34591669.319010399</v>
      </c>
      <c r="R145" s="1">
        <v>89</v>
      </c>
      <c r="S145" s="6">
        <v>9.6509062346600007</v>
      </c>
      <c r="T145" s="4">
        <v>10.35986328125</v>
      </c>
    </row>
    <row r="146" spans="1:20" x14ac:dyDescent="0.2">
      <c r="A146" s="1" t="s">
        <v>762</v>
      </c>
      <c r="B146" s="1" t="s">
        <v>1665</v>
      </c>
      <c r="C146" s="1" t="s">
        <v>36</v>
      </c>
      <c r="D146" s="4">
        <v>45.18</v>
      </c>
      <c r="E146" s="4">
        <v>12.17</v>
      </c>
      <c r="F146" s="1">
        <v>4</v>
      </c>
      <c r="G146" s="1">
        <v>4</v>
      </c>
      <c r="H146" s="1">
        <v>4</v>
      </c>
      <c r="I146" s="1">
        <v>4</v>
      </c>
      <c r="J146" s="5">
        <v>11258844.2916667</v>
      </c>
      <c r="K146" s="4">
        <v>54.99</v>
      </c>
      <c r="L146" s="4">
        <v>9.1300000000000008</v>
      </c>
      <c r="M146" s="1">
        <v>2</v>
      </c>
      <c r="N146" s="1">
        <v>2</v>
      </c>
      <c r="O146" s="1">
        <v>2</v>
      </c>
      <c r="P146" s="1">
        <v>3</v>
      </c>
      <c r="Q146" s="5">
        <v>67153838.78125</v>
      </c>
      <c r="R146" s="1">
        <v>263</v>
      </c>
      <c r="S146" s="6">
        <v>29.57905527466</v>
      </c>
      <c r="T146" s="4">
        <v>10.15478515625</v>
      </c>
    </row>
    <row r="147" spans="1:20" x14ac:dyDescent="0.2">
      <c r="A147" s="1" t="s">
        <v>687</v>
      </c>
      <c r="B147" s="1" t="s">
        <v>1380</v>
      </c>
      <c r="C147" s="1" t="s">
        <v>480</v>
      </c>
      <c r="D147" s="4">
        <v>147.119577766915</v>
      </c>
      <c r="E147" s="4">
        <v>23.47</v>
      </c>
      <c r="F147" s="1">
        <v>5</v>
      </c>
      <c r="G147" s="1">
        <v>4</v>
      </c>
      <c r="H147" s="1">
        <v>4</v>
      </c>
      <c r="I147" s="1">
        <v>4</v>
      </c>
      <c r="J147" s="5">
        <v>54107458.5</v>
      </c>
      <c r="K147" s="4">
        <v>76.08</v>
      </c>
      <c r="L147" s="4">
        <v>12.68</v>
      </c>
      <c r="M147" s="1">
        <v>4</v>
      </c>
      <c r="N147" s="1">
        <v>2</v>
      </c>
      <c r="O147" s="1">
        <v>2</v>
      </c>
      <c r="P147" s="1">
        <v>2</v>
      </c>
      <c r="Q147" s="5">
        <v>90335672.9921875</v>
      </c>
      <c r="R147" s="1">
        <v>213</v>
      </c>
      <c r="S147" s="6">
        <v>21.351748764660002</v>
      </c>
      <c r="T147" s="4">
        <v>10.93115234375</v>
      </c>
    </row>
    <row r="148" spans="1:20" x14ac:dyDescent="0.2">
      <c r="A148" s="1" t="s">
        <v>656</v>
      </c>
      <c r="B148" s="1" t="s">
        <v>1578</v>
      </c>
      <c r="C148" s="1" t="s">
        <v>123</v>
      </c>
      <c r="D148" s="4">
        <v>59.387272786231897</v>
      </c>
      <c r="E148" s="4">
        <v>4.91</v>
      </c>
      <c r="F148" s="1">
        <v>4</v>
      </c>
      <c r="G148" s="1">
        <v>4</v>
      </c>
      <c r="H148" s="1">
        <v>4</v>
      </c>
      <c r="I148" s="1">
        <v>4</v>
      </c>
      <c r="J148" s="5">
        <v>1863222.828125</v>
      </c>
      <c r="K148" s="4">
        <v>62.717601154677801</v>
      </c>
      <c r="L148" s="4">
        <v>2.25</v>
      </c>
      <c r="M148" s="1">
        <v>1</v>
      </c>
      <c r="N148" s="1">
        <v>2</v>
      </c>
      <c r="O148" s="1">
        <v>2</v>
      </c>
      <c r="P148" s="1">
        <v>2</v>
      </c>
      <c r="Q148" s="5">
        <v>2961952.78125</v>
      </c>
      <c r="R148" s="1">
        <v>977</v>
      </c>
      <c r="S148" s="6">
        <v>107.47775811466001</v>
      </c>
      <c r="T148" s="4">
        <v>7.03466796875</v>
      </c>
    </row>
    <row r="149" spans="1:20" x14ac:dyDescent="0.2">
      <c r="A149" s="1" t="s">
        <v>375</v>
      </c>
      <c r="B149" s="1" t="s">
        <v>1584</v>
      </c>
      <c r="C149" s="1" t="s">
        <v>1128</v>
      </c>
      <c r="D149" s="4">
        <v>58.549340668678802</v>
      </c>
      <c r="E149" s="4">
        <v>12.3</v>
      </c>
      <c r="F149" s="1">
        <v>3</v>
      </c>
      <c r="G149" s="1">
        <v>4</v>
      </c>
      <c r="H149" s="1">
        <v>4</v>
      </c>
      <c r="I149" s="1">
        <v>4</v>
      </c>
      <c r="J149" s="5">
        <v>7038383.8385416698</v>
      </c>
      <c r="K149" s="4">
        <v>36.15</v>
      </c>
      <c r="L149" s="4">
        <v>5.61</v>
      </c>
      <c r="M149" s="1">
        <v>3</v>
      </c>
      <c r="N149" s="1">
        <v>2</v>
      </c>
      <c r="O149" s="1">
        <v>2</v>
      </c>
      <c r="P149" s="1">
        <v>2</v>
      </c>
      <c r="Q149" s="5">
        <v>5046892.6875</v>
      </c>
      <c r="R149" s="1">
        <v>374</v>
      </c>
      <c r="S149" s="6">
        <v>43.305109874659998</v>
      </c>
      <c r="T149" s="4">
        <v>9.70068359375</v>
      </c>
    </row>
    <row r="150" spans="1:20" x14ac:dyDescent="0.2">
      <c r="A150" s="1" t="s">
        <v>290</v>
      </c>
      <c r="B150" s="1" t="s">
        <v>1388</v>
      </c>
      <c r="C150" s="1" t="s">
        <v>1113</v>
      </c>
      <c r="D150" s="4">
        <v>139.96045174451501</v>
      </c>
      <c r="E150" s="4">
        <v>27.82</v>
      </c>
      <c r="F150" s="1">
        <v>5</v>
      </c>
      <c r="G150" s="1">
        <v>4</v>
      </c>
      <c r="H150" s="1">
        <v>4</v>
      </c>
      <c r="I150" s="1">
        <v>5</v>
      </c>
      <c r="J150" s="5">
        <v>152565188.60677099</v>
      </c>
      <c r="K150" s="4">
        <v>99.58</v>
      </c>
      <c r="L150" s="4">
        <v>15.79</v>
      </c>
      <c r="M150" s="1">
        <v>5</v>
      </c>
      <c r="N150" s="1">
        <v>2</v>
      </c>
      <c r="O150" s="1">
        <v>2</v>
      </c>
      <c r="P150" s="1">
        <v>2</v>
      </c>
      <c r="Q150" s="5">
        <v>158243524.5</v>
      </c>
      <c r="R150" s="1">
        <v>133</v>
      </c>
      <c r="S150" s="6">
        <v>15.71247275466</v>
      </c>
      <c r="T150" s="4">
        <v>11.00439453125</v>
      </c>
    </row>
    <row r="151" spans="1:20" x14ac:dyDescent="0.2">
      <c r="A151" s="1" t="s">
        <v>1050</v>
      </c>
      <c r="B151" s="1" t="s">
        <v>1551</v>
      </c>
      <c r="C151" s="1" t="s">
        <v>1127</v>
      </c>
      <c r="D151" s="4">
        <v>65.816666666666706</v>
      </c>
      <c r="E151" s="4">
        <v>8.61</v>
      </c>
      <c r="F151" s="1">
        <v>1</v>
      </c>
      <c r="G151" s="1">
        <v>4</v>
      </c>
      <c r="H151" s="1">
        <v>4</v>
      </c>
      <c r="I151" s="1">
        <v>4</v>
      </c>
      <c r="J151" s="5">
        <v>2110548.8489583302</v>
      </c>
      <c r="K151" s="4">
        <v>31.39</v>
      </c>
      <c r="L151" s="4">
        <v>2.93</v>
      </c>
      <c r="M151" s="1">
        <v>1</v>
      </c>
      <c r="N151" s="1">
        <v>1</v>
      </c>
      <c r="O151" s="1">
        <v>1</v>
      </c>
      <c r="P151" s="1">
        <v>1</v>
      </c>
      <c r="Q151" s="5"/>
      <c r="R151" s="1">
        <v>581</v>
      </c>
      <c r="S151" s="6">
        <v>62.5052799146602</v>
      </c>
      <c r="T151" s="4">
        <v>9.45166015625</v>
      </c>
    </row>
    <row r="152" spans="1:20" x14ac:dyDescent="0.2">
      <c r="A152" s="1" t="s">
        <v>889</v>
      </c>
      <c r="B152" s="1" t="s">
        <v>1602</v>
      </c>
      <c r="C152" s="1" t="s">
        <v>320</v>
      </c>
      <c r="D152" s="4">
        <v>53.423417824443803</v>
      </c>
      <c r="E152" s="4">
        <v>4.67</v>
      </c>
      <c r="F152" s="1">
        <v>2</v>
      </c>
      <c r="G152" s="1">
        <v>4</v>
      </c>
      <c r="H152" s="1">
        <v>4</v>
      </c>
      <c r="I152" s="1">
        <v>4</v>
      </c>
      <c r="J152" s="5">
        <v>11661703.6354167</v>
      </c>
      <c r="K152" s="4">
        <v>33.33</v>
      </c>
      <c r="L152" s="4">
        <v>1.2</v>
      </c>
      <c r="M152" s="1">
        <v>2</v>
      </c>
      <c r="N152" s="1">
        <v>1</v>
      </c>
      <c r="O152" s="1">
        <v>1</v>
      </c>
      <c r="P152" s="1">
        <v>1</v>
      </c>
      <c r="Q152" s="5">
        <v>1011334.3125</v>
      </c>
      <c r="R152" s="1">
        <v>749</v>
      </c>
      <c r="S152" s="6">
        <v>84.001520704660095</v>
      </c>
      <c r="T152" s="4">
        <v>9.61279296875</v>
      </c>
    </row>
    <row r="153" spans="1:20" x14ac:dyDescent="0.2">
      <c r="A153" s="1" t="s">
        <v>563</v>
      </c>
      <c r="B153" s="1" t="s">
        <v>1389</v>
      </c>
      <c r="C153" s="1" t="s">
        <v>469</v>
      </c>
      <c r="D153" s="4">
        <v>139.01727501232099</v>
      </c>
      <c r="E153" s="4">
        <v>12.08</v>
      </c>
      <c r="F153" s="1">
        <v>6</v>
      </c>
      <c r="G153" s="1">
        <v>4</v>
      </c>
      <c r="H153" s="1">
        <v>4</v>
      </c>
      <c r="I153" s="1">
        <v>4</v>
      </c>
      <c r="J153" s="5">
        <v>22376869.302083299</v>
      </c>
      <c r="K153" s="4">
        <v>21.72</v>
      </c>
      <c r="L153" s="4">
        <v>4.91</v>
      </c>
      <c r="M153" s="1">
        <v>2</v>
      </c>
      <c r="N153" s="1">
        <v>1</v>
      </c>
      <c r="O153" s="1">
        <v>1</v>
      </c>
      <c r="P153" s="1">
        <v>1</v>
      </c>
      <c r="Q153" s="5">
        <v>28064118.25</v>
      </c>
      <c r="R153" s="1">
        <v>530</v>
      </c>
      <c r="S153" s="6">
        <v>58.435307404660101</v>
      </c>
      <c r="T153" s="4">
        <v>6.78564453125</v>
      </c>
    </row>
    <row r="154" spans="1:20" x14ac:dyDescent="0.2">
      <c r="A154" s="1" t="s">
        <v>96</v>
      </c>
      <c r="B154" s="1" t="s">
        <v>1296</v>
      </c>
      <c r="C154" s="1" t="s">
        <v>471</v>
      </c>
      <c r="D154" s="4">
        <v>337.98340068646598</v>
      </c>
      <c r="E154" s="4">
        <v>12.88</v>
      </c>
      <c r="F154" s="1">
        <v>6</v>
      </c>
      <c r="G154" s="1">
        <v>3</v>
      </c>
      <c r="H154" s="1">
        <v>8</v>
      </c>
      <c r="I154" s="1">
        <v>18</v>
      </c>
      <c r="J154" s="5">
        <v>31539482.25</v>
      </c>
      <c r="K154" s="4">
        <v>439.683342674117</v>
      </c>
      <c r="L154" s="4">
        <v>16.850000000000001</v>
      </c>
      <c r="M154" s="1">
        <v>10</v>
      </c>
      <c r="N154" s="1">
        <v>10</v>
      </c>
      <c r="O154" s="1">
        <v>10</v>
      </c>
      <c r="P154" s="1">
        <v>18</v>
      </c>
      <c r="Q154" s="5">
        <v>55114404.072916701</v>
      </c>
      <c r="R154" s="1">
        <v>730</v>
      </c>
      <c r="S154" s="6">
        <v>77.518419594660102</v>
      </c>
      <c r="T154" s="4">
        <v>8.77783203125</v>
      </c>
    </row>
    <row r="155" spans="1:20" x14ac:dyDescent="0.2">
      <c r="A155" s="1" t="s">
        <v>1032</v>
      </c>
      <c r="B155" s="1" t="s">
        <v>1369</v>
      </c>
      <c r="C155" s="1" t="s">
        <v>1102</v>
      </c>
      <c r="D155" s="4">
        <v>158.649907067481</v>
      </c>
      <c r="E155" s="4">
        <v>3.54</v>
      </c>
      <c r="F155" s="1">
        <v>1</v>
      </c>
      <c r="G155" s="1">
        <v>3</v>
      </c>
      <c r="H155" s="1">
        <v>3</v>
      </c>
      <c r="I155" s="1">
        <v>3</v>
      </c>
      <c r="J155" s="5">
        <v>7054491.1725260401</v>
      </c>
      <c r="K155" s="4">
        <v>98.696657376507304</v>
      </c>
      <c r="L155" s="4">
        <v>7.23</v>
      </c>
      <c r="M155" s="1">
        <v>1</v>
      </c>
      <c r="N155" s="1">
        <v>8</v>
      </c>
      <c r="O155" s="1">
        <v>8</v>
      </c>
      <c r="P155" s="1">
        <v>8</v>
      </c>
      <c r="Q155" s="5">
        <v>13513630.5911458</v>
      </c>
      <c r="R155" s="1">
        <v>1272</v>
      </c>
      <c r="S155" s="6">
        <v>147.71731910465999</v>
      </c>
      <c r="T155" s="4">
        <v>5.69384765625</v>
      </c>
    </row>
    <row r="156" spans="1:20" x14ac:dyDescent="0.2">
      <c r="A156" s="1" t="s">
        <v>621</v>
      </c>
      <c r="B156" s="1" t="s">
        <v>1785</v>
      </c>
      <c r="C156" s="1" t="s">
        <v>248</v>
      </c>
      <c r="D156" s="4">
        <v>30.96</v>
      </c>
      <c r="E156" s="4">
        <v>2.68</v>
      </c>
      <c r="F156" s="1">
        <v>1</v>
      </c>
      <c r="G156" s="1">
        <v>3</v>
      </c>
      <c r="H156" s="1">
        <v>3</v>
      </c>
      <c r="I156" s="1">
        <v>3</v>
      </c>
      <c r="J156" s="5">
        <v>4290698.375</v>
      </c>
      <c r="K156" s="4">
        <v>130.35</v>
      </c>
      <c r="L156" s="4">
        <v>5.77</v>
      </c>
      <c r="M156" s="1">
        <v>2</v>
      </c>
      <c r="N156" s="1">
        <v>6</v>
      </c>
      <c r="O156" s="1">
        <v>6</v>
      </c>
      <c r="P156" s="1">
        <v>6</v>
      </c>
      <c r="Q156" s="5">
        <v>13809267.0208333</v>
      </c>
      <c r="R156" s="1">
        <v>1230</v>
      </c>
      <c r="S156" s="6">
        <v>138.53188529465999</v>
      </c>
      <c r="T156" s="4">
        <v>8.98291015625</v>
      </c>
    </row>
    <row r="157" spans="1:20" x14ac:dyDescent="0.2">
      <c r="A157" s="1" t="s">
        <v>352</v>
      </c>
      <c r="B157" s="1" t="s">
        <v>1404</v>
      </c>
      <c r="C157" s="1" t="s">
        <v>47</v>
      </c>
      <c r="D157" s="4">
        <v>127.32298860103199</v>
      </c>
      <c r="E157" s="4">
        <v>20.25</v>
      </c>
      <c r="F157" s="1">
        <v>9</v>
      </c>
      <c r="G157" s="1">
        <v>3</v>
      </c>
      <c r="H157" s="1">
        <v>3</v>
      </c>
      <c r="I157" s="1">
        <v>3</v>
      </c>
      <c r="J157" s="5">
        <v>21044407.230468798</v>
      </c>
      <c r="K157" s="4">
        <v>248.47157700226001</v>
      </c>
      <c r="L157" s="4">
        <v>37.42</v>
      </c>
      <c r="M157" s="1">
        <v>9</v>
      </c>
      <c r="N157" s="1">
        <v>6</v>
      </c>
      <c r="O157" s="1">
        <v>6</v>
      </c>
      <c r="P157" s="1">
        <v>9</v>
      </c>
      <c r="Q157" s="5">
        <v>120120457.78125</v>
      </c>
      <c r="R157" s="1">
        <v>163</v>
      </c>
      <c r="S157" s="6">
        <v>18.552720124659999</v>
      </c>
      <c r="T157" s="4">
        <v>9.94970703125</v>
      </c>
    </row>
    <row r="158" spans="1:20" x14ac:dyDescent="0.2">
      <c r="A158" s="1" t="s">
        <v>1013</v>
      </c>
      <c r="B158" s="1" t="s">
        <v>1572</v>
      </c>
      <c r="C158" s="1" t="s">
        <v>549</v>
      </c>
      <c r="D158" s="4">
        <v>61.253333333333302</v>
      </c>
      <c r="E158" s="4">
        <v>5.05</v>
      </c>
      <c r="F158" s="1">
        <v>2</v>
      </c>
      <c r="G158" s="1">
        <v>3</v>
      </c>
      <c r="H158" s="1">
        <v>3</v>
      </c>
      <c r="I158" s="1">
        <v>3</v>
      </c>
      <c r="J158" s="5">
        <v>8458855.875</v>
      </c>
      <c r="K158" s="4">
        <v>100.610627897301</v>
      </c>
      <c r="L158" s="4">
        <v>9.2100000000000009</v>
      </c>
      <c r="M158" s="1">
        <v>2</v>
      </c>
      <c r="N158" s="1">
        <v>5</v>
      </c>
      <c r="O158" s="1">
        <v>5</v>
      </c>
      <c r="P158" s="1">
        <v>5</v>
      </c>
      <c r="Q158" s="5">
        <v>10839550.2083333</v>
      </c>
      <c r="R158" s="1">
        <v>673</v>
      </c>
      <c r="S158" s="6">
        <v>73.702250374660096</v>
      </c>
      <c r="T158" s="4">
        <v>8.98291015625</v>
      </c>
    </row>
    <row r="159" spans="1:20" x14ac:dyDescent="0.2">
      <c r="A159" s="1" t="s">
        <v>1012</v>
      </c>
      <c r="B159" s="1" t="s">
        <v>1517</v>
      </c>
      <c r="C159" s="1" t="s">
        <v>396</v>
      </c>
      <c r="D159" s="4">
        <v>74.029767024777101</v>
      </c>
      <c r="E159" s="4">
        <v>4.55</v>
      </c>
      <c r="F159" s="1">
        <v>6</v>
      </c>
      <c r="G159" s="1">
        <v>3</v>
      </c>
      <c r="H159" s="1">
        <v>3</v>
      </c>
      <c r="I159" s="1">
        <v>3</v>
      </c>
      <c r="J159" s="5">
        <v>5192643.3706054697</v>
      </c>
      <c r="K159" s="4">
        <v>125.61258489070001</v>
      </c>
      <c r="L159" s="4">
        <v>10.38</v>
      </c>
      <c r="M159" s="1">
        <v>4</v>
      </c>
      <c r="N159" s="1">
        <v>5</v>
      </c>
      <c r="O159" s="1">
        <v>6</v>
      </c>
      <c r="P159" s="1">
        <v>6</v>
      </c>
      <c r="Q159" s="5">
        <v>63344376.416666701</v>
      </c>
      <c r="R159" s="1">
        <v>549</v>
      </c>
      <c r="S159" s="6">
        <v>61.954452134660102</v>
      </c>
      <c r="T159" s="4">
        <v>9.15869140625</v>
      </c>
    </row>
    <row r="160" spans="1:20" x14ac:dyDescent="0.2">
      <c r="A160" s="1" t="s">
        <v>998</v>
      </c>
      <c r="B160" s="1" t="s">
        <v>1385</v>
      </c>
      <c r="C160" s="1" t="s">
        <v>203</v>
      </c>
      <c r="D160" s="4">
        <v>143.24502893594101</v>
      </c>
      <c r="E160" s="4">
        <v>3.87</v>
      </c>
      <c r="F160" s="1">
        <v>1</v>
      </c>
      <c r="G160" s="1">
        <v>3</v>
      </c>
      <c r="H160" s="1">
        <v>3</v>
      </c>
      <c r="I160" s="1">
        <v>3</v>
      </c>
      <c r="J160" s="5">
        <v>18321782.354166701</v>
      </c>
      <c r="K160" s="4">
        <v>135.92637650620799</v>
      </c>
      <c r="L160" s="4">
        <v>7.11</v>
      </c>
      <c r="M160" s="1">
        <v>1</v>
      </c>
      <c r="N160" s="1">
        <v>5</v>
      </c>
      <c r="O160" s="1">
        <v>5</v>
      </c>
      <c r="P160" s="1">
        <v>5</v>
      </c>
      <c r="Q160" s="5">
        <v>27301321.216145799</v>
      </c>
      <c r="R160" s="1">
        <v>802</v>
      </c>
      <c r="S160" s="6">
        <v>92.193666514660293</v>
      </c>
      <c r="T160" s="4">
        <v>8.17724609375</v>
      </c>
    </row>
    <row r="161" spans="1:20" x14ac:dyDescent="0.2">
      <c r="A161" s="1" t="s">
        <v>988</v>
      </c>
      <c r="B161" s="1" t="s">
        <v>1375</v>
      </c>
      <c r="C161" s="1" t="s">
        <v>1147</v>
      </c>
      <c r="D161" s="4">
        <v>153.885822569173</v>
      </c>
      <c r="E161" s="4">
        <v>11.07</v>
      </c>
      <c r="F161" s="1">
        <v>2</v>
      </c>
      <c r="G161" s="1">
        <v>3</v>
      </c>
      <c r="H161" s="1">
        <v>3</v>
      </c>
      <c r="I161" s="1">
        <v>5</v>
      </c>
      <c r="J161" s="5">
        <v>47425807.041666701</v>
      </c>
      <c r="K161" s="4">
        <v>76.171506720491905</v>
      </c>
      <c r="L161" s="4">
        <v>21.45</v>
      </c>
      <c r="M161" s="1">
        <v>2</v>
      </c>
      <c r="N161" s="1">
        <v>5</v>
      </c>
      <c r="O161" s="1">
        <v>5</v>
      </c>
      <c r="P161" s="1">
        <v>5</v>
      </c>
      <c r="Q161" s="5">
        <v>27750968.25</v>
      </c>
      <c r="R161" s="1">
        <v>289</v>
      </c>
      <c r="S161" s="6">
        <v>31.984608934659999</v>
      </c>
      <c r="T161" s="4">
        <v>8.67529296875</v>
      </c>
    </row>
    <row r="162" spans="1:20" x14ac:dyDescent="0.2">
      <c r="A162" s="1" t="s">
        <v>757</v>
      </c>
      <c r="B162" s="1" t="s">
        <v>1496</v>
      </c>
      <c r="C162" s="1" t="s">
        <v>468</v>
      </c>
      <c r="D162" s="4">
        <v>82.326359040673196</v>
      </c>
      <c r="E162" s="4">
        <v>6.26</v>
      </c>
      <c r="F162" s="1">
        <v>3</v>
      </c>
      <c r="G162" s="1">
        <v>3</v>
      </c>
      <c r="H162" s="1">
        <v>3</v>
      </c>
      <c r="I162" s="1">
        <v>3</v>
      </c>
      <c r="J162" s="5">
        <v>10800457.2942708</v>
      </c>
      <c r="K162" s="4">
        <v>104.384973056193</v>
      </c>
      <c r="L162" s="4">
        <v>11.66</v>
      </c>
      <c r="M162" s="1">
        <v>3</v>
      </c>
      <c r="N162" s="1">
        <v>5</v>
      </c>
      <c r="O162" s="1">
        <v>5</v>
      </c>
      <c r="P162" s="1">
        <v>5</v>
      </c>
      <c r="Q162" s="5">
        <v>6151870.7135416698</v>
      </c>
      <c r="R162" s="1">
        <v>463</v>
      </c>
      <c r="S162" s="6">
        <v>50.944405214660001</v>
      </c>
      <c r="T162" s="4">
        <v>5.54150390625</v>
      </c>
    </row>
    <row r="163" spans="1:20" x14ac:dyDescent="0.2">
      <c r="A163" s="1" t="s">
        <v>689</v>
      </c>
      <c r="B163" s="1" t="s">
        <v>1454</v>
      </c>
      <c r="C163" s="1" t="s">
        <v>840</v>
      </c>
      <c r="D163" s="4">
        <v>100.62</v>
      </c>
      <c r="E163" s="4">
        <v>2.14</v>
      </c>
      <c r="F163" s="1">
        <v>4</v>
      </c>
      <c r="G163" s="1">
        <v>3</v>
      </c>
      <c r="H163" s="1">
        <v>3</v>
      </c>
      <c r="I163" s="1">
        <v>3</v>
      </c>
      <c r="J163" s="5">
        <v>11625232.90625</v>
      </c>
      <c r="K163" s="4">
        <v>80.597543471274406</v>
      </c>
      <c r="L163" s="4">
        <v>2.4300000000000002</v>
      </c>
      <c r="M163" s="1">
        <v>4</v>
      </c>
      <c r="N163" s="1">
        <v>5</v>
      </c>
      <c r="O163" s="1">
        <v>5</v>
      </c>
      <c r="P163" s="1">
        <v>5</v>
      </c>
      <c r="Q163" s="5">
        <v>4713463.9166666698</v>
      </c>
      <c r="R163" s="1">
        <v>2426</v>
      </c>
      <c r="S163" s="6">
        <v>263.663573254661</v>
      </c>
      <c r="T163" s="4">
        <v>5.64306640625</v>
      </c>
    </row>
    <row r="164" spans="1:20" x14ac:dyDescent="0.2">
      <c r="A164" s="1" t="s">
        <v>641</v>
      </c>
      <c r="B164" s="1" t="s">
        <v>1373</v>
      </c>
      <c r="C164" s="1" t="s">
        <v>472</v>
      </c>
      <c r="D164" s="4">
        <v>156.713206806302</v>
      </c>
      <c r="E164" s="4">
        <v>9.9499999999999993</v>
      </c>
      <c r="F164" s="1">
        <v>3</v>
      </c>
      <c r="G164" s="1">
        <v>3</v>
      </c>
      <c r="H164" s="1">
        <v>6</v>
      </c>
      <c r="I164" s="1">
        <v>7</v>
      </c>
      <c r="J164" s="5">
        <v>13139382.1666667</v>
      </c>
      <c r="K164" s="4">
        <v>197.20405468054699</v>
      </c>
      <c r="L164" s="4">
        <v>13.8</v>
      </c>
      <c r="M164" s="1">
        <v>3</v>
      </c>
      <c r="N164" s="1">
        <v>5</v>
      </c>
      <c r="O164" s="1">
        <v>8</v>
      </c>
      <c r="P164" s="1">
        <v>9</v>
      </c>
      <c r="Q164" s="5">
        <v>41820284.125</v>
      </c>
      <c r="R164" s="1">
        <v>623</v>
      </c>
      <c r="S164" s="6">
        <v>69.559600514660104</v>
      </c>
      <c r="T164" s="4">
        <v>8.58740234375</v>
      </c>
    </row>
    <row r="165" spans="1:20" x14ac:dyDescent="0.2">
      <c r="A165" s="1" t="s">
        <v>377</v>
      </c>
      <c r="B165" s="1" t="s">
        <v>1405</v>
      </c>
      <c r="C165" s="1" t="s">
        <v>477</v>
      </c>
      <c r="D165" s="4">
        <v>126.96542024644</v>
      </c>
      <c r="E165" s="4">
        <v>12.99</v>
      </c>
      <c r="F165" s="1">
        <v>25</v>
      </c>
      <c r="G165" s="1">
        <v>3</v>
      </c>
      <c r="H165" s="1">
        <v>3</v>
      </c>
      <c r="I165" s="1">
        <v>3</v>
      </c>
      <c r="J165" s="5">
        <v>7836656.87890625</v>
      </c>
      <c r="K165" s="4">
        <v>222.79829141586401</v>
      </c>
      <c r="L165" s="4">
        <v>19.48</v>
      </c>
      <c r="M165" s="1">
        <v>22</v>
      </c>
      <c r="N165" s="1">
        <v>5</v>
      </c>
      <c r="O165" s="1">
        <v>5</v>
      </c>
      <c r="P165" s="1">
        <v>6</v>
      </c>
      <c r="Q165" s="5">
        <v>45341165.697916701</v>
      </c>
      <c r="R165" s="1">
        <v>231</v>
      </c>
      <c r="S165" s="6">
        <v>25.24106254466</v>
      </c>
      <c r="T165" s="4">
        <v>9.81787109375</v>
      </c>
    </row>
    <row r="166" spans="1:20" x14ac:dyDescent="0.2">
      <c r="A166" s="1" t="s">
        <v>1069</v>
      </c>
      <c r="B166" s="1" t="s">
        <v>1512</v>
      </c>
      <c r="C166" s="1" t="s">
        <v>1263</v>
      </c>
      <c r="D166" s="4">
        <v>75.890333346847498</v>
      </c>
      <c r="E166" s="4">
        <v>7.13</v>
      </c>
      <c r="F166" s="1">
        <v>1</v>
      </c>
      <c r="G166" s="1">
        <v>3</v>
      </c>
      <c r="H166" s="1">
        <v>3</v>
      </c>
      <c r="I166" s="1">
        <v>4</v>
      </c>
      <c r="J166" s="5">
        <v>8052625.4589843797</v>
      </c>
      <c r="K166" s="4">
        <v>37.937391194529297</v>
      </c>
      <c r="L166" s="4">
        <v>8.51</v>
      </c>
      <c r="M166" s="1">
        <v>1</v>
      </c>
      <c r="N166" s="1">
        <v>4</v>
      </c>
      <c r="O166" s="1">
        <v>4</v>
      </c>
      <c r="P166" s="1">
        <v>5</v>
      </c>
      <c r="Q166" s="5">
        <v>15403889.2395833</v>
      </c>
      <c r="R166" s="1">
        <v>505</v>
      </c>
      <c r="S166" s="6">
        <v>55.174858824660099</v>
      </c>
      <c r="T166" s="4">
        <v>7.22509765625</v>
      </c>
    </row>
    <row r="167" spans="1:20" x14ac:dyDescent="0.2">
      <c r="A167" s="1" t="s">
        <v>1021</v>
      </c>
      <c r="B167" s="1" t="s">
        <v>1370</v>
      </c>
      <c r="C167" s="1" t="s">
        <v>245</v>
      </c>
      <c r="D167" s="4">
        <v>157.781739276802</v>
      </c>
      <c r="E167" s="4">
        <v>7.48</v>
      </c>
      <c r="F167" s="1">
        <v>1</v>
      </c>
      <c r="G167" s="1">
        <v>3</v>
      </c>
      <c r="H167" s="1">
        <v>4</v>
      </c>
      <c r="I167" s="1">
        <v>4</v>
      </c>
      <c r="J167" s="5">
        <v>12176574.9895833</v>
      </c>
      <c r="K167" s="4">
        <v>154.09292589644801</v>
      </c>
      <c r="L167" s="4">
        <v>11.43</v>
      </c>
      <c r="M167" s="1">
        <v>1</v>
      </c>
      <c r="N167" s="1">
        <v>4</v>
      </c>
      <c r="O167" s="1">
        <v>5</v>
      </c>
      <c r="P167" s="1">
        <v>5</v>
      </c>
      <c r="Q167" s="5">
        <v>19149035.241536502</v>
      </c>
      <c r="R167" s="1">
        <v>481</v>
      </c>
      <c r="S167" s="6">
        <v>53.927943634659997</v>
      </c>
      <c r="T167" s="4">
        <v>8.55810546875</v>
      </c>
    </row>
    <row r="168" spans="1:20" x14ac:dyDescent="0.2">
      <c r="A168" s="1" t="s">
        <v>1019</v>
      </c>
      <c r="B168" s="1" t="s">
        <v>1541</v>
      </c>
      <c r="C168" s="1" t="s">
        <v>606</v>
      </c>
      <c r="D168" s="4">
        <v>68.839227029907804</v>
      </c>
      <c r="E168" s="4">
        <v>5.05</v>
      </c>
      <c r="F168" s="1">
        <v>2</v>
      </c>
      <c r="G168" s="1">
        <v>3</v>
      </c>
      <c r="H168" s="1">
        <v>3</v>
      </c>
      <c r="I168" s="1">
        <v>3</v>
      </c>
      <c r="J168" s="5">
        <v>2197930.9140625</v>
      </c>
      <c r="K168" s="4">
        <v>117.479340166244</v>
      </c>
      <c r="L168" s="4">
        <v>6.62</v>
      </c>
      <c r="M168" s="1">
        <v>2</v>
      </c>
      <c r="N168" s="1">
        <v>4</v>
      </c>
      <c r="O168" s="1">
        <v>4</v>
      </c>
      <c r="P168" s="1">
        <v>5</v>
      </c>
      <c r="Q168" s="5">
        <v>19487765.109375</v>
      </c>
      <c r="R168" s="1">
        <v>634</v>
      </c>
      <c r="S168" s="6">
        <v>73.917825904660106</v>
      </c>
      <c r="T168" s="4">
        <v>9.49560546875</v>
      </c>
    </row>
    <row r="169" spans="1:20" x14ac:dyDescent="0.2">
      <c r="A169" s="1" t="s">
        <v>994</v>
      </c>
      <c r="B169" s="1" t="s">
        <v>1464</v>
      </c>
      <c r="C169" s="1" t="s">
        <v>1086</v>
      </c>
      <c r="D169" s="4">
        <v>96.53</v>
      </c>
      <c r="E169" s="4">
        <v>5.08</v>
      </c>
      <c r="F169" s="1">
        <v>1</v>
      </c>
      <c r="G169" s="1">
        <v>3</v>
      </c>
      <c r="H169" s="1">
        <v>3</v>
      </c>
      <c r="I169" s="1">
        <v>3</v>
      </c>
      <c r="J169" s="5">
        <v>5168160.65625</v>
      </c>
      <c r="K169" s="4">
        <v>86.281642660314503</v>
      </c>
      <c r="L169" s="4">
        <v>6.28</v>
      </c>
      <c r="M169" s="1">
        <v>1</v>
      </c>
      <c r="N169" s="1">
        <v>4</v>
      </c>
      <c r="O169" s="1">
        <v>4</v>
      </c>
      <c r="P169" s="1">
        <v>4</v>
      </c>
      <c r="Q169" s="5">
        <v>5413085.5520833302</v>
      </c>
      <c r="R169" s="1">
        <v>669</v>
      </c>
      <c r="S169" s="6">
        <v>69.448908444660205</v>
      </c>
      <c r="T169" s="4">
        <v>9.67138671875</v>
      </c>
    </row>
    <row r="170" spans="1:20" x14ac:dyDescent="0.2">
      <c r="A170" s="1" t="s">
        <v>769</v>
      </c>
      <c r="B170" s="1" t="s">
        <v>1421</v>
      </c>
      <c r="C170" s="1" t="s">
        <v>49</v>
      </c>
      <c r="D170" s="4">
        <v>116.903936005982</v>
      </c>
      <c r="E170" s="4">
        <v>17.420000000000002</v>
      </c>
      <c r="F170" s="1">
        <v>3</v>
      </c>
      <c r="G170" s="1">
        <v>3</v>
      </c>
      <c r="H170" s="1">
        <v>3</v>
      </c>
      <c r="I170" s="1">
        <v>3</v>
      </c>
      <c r="J170" s="5">
        <v>4360602.7753906297</v>
      </c>
      <c r="K170" s="4">
        <v>133.541770976659</v>
      </c>
      <c r="L170" s="4">
        <v>22.47</v>
      </c>
      <c r="M170" s="1">
        <v>3</v>
      </c>
      <c r="N170" s="1">
        <v>4</v>
      </c>
      <c r="O170" s="1">
        <v>4</v>
      </c>
      <c r="P170" s="1">
        <v>4</v>
      </c>
      <c r="Q170" s="5">
        <v>94134100.912760407</v>
      </c>
      <c r="R170" s="1">
        <v>178</v>
      </c>
      <c r="S170" s="6">
        <v>20.239641044660001</v>
      </c>
      <c r="T170" s="4">
        <v>9.59814453125</v>
      </c>
    </row>
    <row r="171" spans="1:20" x14ac:dyDescent="0.2">
      <c r="A171" s="1" t="s">
        <v>766</v>
      </c>
      <c r="B171" s="1" t="s">
        <v>1387</v>
      </c>
      <c r="C171" s="1" t="s">
        <v>30</v>
      </c>
      <c r="D171" s="4">
        <v>141.378547729389</v>
      </c>
      <c r="E171" s="4">
        <v>24</v>
      </c>
      <c r="F171" s="1">
        <v>1</v>
      </c>
      <c r="G171" s="1">
        <v>3</v>
      </c>
      <c r="H171" s="1">
        <v>3</v>
      </c>
      <c r="I171" s="1">
        <v>3</v>
      </c>
      <c r="J171" s="5">
        <v>34211729.6875</v>
      </c>
      <c r="K171" s="4">
        <v>127.57612215191</v>
      </c>
      <c r="L171" s="4">
        <v>24</v>
      </c>
      <c r="M171" s="1">
        <v>1</v>
      </c>
      <c r="N171" s="1">
        <v>4</v>
      </c>
      <c r="O171" s="1">
        <v>4</v>
      </c>
      <c r="P171" s="1">
        <v>4</v>
      </c>
      <c r="Q171" s="5">
        <v>90548704.447916701</v>
      </c>
      <c r="R171" s="1">
        <v>125</v>
      </c>
      <c r="S171" s="6">
        <v>13.73369930466</v>
      </c>
      <c r="T171" s="4">
        <v>10.11083984375</v>
      </c>
    </row>
    <row r="172" spans="1:20" x14ac:dyDescent="0.2">
      <c r="A172" s="1" t="s">
        <v>729</v>
      </c>
      <c r="B172" s="1" t="s">
        <v>1501</v>
      </c>
      <c r="C172" s="1" t="s">
        <v>1178</v>
      </c>
      <c r="D172" s="4">
        <v>80.115416498611694</v>
      </c>
      <c r="E172" s="4">
        <v>2.88</v>
      </c>
      <c r="F172" s="1">
        <v>1</v>
      </c>
      <c r="G172" s="1">
        <v>3</v>
      </c>
      <c r="H172" s="1">
        <v>3</v>
      </c>
      <c r="I172" s="1">
        <v>3</v>
      </c>
      <c r="J172" s="5">
        <v>5743491.0625</v>
      </c>
      <c r="K172" s="4">
        <v>20.02</v>
      </c>
      <c r="L172" s="4">
        <v>4.13</v>
      </c>
      <c r="M172" s="1">
        <v>2</v>
      </c>
      <c r="N172" s="1">
        <v>4</v>
      </c>
      <c r="O172" s="1">
        <v>4</v>
      </c>
      <c r="P172" s="1">
        <v>4</v>
      </c>
      <c r="Q172" s="5">
        <v>3121238.3854166698</v>
      </c>
      <c r="R172" s="1">
        <v>1042</v>
      </c>
      <c r="S172" s="6">
        <v>117.72938843466</v>
      </c>
      <c r="T172" s="4">
        <v>6.52197265625</v>
      </c>
    </row>
    <row r="173" spans="1:20" x14ac:dyDescent="0.2">
      <c r="A173" s="1" t="s">
        <v>491</v>
      </c>
      <c r="B173" s="1" t="s">
        <v>1433</v>
      </c>
      <c r="C173" s="1" t="s">
        <v>1110</v>
      </c>
      <c r="D173" s="4">
        <v>108.974659456246</v>
      </c>
      <c r="E173" s="4">
        <v>18.350000000000001</v>
      </c>
      <c r="F173" s="1">
        <v>6</v>
      </c>
      <c r="G173" s="1">
        <v>3</v>
      </c>
      <c r="H173" s="1">
        <v>3</v>
      </c>
      <c r="I173" s="1">
        <v>3</v>
      </c>
      <c r="J173" s="5">
        <v>6397564.25</v>
      </c>
      <c r="K173" s="4">
        <v>141.35</v>
      </c>
      <c r="L173" s="4">
        <v>21.52</v>
      </c>
      <c r="M173" s="1">
        <v>6</v>
      </c>
      <c r="N173" s="1">
        <v>4</v>
      </c>
      <c r="O173" s="1">
        <v>4</v>
      </c>
      <c r="P173" s="1">
        <v>4</v>
      </c>
      <c r="Q173" s="5">
        <v>23502653.75</v>
      </c>
      <c r="R173" s="1">
        <v>158</v>
      </c>
      <c r="S173" s="6">
        <v>18.523169944660001</v>
      </c>
      <c r="T173" s="4">
        <v>10.06689453125</v>
      </c>
    </row>
    <row r="174" spans="1:20" x14ac:dyDescent="0.2">
      <c r="A174" s="1" t="s">
        <v>1074</v>
      </c>
      <c r="B174" s="1" t="s">
        <v>1550</v>
      </c>
      <c r="C174" s="1" t="s">
        <v>1204</v>
      </c>
      <c r="D174" s="4">
        <v>65.88</v>
      </c>
      <c r="E174" s="4">
        <v>8.09</v>
      </c>
      <c r="F174" s="1">
        <v>1</v>
      </c>
      <c r="G174" s="1">
        <v>3</v>
      </c>
      <c r="H174" s="1">
        <v>3</v>
      </c>
      <c r="I174" s="1">
        <v>3</v>
      </c>
      <c r="J174" s="5">
        <v>7286909.03125</v>
      </c>
      <c r="K174" s="4">
        <v>26.55</v>
      </c>
      <c r="L174" s="4">
        <v>8.27</v>
      </c>
      <c r="M174" s="1">
        <v>1</v>
      </c>
      <c r="N174" s="1">
        <v>3</v>
      </c>
      <c r="O174" s="1">
        <v>3</v>
      </c>
      <c r="P174" s="1">
        <v>3</v>
      </c>
      <c r="Q174" s="5">
        <v>8964885.1666666698</v>
      </c>
      <c r="R174" s="1">
        <v>556</v>
      </c>
      <c r="S174" s="6">
        <v>61.9644494746601</v>
      </c>
      <c r="T174" s="4">
        <v>8.76318359375</v>
      </c>
    </row>
    <row r="175" spans="1:20" x14ac:dyDescent="0.2">
      <c r="A175" s="1" t="s">
        <v>906</v>
      </c>
      <c r="B175" s="1" t="s">
        <v>1463</v>
      </c>
      <c r="C175" s="1" t="s">
        <v>1134</v>
      </c>
      <c r="D175" s="4">
        <v>96.589749981911694</v>
      </c>
      <c r="E175" s="4">
        <v>4.92</v>
      </c>
      <c r="F175" s="1">
        <v>3</v>
      </c>
      <c r="G175" s="1">
        <v>3</v>
      </c>
      <c r="H175" s="1">
        <v>3</v>
      </c>
      <c r="I175" s="1">
        <v>3</v>
      </c>
      <c r="J175" s="5">
        <v>10485791.125</v>
      </c>
      <c r="K175" s="4">
        <v>41.360604567993803</v>
      </c>
      <c r="L175" s="4">
        <v>4.1500000000000004</v>
      </c>
      <c r="M175" s="1">
        <v>1</v>
      </c>
      <c r="N175" s="1">
        <v>3</v>
      </c>
      <c r="O175" s="1">
        <v>3</v>
      </c>
      <c r="P175" s="1">
        <v>3</v>
      </c>
      <c r="Q175" s="5">
        <v>7476217.0729166698</v>
      </c>
      <c r="R175" s="1">
        <v>915</v>
      </c>
      <c r="S175" s="6">
        <v>102.579523614661</v>
      </c>
      <c r="T175" s="4">
        <v>5.46533203125</v>
      </c>
    </row>
    <row r="176" spans="1:20" x14ac:dyDescent="0.2">
      <c r="A176" s="1" t="s">
        <v>864</v>
      </c>
      <c r="B176" s="1" t="s">
        <v>1567</v>
      </c>
      <c r="C176" s="1" t="s">
        <v>225</v>
      </c>
      <c r="D176" s="4">
        <v>62.87</v>
      </c>
      <c r="E176" s="4">
        <v>5.65</v>
      </c>
      <c r="F176" s="1">
        <v>1</v>
      </c>
      <c r="G176" s="1">
        <v>3</v>
      </c>
      <c r="H176" s="1">
        <v>3</v>
      </c>
      <c r="I176" s="1">
        <v>3</v>
      </c>
      <c r="J176" s="5">
        <v>5217092.84375</v>
      </c>
      <c r="K176" s="4">
        <v>84.213333333333296</v>
      </c>
      <c r="L176" s="4">
        <v>5.81</v>
      </c>
      <c r="M176" s="1">
        <v>1</v>
      </c>
      <c r="N176" s="1">
        <v>3</v>
      </c>
      <c r="O176" s="1">
        <v>3</v>
      </c>
      <c r="P176" s="1">
        <v>3</v>
      </c>
      <c r="Q176" s="5">
        <v>3881810.1666666698</v>
      </c>
      <c r="R176" s="1">
        <v>602</v>
      </c>
      <c r="S176" s="6">
        <v>65.982734864660003</v>
      </c>
      <c r="T176" s="4">
        <v>5.92236328125</v>
      </c>
    </row>
    <row r="177" spans="1:20" x14ac:dyDescent="0.2">
      <c r="A177" s="1" t="s">
        <v>768</v>
      </c>
      <c r="B177" s="1" t="s">
        <v>1583</v>
      </c>
      <c r="C177" s="1" t="s">
        <v>48</v>
      </c>
      <c r="D177" s="4">
        <v>58.587583386031703</v>
      </c>
      <c r="E177" s="4">
        <v>12.9</v>
      </c>
      <c r="F177" s="1">
        <v>1</v>
      </c>
      <c r="G177" s="1">
        <v>3</v>
      </c>
      <c r="H177" s="1">
        <v>3</v>
      </c>
      <c r="I177" s="1">
        <v>3</v>
      </c>
      <c r="J177" s="5">
        <v>5402818.3395996103</v>
      </c>
      <c r="K177" s="4">
        <v>48.4</v>
      </c>
      <c r="L177" s="4">
        <v>9.68</v>
      </c>
      <c r="M177" s="1">
        <v>1</v>
      </c>
      <c r="N177" s="1">
        <v>3</v>
      </c>
      <c r="O177" s="1">
        <v>3</v>
      </c>
      <c r="P177" s="1">
        <v>3</v>
      </c>
      <c r="Q177" s="5">
        <v>46110600.796875</v>
      </c>
      <c r="R177" s="1">
        <v>217</v>
      </c>
      <c r="S177" s="6">
        <v>24.815536224660001</v>
      </c>
      <c r="T177" s="4">
        <v>9.93505859375</v>
      </c>
    </row>
    <row r="178" spans="1:20" x14ac:dyDescent="0.2">
      <c r="A178" s="1" t="s">
        <v>724</v>
      </c>
      <c r="B178" s="1" t="s">
        <v>1451</v>
      </c>
      <c r="C178" s="1" t="s">
        <v>27</v>
      </c>
      <c r="D178" s="4">
        <v>102.186978924657</v>
      </c>
      <c r="E178" s="4">
        <v>13.1</v>
      </c>
      <c r="F178" s="1">
        <v>6</v>
      </c>
      <c r="G178" s="1">
        <v>3</v>
      </c>
      <c r="H178" s="1">
        <v>3</v>
      </c>
      <c r="I178" s="1">
        <v>3</v>
      </c>
      <c r="J178" s="5">
        <v>14218682.109375</v>
      </c>
      <c r="K178" s="4">
        <v>81.794067824408501</v>
      </c>
      <c r="L178" s="4">
        <v>22.76</v>
      </c>
      <c r="M178" s="1">
        <v>6</v>
      </c>
      <c r="N178" s="1">
        <v>3</v>
      </c>
      <c r="O178" s="1">
        <v>3</v>
      </c>
      <c r="P178" s="1">
        <v>3</v>
      </c>
      <c r="Q178" s="5">
        <v>11843295.8828125</v>
      </c>
      <c r="R178" s="1">
        <v>145</v>
      </c>
      <c r="S178" s="6">
        <v>16.05053583466</v>
      </c>
      <c r="T178" s="4">
        <v>10.31591796875</v>
      </c>
    </row>
    <row r="179" spans="1:20" x14ac:dyDescent="0.2">
      <c r="A179" s="1" t="s">
        <v>670</v>
      </c>
      <c r="B179" s="1" t="s">
        <v>1315</v>
      </c>
      <c r="C179" s="1" t="s">
        <v>457</v>
      </c>
      <c r="D179" s="4">
        <v>233.75430733070101</v>
      </c>
      <c r="E179" s="4">
        <v>12.16</v>
      </c>
      <c r="F179" s="1">
        <v>6</v>
      </c>
      <c r="G179" s="1">
        <v>3</v>
      </c>
      <c r="H179" s="1">
        <v>7</v>
      </c>
      <c r="I179" s="1">
        <v>7</v>
      </c>
      <c r="J179" s="5">
        <v>21941444.578125</v>
      </c>
      <c r="K179" s="4">
        <v>194.42972588339001</v>
      </c>
      <c r="L179" s="4">
        <v>13.66</v>
      </c>
      <c r="M179" s="1">
        <v>8</v>
      </c>
      <c r="N179" s="1">
        <v>3</v>
      </c>
      <c r="O179" s="1">
        <v>8</v>
      </c>
      <c r="P179" s="1">
        <v>10</v>
      </c>
      <c r="Q179" s="5">
        <v>53812508.614583299</v>
      </c>
      <c r="R179" s="1">
        <v>732</v>
      </c>
      <c r="S179" s="6">
        <v>84.606685214660004</v>
      </c>
      <c r="T179" s="4">
        <v>5.02099609375</v>
      </c>
    </row>
    <row r="180" spans="1:20" x14ac:dyDescent="0.2">
      <c r="A180" s="1" t="s">
        <v>435</v>
      </c>
      <c r="B180" s="1" t="s">
        <v>1476</v>
      </c>
      <c r="C180" s="1" t="s">
        <v>160</v>
      </c>
      <c r="D180" s="4">
        <v>91.535668655818597</v>
      </c>
      <c r="E180" s="4">
        <v>3.56</v>
      </c>
      <c r="F180" s="1">
        <v>7</v>
      </c>
      <c r="G180" s="1">
        <v>3</v>
      </c>
      <c r="H180" s="1">
        <v>3</v>
      </c>
      <c r="I180" s="1">
        <v>3</v>
      </c>
      <c r="J180" s="5">
        <v>18166959.890625</v>
      </c>
      <c r="K180" s="4">
        <v>118.832040346445</v>
      </c>
      <c r="L180" s="4">
        <v>3.18</v>
      </c>
      <c r="M180" s="1">
        <v>4</v>
      </c>
      <c r="N180" s="1">
        <v>3</v>
      </c>
      <c r="O180" s="1">
        <v>3</v>
      </c>
      <c r="P180" s="1">
        <v>3</v>
      </c>
      <c r="Q180" s="5">
        <v>5958107.8854166698</v>
      </c>
      <c r="R180" s="1">
        <v>1068</v>
      </c>
      <c r="S180" s="6">
        <v>112.64421554466</v>
      </c>
      <c r="T180" s="4">
        <v>8.68994140625</v>
      </c>
    </row>
    <row r="181" spans="1:20" x14ac:dyDescent="0.2">
      <c r="A181" s="1" t="s">
        <v>379</v>
      </c>
      <c r="B181" s="1" t="s">
        <v>1607</v>
      </c>
      <c r="C181" s="1" t="s">
        <v>601</v>
      </c>
      <c r="D181" s="4">
        <v>52.179104461064199</v>
      </c>
      <c r="E181" s="4">
        <v>3.11</v>
      </c>
      <c r="F181" s="1">
        <v>4</v>
      </c>
      <c r="G181" s="1">
        <v>3</v>
      </c>
      <c r="H181" s="1">
        <v>3</v>
      </c>
      <c r="I181" s="1">
        <v>3</v>
      </c>
      <c r="J181" s="5">
        <v>8082442.8125</v>
      </c>
      <c r="K181" s="4">
        <v>74.623441687900595</v>
      </c>
      <c r="L181" s="4">
        <v>3.01</v>
      </c>
      <c r="M181" s="1">
        <v>3</v>
      </c>
      <c r="N181" s="1">
        <v>3</v>
      </c>
      <c r="O181" s="1">
        <v>3</v>
      </c>
      <c r="P181" s="1">
        <v>3</v>
      </c>
      <c r="Q181" s="5">
        <v>9454169.7291666698</v>
      </c>
      <c r="R181" s="1">
        <v>998</v>
      </c>
      <c r="S181" s="6">
        <v>113.87811737465999</v>
      </c>
      <c r="T181" s="4">
        <v>5.84619140625</v>
      </c>
    </row>
    <row r="182" spans="1:20" x14ac:dyDescent="0.2">
      <c r="A182" s="1" t="s">
        <v>162</v>
      </c>
      <c r="B182" s="1" t="s">
        <v>1616</v>
      </c>
      <c r="C182" s="1" t="s">
        <v>1238</v>
      </c>
      <c r="D182" s="4">
        <v>51.172805040356103</v>
      </c>
      <c r="E182" s="4">
        <v>7.87</v>
      </c>
      <c r="F182" s="1">
        <v>2</v>
      </c>
      <c r="G182" s="1">
        <v>3</v>
      </c>
      <c r="H182" s="1">
        <v>3</v>
      </c>
      <c r="I182" s="1">
        <v>3</v>
      </c>
      <c r="J182" s="5">
        <v>1753812.72265625</v>
      </c>
      <c r="K182" s="4">
        <v>66.894556853946497</v>
      </c>
      <c r="L182" s="4">
        <v>6.98</v>
      </c>
      <c r="M182" s="1">
        <v>2</v>
      </c>
      <c r="N182" s="1">
        <v>3</v>
      </c>
      <c r="O182" s="1">
        <v>3</v>
      </c>
      <c r="P182" s="1">
        <v>3</v>
      </c>
      <c r="Q182" s="5">
        <v>9107857.96875</v>
      </c>
      <c r="R182" s="1">
        <v>559</v>
      </c>
      <c r="S182" s="6">
        <v>64.243007144659998</v>
      </c>
      <c r="T182" s="4">
        <v>9.27587890625</v>
      </c>
    </row>
    <row r="183" spans="1:20" x14ac:dyDescent="0.2">
      <c r="A183" s="1" t="s">
        <v>80</v>
      </c>
      <c r="B183" s="1" t="s">
        <v>1493</v>
      </c>
      <c r="C183" s="1" t="s">
        <v>478</v>
      </c>
      <c r="D183" s="4">
        <v>83.064659606966202</v>
      </c>
      <c r="E183" s="4">
        <v>3.08</v>
      </c>
      <c r="F183" s="1">
        <v>3</v>
      </c>
      <c r="G183" s="1">
        <v>3</v>
      </c>
      <c r="H183" s="1">
        <v>3</v>
      </c>
      <c r="I183" s="1">
        <v>3</v>
      </c>
      <c r="J183" s="5">
        <v>2268564.140625</v>
      </c>
      <c r="K183" s="4">
        <v>62.45</v>
      </c>
      <c r="L183" s="4">
        <v>2.68</v>
      </c>
      <c r="M183" s="1">
        <v>4</v>
      </c>
      <c r="N183" s="1">
        <v>3</v>
      </c>
      <c r="O183" s="1">
        <v>3</v>
      </c>
      <c r="P183" s="1">
        <v>3</v>
      </c>
      <c r="Q183" s="5">
        <v>4447200.86328125</v>
      </c>
      <c r="R183" s="1">
        <v>1268</v>
      </c>
      <c r="S183" s="6">
        <v>141.35215299466</v>
      </c>
      <c r="T183" s="4">
        <v>6.87353515625</v>
      </c>
    </row>
    <row r="184" spans="1:20" x14ac:dyDescent="0.2">
      <c r="A184" s="1" t="s">
        <v>1075</v>
      </c>
      <c r="B184" s="1" t="s">
        <v>1609</v>
      </c>
      <c r="C184" s="1" t="s">
        <v>391</v>
      </c>
      <c r="D184" s="4">
        <v>52.073333333333302</v>
      </c>
      <c r="E184" s="4">
        <v>3.27</v>
      </c>
      <c r="F184" s="1">
        <v>5</v>
      </c>
      <c r="G184" s="1">
        <v>3</v>
      </c>
      <c r="H184" s="1">
        <v>3</v>
      </c>
      <c r="I184" s="1">
        <v>3</v>
      </c>
      <c r="J184" s="5">
        <v>1737707.9921875</v>
      </c>
      <c r="K184" s="4">
        <v>33.72</v>
      </c>
      <c r="L184" s="4">
        <v>2.48</v>
      </c>
      <c r="M184" s="1">
        <v>2</v>
      </c>
      <c r="N184" s="1">
        <v>2</v>
      </c>
      <c r="O184" s="1">
        <v>2</v>
      </c>
      <c r="P184" s="1">
        <v>2</v>
      </c>
      <c r="Q184" s="5">
        <v>4648419.40625</v>
      </c>
      <c r="R184" s="1">
        <v>886</v>
      </c>
      <c r="S184" s="6">
        <v>101.20764234466</v>
      </c>
      <c r="T184" s="4">
        <v>5.07177734375</v>
      </c>
    </row>
    <row r="185" spans="1:20" x14ac:dyDescent="0.2">
      <c r="A185" s="1" t="s">
        <v>936</v>
      </c>
      <c r="B185" s="1" t="s">
        <v>1470</v>
      </c>
      <c r="C185" s="1" t="s">
        <v>1186</v>
      </c>
      <c r="D185" s="4">
        <v>93.17</v>
      </c>
      <c r="E185" s="4">
        <v>2.0699999999999998</v>
      </c>
      <c r="F185" s="1">
        <v>3</v>
      </c>
      <c r="G185" s="1">
        <v>3</v>
      </c>
      <c r="H185" s="1">
        <v>3</v>
      </c>
      <c r="I185" s="1">
        <v>3</v>
      </c>
      <c r="J185" s="5">
        <v>5247326.234375</v>
      </c>
      <c r="K185" s="4">
        <v>70.14</v>
      </c>
      <c r="L185" s="4">
        <v>1.47</v>
      </c>
      <c r="M185" s="1">
        <v>2</v>
      </c>
      <c r="N185" s="1">
        <v>2</v>
      </c>
      <c r="O185" s="1">
        <v>2</v>
      </c>
      <c r="P185" s="1">
        <v>2</v>
      </c>
      <c r="Q185" s="5">
        <v>9915800.3222656306</v>
      </c>
      <c r="R185" s="1">
        <v>1495</v>
      </c>
      <c r="S185" s="6">
        <v>171.12159590466101</v>
      </c>
      <c r="T185" s="4">
        <v>6.82958984375</v>
      </c>
    </row>
    <row r="186" spans="1:20" x14ac:dyDescent="0.2">
      <c r="A186" s="1" t="s">
        <v>882</v>
      </c>
      <c r="B186" s="1" t="s">
        <v>1523</v>
      </c>
      <c r="C186" s="1" t="s">
        <v>1143</v>
      </c>
      <c r="D186" s="4">
        <v>72.918338064013994</v>
      </c>
      <c r="E186" s="4">
        <v>3.08</v>
      </c>
      <c r="F186" s="1">
        <v>2</v>
      </c>
      <c r="G186" s="1">
        <v>3</v>
      </c>
      <c r="H186" s="1">
        <v>3</v>
      </c>
      <c r="I186" s="1">
        <v>3</v>
      </c>
      <c r="J186" s="5">
        <v>5274893.515625</v>
      </c>
      <c r="K186" s="4">
        <v>80.938179460600196</v>
      </c>
      <c r="L186" s="4">
        <v>1.99</v>
      </c>
      <c r="M186" s="1">
        <v>2</v>
      </c>
      <c r="N186" s="1">
        <v>2</v>
      </c>
      <c r="O186" s="1">
        <v>2</v>
      </c>
      <c r="P186" s="1">
        <v>2</v>
      </c>
      <c r="Q186" s="5">
        <v>2375660.6640625</v>
      </c>
      <c r="R186" s="1">
        <v>1007</v>
      </c>
      <c r="S186" s="6">
        <v>116.91568536466001</v>
      </c>
      <c r="T186" s="4">
        <v>10.25732421875</v>
      </c>
    </row>
    <row r="187" spans="1:20" x14ac:dyDescent="0.2">
      <c r="A187" s="1" t="s">
        <v>701</v>
      </c>
      <c r="B187" s="1" t="s">
        <v>1534</v>
      </c>
      <c r="C187" s="1" t="s">
        <v>20</v>
      </c>
      <c r="D187" s="4">
        <v>69.959999999999994</v>
      </c>
      <c r="E187" s="4">
        <v>20.45</v>
      </c>
      <c r="F187" s="1">
        <v>1</v>
      </c>
      <c r="G187" s="1">
        <v>3</v>
      </c>
      <c r="H187" s="1">
        <v>3</v>
      </c>
      <c r="I187" s="1">
        <v>3</v>
      </c>
      <c r="J187" s="5">
        <v>8417182.1302083302</v>
      </c>
      <c r="K187" s="4">
        <v>71.63</v>
      </c>
      <c r="L187" s="4">
        <v>12.88</v>
      </c>
      <c r="M187" s="1">
        <v>1</v>
      </c>
      <c r="N187" s="1">
        <v>2</v>
      </c>
      <c r="O187" s="1">
        <v>2</v>
      </c>
      <c r="P187" s="1">
        <v>2</v>
      </c>
      <c r="Q187" s="5">
        <v>21694391.59375</v>
      </c>
      <c r="R187" s="1">
        <v>132</v>
      </c>
      <c r="S187" s="6">
        <v>14.50548231466</v>
      </c>
      <c r="T187" s="4">
        <v>7.21044921875</v>
      </c>
    </row>
    <row r="188" spans="1:20" x14ac:dyDescent="0.2">
      <c r="A188" s="1" t="s">
        <v>675</v>
      </c>
      <c r="B188" s="1" t="s">
        <v>1381</v>
      </c>
      <c r="C188" s="1" t="s">
        <v>798</v>
      </c>
      <c r="D188" s="4">
        <v>147.08712833394799</v>
      </c>
      <c r="E188" s="4">
        <v>3.85</v>
      </c>
      <c r="F188" s="1">
        <v>1</v>
      </c>
      <c r="G188" s="1">
        <v>3</v>
      </c>
      <c r="H188" s="1">
        <v>3</v>
      </c>
      <c r="I188" s="1">
        <v>3</v>
      </c>
      <c r="J188" s="5">
        <v>9447387.5833333302</v>
      </c>
      <c r="K188" s="4">
        <v>83.25</v>
      </c>
      <c r="L188" s="4">
        <v>2.56</v>
      </c>
      <c r="M188" s="1">
        <v>1</v>
      </c>
      <c r="N188" s="1">
        <v>2</v>
      </c>
      <c r="O188" s="1">
        <v>2</v>
      </c>
      <c r="P188" s="1">
        <v>2</v>
      </c>
      <c r="Q188" s="5">
        <v>18632973.4296875</v>
      </c>
      <c r="R188" s="1">
        <v>1014</v>
      </c>
      <c r="S188" s="6">
        <v>113.01239991465999</v>
      </c>
      <c r="T188" s="4">
        <v>8.88037109375</v>
      </c>
    </row>
    <row r="189" spans="1:20" x14ac:dyDescent="0.2">
      <c r="A189" s="1" t="s">
        <v>516</v>
      </c>
      <c r="B189" s="1" t="s">
        <v>1528</v>
      </c>
      <c r="C189" s="1" t="s">
        <v>583</v>
      </c>
      <c r="D189" s="4">
        <v>71.610080690977597</v>
      </c>
      <c r="E189" s="4">
        <v>10.07</v>
      </c>
      <c r="F189" s="1">
        <v>2</v>
      </c>
      <c r="G189" s="1">
        <v>3</v>
      </c>
      <c r="H189" s="1">
        <v>3</v>
      </c>
      <c r="I189" s="1">
        <v>3</v>
      </c>
      <c r="J189" s="5">
        <v>6543876.75</v>
      </c>
      <c r="K189" s="4">
        <v>65.03</v>
      </c>
      <c r="L189" s="4">
        <v>7.55</v>
      </c>
      <c r="M189" s="1">
        <v>2</v>
      </c>
      <c r="N189" s="1">
        <v>2</v>
      </c>
      <c r="O189" s="1">
        <v>2</v>
      </c>
      <c r="P189" s="1">
        <v>2</v>
      </c>
      <c r="Q189" s="5">
        <v>4748635.171875</v>
      </c>
      <c r="R189" s="1">
        <v>278</v>
      </c>
      <c r="S189" s="6">
        <v>31.68366491466</v>
      </c>
      <c r="T189" s="4">
        <v>8.16259765625</v>
      </c>
    </row>
    <row r="190" spans="1:20" x14ac:dyDescent="0.2">
      <c r="A190" s="1" t="s">
        <v>369</v>
      </c>
      <c r="B190" s="1" t="s">
        <v>1419</v>
      </c>
      <c r="C190" s="1" t="s">
        <v>800</v>
      </c>
      <c r="D190" s="4">
        <v>117.61563117497001</v>
      </c>
      <c r="E190" s="4">
        <v>6.4</v>
      </c>
      <c r="F190" s="1">
        <v>4</v>
      </c>
      <c r="G190" s="1">
        <v>3</v>
      </c>
      <c r="H190" s="1">
        <v>3</v>
      </c>
      <c r="I190" s="1">
        <v>5</v>
      </c>
      <c r="J190" s="5">
        <v>4781599.0729166698</v>
      </c>
      <c r="K190" s="4">
        <v>43.478603569690598</v>
      </c>
      <c r="L190" s="4">
        <v>3.95</v>
      </c>
      <c r="M190" s="1">
        <v>3</v>
      </c>
      <c r="N190" s="1">
        <v>2</v>
      </c>
      <c r="O190" s="1">
        <v>2</v>
      </c>
      <c r="P190" s="1">
        <v>2</v>
      </c>
      <c r="Q190" s="5">
        <v>2500750.25</v>
      </c>
      <c r="R190" s="1">
        <v>531</v>
      </c>
      <c r="S190" s="6">
        <v>60.176537064660003</v>
      </c>
      <c r="T190" s="4">
        <v>8.90966796875</v>
      </c>
    </row>
    <row r="191" spans="1:20" x14ac:dyDescent="0.2">
      <c r="A191" s="1" t="s">
        <v>1071</v>
      </c>
      <c r="B191" s="1" t="s">
        <v>1548</v>
      </c>
      <c r="C191" s="1" t="s">
        <v>795</v>
      </c>
      <c r="D191" s="4">
        <v>66.338683823678195</v>
      </c>
      <c r="E191" s="4">
        <v>3.26</v>
      </c>
      <c r="F191" s="1">
        <v>6</v>
      </c>
      <c r="G191" s="1">
        <v>3</v>
      </c>
      <c r="H191" s="1">
        <v>3</v>
      </c>
      <c r="I191" s="1">
        <v>3</v>
      </c>
      <c r="J191" s="5">
        <v>3155755.75</v>
      </c>
      <c r="K191" s="4">
        <v>33.520000000000003</v>
      </c>
      <c r="L191" s="4">
        <v>1</v>
      </c>
      <c r="M191" s="1">
        <v>1</v>
      </c>
      <c r="N191" s="1">
        <v>1</v>
      </c>
      <c r="O191" s="1">
        <v>1</v>
      </c>
      <c r="P191" s="1">
        <v>1</v>
      </c>
      <c r="Q191" s="5">
        <v>4051146.5</v>
      </c>
      <c r="R191" s="1">
        <v>797</v>
      </c>
      <c r="S191" s="6">
        <v>87.028996674659993</v>
      </c>
      <c r="T191" s="4">
        <v>9.31982421875</v>
      </c>
    </row>
    <row r="192" spans="1:20" x14ac:dyDescent="0.2">
      <c r="A192" s="1" t="s">
        <v>973</v>
      </c>
      <c r="B192" s="1" t="s">
        <v>1449</v>
      </c>
      <c r="C192" s="1" t="s">
        <v>612</v>
      </c>
      <c r="D192" s="4">
        <v>102.28579113620199</v>
      </c>
      <c r="E192" s="4">
        <v>6</v>
      </c>
      <c r="F192" s="1">
        <v>1</v>
      </c>
      <c r="G192" s="1">
        <v>3</v>
      </c>
      <c r="H192" s="1">
        <v>3</v>
      </c>
      <c r="I192" s="1">
        <v>3</v>
      </c>
      <c r="J192" s="5">
        <v>4199701.4375</v>
      </c>
      <c r="K192" s="4">
        <v>95.32</v>
      </c>
      <c r="L192" s="4">
        <v>1.25</v>
      </c>
      <c r="M192" s="1">
        <v>1</v>
      </c>
      <c r="N192" s="1">
        <v>1</v>
      </c>
      <c r="O192" s="1">
        <v>1</v>
      </c>
      <c r="P192" s="1">
        <v>1</v>
      </c>
      <c r="Q192" s="5">
        <v>7681317.125</v>
      </c>
      <c r="R192" s="1">
        <v>800</v>
      </c>
      <c r="S192" s="6">
        <v>92.489573194659997</v>
      </c>
      <c r="T192" s="4">
        <v>9.17333984375</v>
      </c>
    </row>
    <row r="193" spans="1:20" x14ac:dyDescent="0.2">
      <c r="A193" s="1" t="s">
        <v>904</v>
      </c>
      <c r="B193" s="1" t="s">
        <v>1469</v>
      </c>
      <c r="C193" s="1" t="s">
        <v>801</v>
      </c>
      <c r="D193" s="4">
        <v>93.352346001384902</v>
      </c>
      <c r="E193" s="4">
        <v>10.67</v>
      </c>
      <c r="F193" s="1">
        <v>11</v>
      </c>
      <c r="G193" s="1">
        <v>3</v>
      </c>
      <c r="H193" s="1">
        <v>3</v>
      </c>
      <c r="I193" s="1">
        <v>3</v>
      </c>
      <c r="J193" s="5">
        <v>8694557.484375</v>
      </c>
      <c r="K193" s="4">
        <v>45.77</v>
      </c>
      <c r="L193" s="4">
        <v>6.74</v>
      </c>
      <c r="M193" s="1">
        <v>2</v>
      </c>
      <c r="N193" s="1">
        <v>1</v>
      </c>
      <c r="O193" s="1">
        <v>2</v>
      </c>
      <c r="P193" s="1">
        <v>2</v>
      </c>
      <c r="Q193" s="5">
        <v>13620104.8203125</v>
      </c>
      <c r="R193" s="1">
        <v>356</v>
      </c>
      <c r="S193" s="6">
        <v>37.473945174660003</v>
      </c>
      <c r="T193" s="4">
        <v>7.09326171875</v>
      </c>
    </row>
    <row r="194" spans="1:20" x14ac:dyDescent="0.2">
      <c r="A194" s="1" t="s">
        <v>874</v>
      </c>
      <c r="B194" s="1" t="s">
        <v>1522</v>
      </c>
      <c r="C194" s="1" t="s">
        <v>389</v>
      </c>
      <c r="D194" s="4">
        <v>73.1933333333333</v>
      </c>
      <c r="E194" s="4">
        <v>1.42</v>
      </c>
      <c r="F194" s="1">
        <v>3</v>
      </c>
      <c r="G194" s="1">
        <v>3</v>
      </c>
      <c r="H194" s="1">
        <v>3</v>
      </c>
      <c r="I194" s="1">
        <v>3</v>
      </c>
      <c r="J194" s="5">
        <v>3765578.453125</v>
      </c>
      <c r="K194" s="4">
        <v>33.520000000000003</v>
      </c>
      <c r="L194" s="4">
        <v>0.52</v>
      </c>
      <c r="M194" s="1">
        <v>1</v>
      </c>
      <c r="N194" s="1">
        <v>1</v>
      </c>
      <c r="O194" s="1">
        <v>1</v>
      </c>
      <c r="P194" s="1">
        <v>1</v>
      </c>
      <c r="Q194" s="5">
        <v>6298823.25</v>
      </c>
      <c r="R194" s="1">
        <v>2109</v>
      </c>
      <c r="S194" s="6">
        <v>238.72453994466099</v>
      </c>
      <c r="T194" s="4">
        <v>7.29833984375</v>
      </c>
    </row>
    <row r="195" spans="1:20" x14ac:dyDescent="0.2">
      <c r="A195" s="1" t="s">
        <v>872</v>
      </c>
      <c r="B195" s="1" t="s">
        <v>1453</v>
      </c>
      <c r="C195" s="1" t="s">
        <v>595</v>
      </c>
      <c r="D195" s="4">
        <v>101.10924374808199</v>
      </c>
      <c r="E195" s="4">
        <v>1.63</v>
      </c>
      <c r="F195" s="1">
        <v>1</v>
      </c>
      <c r="G195" s="1">
        <v>3</v>
      </c>
      <c r="H195" s="1">
        <v>3</v>
      </c>
      <c r="I195" s="1">
        <v>3</v>
      </c>
      <c r="J195" s="5">
        <v>13402172.75</v>
      </c>
      <c r="K195" s="4">
        <v>64.459999999999994</v>
      </c>
      <c r="L195" s="4">
        <v>1.22</v>
      </c>
      <c r="M195" s="1">
        <v>1</v>
      </c>
      <c r="N195" s="1">
        <v>1</v>
      </c>
      <c r="O195" s="1">
        <v>1</v>
      </c>
      <c r="P195" s="1">
        <v>1</v>
      </c>
      <c r="Q195" s="5">
        <v>10196110</v>
      </c>
      <c r="R195" s="1">
        <v>5890</v>
      </c>
      <c r="S195" s="6">
        <v>628.69942192465999</v>
      </c>
      <c r="T195" s="4">
        <v>6.15087890625</v>
      </c>
    </row>
    <row r="196" spans="1:20" x14ac:dyDescent="0.2">
      <c r="A196" s="1" t="s">
        <v>685</v>
      </c>
      <c r="B196" s="1" t="s">
        <v>1325</v>
      </c>
      <c r="C196" s="1" t="s">
        <v>317</v>
      </c>
      <c r="D196" s="4">
        <v>210.78037587587201</v>
      </c>
      <c r="E196" s="4">
        <v>5.73</v>
      </c>
      <c r="F196" s="1">
        <v>3</v>
      </c>
      <c r="G196" s="1">
        <v>3</v>
      </c>
      <c r="H196" s="1">
        <v>5</v>
      </c>
      <c r="I196" s="1">
        <v>5</v>
      </c>
      <c r="J196" s="5">
        <v>35261784.375</v>
      </c>
      <c r="K196" s="4">
        <v>120.17</v>
      </c>
      <c r="L196" s="4">
        <v>3.24</v>
      </c>
      <c r="M196" s="1">
        <v>3</v>
      </c>
      <c r="N196" s="1">
        <v>1</v>
      </c>
      <c r="O196" s="1">
        <v>2</v>
      </c>
      <c r="P196" s="1">
        <v>2</v>
      </c>
      <c r="Q196" s="5">
        <v>16145297.6875</v>
      </c>
      <c r="R196" s="1">
        <v>803</v>
      </c>
      <c r="S196" s="6">
        <v>92.411348424660105</v>
      </c>
      <c r="T196" s="4">
        <v>4.84326171875</v>
      </c>
    </row>
    <row r="197" spans="1:20" x14ac:dyDescent="0.2">
      <c r="A197" s="1" t="s">
        <v>655</v>
      </c>
      <c r="B197" s="1" t="s">
        <v>1434</v>
      </c>
      <c r="C197" s="1" t="s">
        <v>1249</v>
      </c>
      <c r="D197" s="4">
        <v>108.545673113877</v>
      </c>
      <c r="E197" s="4">
        <v>3.04</v>
      </c>
      <c r="F197" s="1">
        <v>1</v>
      </c>
      <c r="G197" s="1">
        <v>3</v>
      </c>
      <c r="H197" s="1">
        <v>3</v>
      </c>
      <c r="I197" s="1">
        <v>3</v>
      </c>
      <c r="J197" s="5">
        <v>4052958.6145833302</v>
      </c>
      <c r="K197" s="4">
        <v>55.24</v>
      </c>
      <c r="L197" s="4">
        <v>1.04</v>
      </c>
      <c r="M197" s="1">
        <v>1</v>
      </c>
      <c r="N197" s="1">
        <v>1</v>
      </c>
      <c r="O197" s="1">
        <v>1</v>
      </c>
      <c r="P197" s="1">
        <v>1</v>
      </c>
      <c r="Q197" s="5">
        <v>3662380.953125</v>
      </c>
      <c r="R197" s="1">
        <v>1053</v>
      </c>
      <c r="S197" s="6">
        <v>119.30789678466</v>
      </c>
      <c r="T197" s="4">
        <v>8.66064453125</v>
      </c>
    </row>
    <row r="198" spans="1:20" x14ac:dyDescent="0.2">
      <c r="A198" s="1" t="s">
        <v>511</v>
      </c>
      <c r="B198" s="1" t="s">
        <v>1596</v>
      </c>
      <c r="C198" s="1" t="s">
        <v>1114</v>
      </c>
      <c r="D198" s="4">
        <v>54.088742059498301</v>
      </c>
      <c r="E198" s="4">
        <v>13.99</v>
      </c>
      <c r="F198" s="1">
        <v>3</v>
      </c>
      <c r="G198" s="1">
        <v>3</v>
      </c>
      <c r="H198" s="1">
        <v>3</v>
      </c>
      <c r="I198" s="1">
        <v>3</v>
      </c>
      <c r="J198" s="5">
        <v>4925171.2786458302</v>
      </c>
      <c r="K198" s="4">
        <v>45.67</v>
      </c>
      <c r="L198" s="4">
        <v>5.18</v>
      </c>
      <c r="M198" s="1">
        <v>3</v>
      </c>
      <c r="N198" s="1">
        <v>1</v>
      </c>
      <c r="O198" s="1">
        <v>1</v>
      </c>
      <c r="P198" s="1">
        <v>1</v>
      </c>
      <c r="Q198" s="5">
        <v>2882418.375</v>
      </c>
      <c r="R198" s="1">
        <v>193</v>
      </c>
      <c r="S198" s="6">
        <v>23.120091174660001</v>
      </c>
      <c r="T198" s="4">
        <v>11.47314453125</v>
      </c>
    </row>
    <row r="199" spans="1:20" x14ac:dyDescent="0.2">
      <c r="A199" s="1" t="s">
        <v>301</v>
      </c>
      <c r="B199" s="1" t="s">
        <v>1553</v>
      </c>
      <c r="C199" s="1" t="s">
        <v>615</v>
      </c>
      <c r="D199" s="4">
        <v>65.260000000000005</v>
      </c>
      <c r="E199" s="4">
        <v>3.76</v>
      </c>
      <c r="F199" s="1">
        <v>3</v>
      </c>
      <c r="G199" s="1">
        <v>3</v>
      </c>
      <c r="H199" s="1">
        <v>3</v>
      </c>
      <c r="I199" s="1">
        <v>4</v>
      </c>
      <c r="J199" s="5">
        <v>8339056.171875</v>
      </c>
      <c r="K199" s="4">
        <v>57.8</v>
      </c>
      <c r="L199" s="4">
        <v>1.61</v>
      </c>
      <c r="M199" s="1">
        <v>2</v>
      </c>
      <c r="N199" s="1">
        <v>1</v>
      </c>
      <c r="O199" s="1">
        <v>1</v>
      </c>
      <c r="P199" s="1">
        <v>1</v>
      </c>
      <c r="Q199" s="5">
        <v>31819527</v>
      </c>
      <c r="R199" s="1">
        <v>745</v>
      </c>
      <c r="S199" s="6">
        <v>87.380208844660203</v>
      </c>
      <c r="T199" s="4">
        <v>9.89111328125</v>
      </c>
    </row>
    <row r="200" spans="1:20" x14ac:dyDescent="0.2">
      <c r="A200" s="1" t="s">
        <v>104</v>
      </c>
      <c r="B200" s="1" t="s">
        <v>1807</v>
      </c>
      <c r="C200" s="1" t="s">
        <v>1140</v>
      </c>
      <c r="D200" s="4">
        <v>28.23</v>
      </c>
      <c r="E200" s="4">
        <v>21.9</v>
      </c>
      <c r="F200" s="1">
        <v>3</v>
      </c>
      <c r="G200" s="1">
        <v>3</v>
      </c>
      <c r="H200" s="1">
        <v>3</v>
      </c>
      <c r="I200" s="1">
        <v>3</v>
      </c>
      <c r="J200" s="5">
        <v>6698732.5625</v>
      </c>
      <c r="K200" s="4">
        <v>42.37</v>
      </c>
      <c r="L200" s="4">
        <v>6.57</v>
      </c>
      <c r="M200" s="1">
        <v>3</v>
      </c>
      <c r="N200" s="1">
        <v>1</v>
      </c>
      <c r="O200" s="1">
        <v>1</v>
      </c>
      <c r="P200" s="1">
        <v>1</v>
      </c>
      <c r="Q200" s="5">
        <v>9697605.375</v>
      </c>
      <c r="R200" s="1">
        <v>137</v>
      </c>
      <c r="S200" s="6">
        <v>15.752817454660001</v>
      </c>
      <c r="T200" s="4">
        <v>9.80322265625</v>
      </c>
    </row>
    <row r="201" spans="1:20" x14ac:dyDescent="0.2">
      <c r="A201" s="1" t="s">
        <v>942</v>
      </c>
      <c r="B201" s="1" t="s">
        <v>1569</v>
      </c>
      <c r="C201" s="1" t="s">
        <v>850</v>
      </c>
      <c r="D201" s="4">
        <v>62.811495373051798</v>
      </c>
      <c r="E201" s="4">
        <v>1.37</v>
      </c>
      <c r="F201" s="1">
        <v>2</v>
      </c>
      <c r="G201" s="1">
        <v>2</v>
      </c>
      <c r="H201" s="1">
        <v>2</v>
      </c>
      <c r="I201" s="1">
        <v>2</v>
      </c>
      <c r="J201" s="5">
        <v>3895518.7949218801</v>
      </c>
      <c r="K201" s="4">
        <v>100.698705197192</v>
      </c>
      <c r="L201" s="4">
        <v>9.74</v>
      </c>
      <c r="M201" s="1">
        <v>5</v>
      </c>
      <c r="N201" s="1">
        <v>11</v>
      </c>
      <c r="O201" s="1">
        <v>11</v>
      </c>
      <c r="P201" s="1">
        <v>12</v>
      </c>
      <c r="Q201" s="5">
        <v>18187125.760416701</v>
      </c>
      <c r="R201" s="1">
        <v>1386</v>
      </c>
      <c r="S201" s="6">
        <v>155.50681064465999</v>
      </c>
      <c r="T201" s="4">
        <v>7.70849609375</v>
      </c>
    </row>
    <row r="202" spans="1:20" x14ac:dyDescent="0.2">
      <c r="A202" s="1" t="s">
        <v>1044</v>
      </c>
      <c r="B202" s="1" t="s">
        <v>1287</v>
      </c>
      <c r="C202" s="1" t="s">
        <v>178</v>
      </c>
      <c r="D202" s="4">
        <v>361.23106802247702</v>
      </c>
      <c r="E202" s="4">
        <v>18.37</v>
      </c>
      <c r="F202" s="1">
        <v>7</v>
      </c>
      <c r="G202" s="1">
        <v>2</v>
      </c>
      <c r="H202" s="1">
        <v>15</v>
      </c>
      <c r="I202" s="1">
        <v>17</v>
      </c>
      <c r="J202" s="5">
        <v>322616049.16666698</v>
      </c>
      <c r="K202" s="4">
        <v>232.84972975798399</v>
      </c>
      <c r="L202" s="4">
        <v>11.96</v>
      </c>
      <c r="M202" s="1">
        <v>8</v>
      </c>
      <c r="N202" s="1">
        <v>10</v>
      </c>
      <c r="O202" s="1">
        <v>10</v>
      </c>
      <c r="P202" s="1">
        <v>11</v>
      </c>
      <c r="Q202" s="5">
        <v>159091335.30729201</v>
      </c>
      <c r="R202" s="1">
        <v>920</v>
      </c>
      <c r="S202" s="6">
        <v>106.058795354661</v>
      </c>
      <c r="T202" s="4">
        <v>9.97900390625</v>
      </c>
    </row>
    <row r="203" spans="1:20" x14ac:dyDescent="0.2">
      <c r="A203" s="1" t="s">
        <v>981</v>
      </c>
      <c r="B203" s="1" t="s">
        <v>1342</v>
      </c>
      <c r="C203" s="1" t="s">
        <v>815</v>
      </c>
      <c r="D203" s="4">
        <v>186.957087840073</v>
      </c>
      <c r="E203" s="4">
        <v>7.82</v>
      </c>
      <c r="F203" s="1">
        <v>3</v>
      </c>
      <c r="G203" s="1">
        <v>2</v>
      </c>
      <c r="H203" s="1">
        <v>5</v>
      </c>
      <c r="I203" s="1">
        <v>5</v>
      </c>
      <c r="J203" s="5">
        <v>8740168.6666666698</v>
      </c>
      <c r="K203" s="4">
        <v>352.109937062119</v>
      </c>
      <c r="L203" s="4">
        <v>17.559999999999999</v>
      </c>
      <c r="M203" s="1">
        <v>3</v>
      </c>
      <c r="N203" s="1">
        <v>7</v>
      </c>
      <c r="O203" s="1">
        <v>11</v>
      </c>
      <c r="P203" s="1">
        <v>16</v>
      </c>
      <c r="Q203" s="5">
        <v>82194210.135416701</v>
      </c>
      <c r="R203" s="1">
        <v>729</v>
      </c>
      <c r="S203" s="6">
        <v>80.222021384660096</v>
      </c>
      <c r="T203" s="4">
        <v>8.26513671875</v>
      </c>
    </row>
    <row r="204" spans="1:20" x14ac:dyDescent="0.2">
      <c r="A204" s="1" t="s">
        <v>1054</v>
      </c>
      <c r="B204" s="1" t="s">
        <v>1661</v>
      </c>
      <c r="C204" s="1" t="s">
        <v>1154</v>
      </c>
      <c r="D204" s="4">
        <v>45.313851530664699</v>
      </c>
      <c r="E204" s="4">
        <v>3.03</v>
      </c>
      <c r="F204" s="1">
        <v>1</v>
      </c>
      <c r="G204" s="1">
        <v>2</v>
      </c>
      <c r="H204" s="1">
        <v>2</v>
      </c>
      <c r="I204" s="1">
        <v>2</v>
      </c>
      <c r="J204" s="5">
        <v>4997319.03125</v>
      </c>
      <c r="K204" s="4">
        <v>133.36000000000001</v>
      </c>
      <c r="L204" s="4">
        <v>8.77</v>
      </c>
      <c r="M204" s="1">
        <v>1</v>
      </c>
      <c r="N204" s="1">
        <v>5</v>
      </c>
      <c r="O204" s="1">
        <v>5</v>
      </c>
      <c r="P204" s="1">
        <v>5</v>
      </c>
      <c r="Q204" s="5">
        <v>12781537.75</v>
      </c>
      <c r="R204" s="1">
        <v>627</v>
      </c>
      <c r="S204" s="6">
        <v>70.68556467466</v>
      </c>
      <c r="T204" s="4">
        <v>8.55810546875</v>
      </c>
    </row>
    <row r="205" spans="1:20" x14ac:dyDescent="0.2">
      <c r="A205" s="1" t="s">
        <v>899</v>
      </c>
      <c r="B205" s="1" t="s">
        <v>1575</v>
      </c>
      <c r="C205" s="1" t="s">
        <v>810</v>
      </c>
      <c r="D205" s="4">
        <v>60.08</v>
      </c>
      <c r="E205" s="4">
        <v>6.06</v>
      </c>
      <c r="F205" s="1">
        <v>2</v>
      </c>
      <c r="G205" s="1">
        <v>2</v>
      </c>
      <c r="H205" s="1">
        <v>2</v>
      </c>
      <c r="I205" s="1">
        <v>2</v>
      </c>
      <c r="J205" s="5">
        <v>27348360.859375</v>
      </c>
      <c r="K205" s="4">
        <v>283.238109813422</v>
      </c>
      <c r="L205" s="4">
        <v>13.89</v>
      </c>
      <c r="M205" s="1">
        <v>2</v>
      </c>
      <c r="N205" s="1">
        <v>5</v>
      </c>
      <c r="O205" s="1">
        <v>5</v>
      </c>
      <c r="P205" s="1">
        <v>6</v>
      </c>
      <c r="Q205" s="5">
        <v>27589674.604166701</v>
      </c>
      <c r="R205" s="1">
        <v>396</v>
      </c>
      <c r="S205" s="6">
        <v>44.216704594660101</v>
      </c>
      <c r="T205" s="4">
        <v>5.18603515625</v>
      </c>
    </row>
    <row r="206" spans="1:20" x14ac:dyDescent="0.2">
      <c r="A206" s="1" t="s">
        <v>1049</v>
      </c>
      <c r="B206" s="1" t="s">
        <v>1786</v>
      </c>
      <c r="C206" s="1" t="s">
        <v>835</v>
      </c>
      <c r="D206" s="4">
        <v>30.95</v>
      </c>
      <c r="E206" s="4">
        <v>7.66</v>
      </c>
      <c r="F206" s="1">
        <v>1</v>
      </c>
      <c r="G206" s="1">
        <v>2</v>
      </c>
      <c r="H206" s="1">
        <v>2</v>
      </c>
      <c r="I206" s="1">
        <v>2</v>
      </c>
      <c r="J206" s="5">
        <v>940059.33886718797</v>
      </c>
      <c r="K206" s="4">
        <v>68.7545511016788</v>
      </c>
      <c r="L206" s="4">
        <v>11.49</v>
      </c>
      <c r="M206" s="1">
        <v>1</v>
      </c>
      <c r="N206" s="1">
        <v>4</v>
      </c>
      <c r="O206" s="1">
        <v>4</v>
      </c>
      <c r="P206" s="1">
        <v>4</v>
      </c>
      <c r="Q206" s="5">
        <v>15547256.7708333</v>
      </c>
      <c r="R206" s="1">
        <v>522</v>
      </c>
      <c r="S206" s="6">
        <v>56.0492057546601</v>
      </c>
      <c r="T206" s="4">
        <v>8.77783203125</v>
      </c>
    </row>
    <row r="207" spans="1:20" x14ac:dyDescent="0.2">
      <c r="A207" s="1" t="s">
        <v>1036</v>
      </c>
      <c r="B207" s="1" t="s">
        <v>1779</v>
      </c>
      <c r="C207" s="1" t="s">
        <v>397</v>
      </c>
      <c r="D207" s="4">
        <v>31.5</v>
      </c>
      <c r="E207" s="4">
        <v>4.12</v>
      </c>
      <c r="F207" s="1">
        <v>1</v>
      </c>
      <c r="G207" s="1">
        <v>2</v>
      </c>
      <c r="H207" s="1">
        <v>2</v>
      </c>
      <c r="I207" s="1">
        <v>2</v>
      </c>
      <c r="J207" s="5"/>
      <c r="K207" s="4">
        <v>174.94078301723999</v>
      </c>
      <c r="L207" s="4">
        <v>9.11</v>
      </c>
      <c r="M207" s="1">
        <v>1</v>
      </c>
      <c r="N207" s="1">
        <v>4</v>
      </c>
      <c r="O207" s="1">
        <v>5</v>
      </c>
      <c r="P207" s="1">
        <v>5</v>
      </c>
      <c r="Q207" s="5">
        <v>6861207.1041666698</v>
      </c>
      <c r="R207" s="1">
        <v>582</v>
      </c>
      <c r="S207" s="6">
        <v>65.5316267246601</v>
      </c>
      <c r="T207" s="4">
        <v>8.44091796875</v>
      </c>
    </row>
    <row r="208" spans="1:20" x14ac:dyDescent="0.2">
      <c r="A208" s="1" t="s">
        <v>752</v>
      </c>
      <c r="B208" s="1" t="s">
        <v>1425</v>
      </c>
      <c r="C208" s="1" t="s">
        <v>8</v>
      </c>
      <c r="D208" s="4">
        <v>115.55262944747901</v>
      </c>
      <c r="E208" s="4">
        <v>6.1</v>
      </c>
      <c r="F208" s="1">
        <v>6</v>
      </c>
      <c r="G208" s="1">
        <v>2</v>
      </c>
      <c r="H208" s="1">
        <v>2</v>
      </c>
      <c r="I208" s="1">
        <v>2</v>
      </c>
      <c r="J208" s="5">
        <v>7639257.15625</v>
      </c>
      <c r="K208" s="4">
        <v>68.81</v>
      </c>
      <c r="L208" s="4">
        <v>10.34</v>
      </c>
      <c r="M208" s="1">
        <v>4</v>
      </c>
      <c r="N208" s="1">
        <v>4</v>
      </c>
      <c r="O208" s="1">
        <v>4</v>
      </c>
      <c r="P208" s="1">
        <v>4</v>
      </c>
      <c r="Q208" s="5">
        <v>9644107.9375</v>
      </c>
      <c r="R208" s="1">
        <v>377</v>
      </c>
      <c r="S208" s="6">
        <v>40.711200554660003</v>
      </c>
      <c r="T208" s="4">
        <v>4.79248046875</v>
      </c>
    </row>
    <row r="209" spans="1:20" x14ac:dyDescent="0.2">
      <c r="A209" s="1" t="s">
        <v>734</v>
      </c>
      <c r="B209" s="1" t="s">
        <v>1860</v>
      </c>
      <c r="C209" s="1" t="s">
        <v>74</v>
      </c>
      <c r="D209" s="4">
        <v>21</v>
      </c>
      <c r="E209" s="4">
        <v>8.42</v>
      </c>
      <c r="F209" s="1">
        <v>1</v>
      </c>
      <c r="G209" s="1">
        <v>2</v>
      </c>
      <c r="H209" s="1">
        <v>2</v>
      </c>
      <c r="I209" s="1">
        <v>2</v>
      </c>
      <c r="J209" s="5">
        <v>3804850.71875</v>
      </c>
      <c r="K209" s="4">
        <v>53.8953117403478</v>
      </c>
      <c r="L209" s="4">
        <v>12.12</v>
      </c>
      <c r="M209" s="1">
        <v>2</v>
      </c>
      <c r="N209" s="1">
        <v>4</v>
      </c>
      <c r="O209" s="1">
        <v>4</v>
      </c>
      <c r="P209" s="1">
        <v>4</v>
      </c>
      <c r="Q209" s="5">
        <v>9081157.7916666698</v>
      </c>
      <c r="R209" s="1">
        <v>297</v>
      </c>
      <c r="S209" s="6">
        <v>34.34069562466</v>
      </c>
      <c r="T209" s="4">
        <v>9.71533203125</v>
      </c>
    </row>
    <row r="210" spans="1:20" x14ac:dyDescent="0.2">
      <c r="A210" s="1" t="s">
        <v>722</v>
      </c>
      <c r="B210" s="1" t="s">
        <v>1440</v>
      </c>
      <c r="C210" s="1" t="s">
        <v>1175</v>
      </c>
      <c r="D210" s="4">
        <v>105.562095057159</v>
      </c>
      <c r="E210" s="4">
        <v>3.83</v>
      </c>
      <c r="F210" s="1">
        <v>3</v>
      </c>
      <c r="G210" s="1">
        <v>2</v>
      </c>
      <c r="H210" s="1">
        <v>2</v>
      </c>
      <c r="I210" s="1">
        <v>2</v>
      </c>
      <c r="J210" s="5">
        <v>6715558</v>
      </c>
      <c r="K210" s="4">
        <v>45.4</v>
      </c>
      <c r="L210" s="4">
        <v>7.22</v>
      </c>
      <c r="M210" s="1">
        <v>3</v>
      </c>
      <c r="N210" s="1">
        <v>4</v>
      </c>
      <c r="O210" s="1">
        <v>4</v>
      </c>
      <c r="P210" s="1">
        <v>4</v>
      </c>
      <c r="Q210" s="5">
        <v>4677293.8046875</v>
      </c>
      <c r="R210" s="1">
        <v>679</v>
      </c>
      <c r="S210" s="6">
        <v>73.634776304660093</v>
      </c>
      <c r="T210" s="4">
        <v>6.16357421875</v>
      </c>
    </row>
    <row r="211" spans="1:20" x14ac:dyDescent="0.2">
      <c r="A211" s="1" t="s">
        <v>624</v>
      </c>
      <c r="B211" s="1" t="s">
        <v>1525</v>
      </c>
      <c r="C211" s="1" t="s">
        <v>613</v>
      </c>
      <c r="D211" s="4">
        <v>72.25</v>
      </c>
      <c r="E211" s="4">
        <v>3.7</v>
      </c>
      <c r="F211" s="1">
        <v>4</v>
      </c>
      <c r="G211" s="1">
        <v>2</v>
      </c>
      <c r="H211" s="1">
        <v>2</v>
      </c>
      <c r="I211" s="1">
        <v>2</v>
      </c>
      <c r="J211" s="5">
        <v>5579557.5</v>
      </c>
      <c r="K211" s="4">
        <v>97.152472740771401</v>
      </c>
      <c r="L211" s="4">
        <v>6.57</v>
      </c>
      <c r="M211" s="1">
        <v>4</v>
      </c>
      <c r="N211" s="1">
        <v>4</v>
      </c>
      <c r="O211" s="1">
        <v>4</v>
      </c>
      <c r="P211" s="1">
        <v>4</v>
      </c>
      <c r="Q211" s="5">
        <v>15149627.5208333</v>
      </c>
      <c r="R211" s="1">
        <v>594</v>
      </c>
      <c r="S211" s="6">
        <v>66.008720094660106</v>
      </c>
      <c r="T211" s="4">
        <v>9.18798828125</v>
      </c>
    </row>
    <row r="212" spans="1:20" x14ac:dyDescent="0.2">
      <c r="A212" s="1" t="s">
        <v>622</v>
      </c>
      <c r="B212" s="1" t="s">
        <v>1441</v>
      </c>
      <c r="C212" s="1" t="s">
        <v>496</v>
      </c>
      <c r="D212" s="4">
        <v>105.549210753682</v>
      </c>
      <c r="E212" s="4">
        <v>3.11</v>
      </c>
      <c r="F212" s="1">
        <v>1</v>
      </c>
      <c r="G212" s="1">
        <v>2</v>
      </c>
      <c r="H212" s="1">
        <v>2</v>
      </c>
      <c r="I212" s="1">
        <v>2</v>
      </c>
      <c r="J212" s="5">
        <v>3836849.59375</v>
      </c>
      <c r="K212" s="4">
        <v>149.17651941287201</v>
      </c>
      <c r="L212" s="4">
        <v>8.98</v>
      </c>
      <c r="M212" s="1">
        <v>4</v>
      </c>
      <c r="N212" s="1">
        <v>4</v>
      </c>
      <c r="O212" s="1">
        <v>4</v>
      </c>
      <c r="P212" s="1">
        <v>4</v>
      </c>
      <c r="Q212" s="5">
        <v>21150944.28125</v>
      </c>
      <c r="R212" s="1">
        <v>579</v>
      </c>
      <c r="S212" s="6">
        <v>63.665564794660099</v>
      </c>
      <c r="T212" s="4">
        <v>8.86572265625</v>
      </c>
    </row>
    <row r="213" spans="1:20" x14ac:dyDescent="0.2">
      <c r="A213" s="1" t="s">
        <v>1051</v>
      </c>
      <c r="B213" s="1" t="s">
        <v>1853</v>
      </c>
      <c r="C213" s="1" t="s">
        <v>212</v>
      </c>
      <c r="D213" s="4">
        <v>22.53</v>
      </c>
      <c r="E213" s="4">
        <v>2.94</v>
      </c>
      <c r="F213" s="1">
        <v>1</v>
      </c>
      <c r="G213" s="1">
        <v>2</v>
      </c>
      <c r="H213" s="1">
        <v>2</v>
      </c>
      <c r="I213" s="1">
        <v>2</v>
      </c>
      <c r="J213" s="5">
        <v>7170319.3125</v>
      </c>
      <c r="K213" s="4">
        <v>49.266744830613497</v>
      </c>
      <c r="L213" s="4">
        <v>3.32</v>
      </c>
      <c r="M213" s="1">
        <v>1</v>
      </c>
      <c r="N213" s="1">
        <v>3</v>
      </c>
      <c r="O213" s="1">
        <v>3</v>
      </c>
      <c r="P213" s="1">
        <v>3</v>
      </c>
      <c r="Q213" s="5">
        <v>6097167.375</v>
      </c>
      <c r="R213" s="1">
        <v>782</v>
      </c>
      <c r="S213" s="6">
        <v>88.430721054659998</v>
      </c>
      <c r="T213" s="4">
        <v>5.10986328125</v>
      </c>
    </row>
    <row r="214" spans="1:20" x14ac:dyDescent="0.2">
      <c r="A214" s="1" t="s">
        <v>1022</v>
      </c>
      <c r="B214" s="1" t="s">
        <v>1684</v>
      </c>
      <c r="C214" s="1" t="s">
        <v>555</v>
      </c>
      <c r="D214" s="4">
        <v>40.869999999999997</v>
      </c>
      <c r="E214" s="4">
        <v>3.04</v>
      </c>
      <c r="F214" s="1">
        <v>2</v>
      </c>
      <c r="G214" s="1">
        <v>2</v>
      </c>
      <c r="H214" s="1">
        <v>2</v>
      </c>
      <c r="I214" s="1">
        <v>2</v>
      </c>
      <c r="J214" s="5">
        <v>3205446.03125</v>
      </c>
      <c r="K214" s="4">
        <v>81.846613477176405</v>
      </c>
      <c r="L214" s="4">
        <v>4.26</v>
      </c>
      <c r="M214" s="1">
        <v>2</v>
      </c>
      <c r="N214" s="1">
        <v>3</v>
      </c>
      <c r="O214" s="1">
        <v>3</v>
      </c>
      <c r="P214" s="1">
        <v>3</v>
      </c>
      <c r="Q214" s="5">
        <v>5247517.53125</v>
      </c>
      <c r="R214" s="1">
        <v>658</v>
      </c>
      <c r="S214" s="6">
        <v>75.178359564660198</v>
      </c>
      <c r="T214" s="4">
        <v>6.37939453125</v>
      </c>
    </row>
    <row r="215" spans="1:20" x14ac:dyDescent="0.2">
      <c r="A215" s="1" t="s">
        <v>1017</v>
      </c>
      <c r="B215" s="1" t="s">
        <v>1593</v>
      </c>
      <c r="C215" s="1" t="s">
        <v>12</v>
      </c>
      <c r="D215" s="4">
        <v>55.8875463741376</v>
      </c>
      <c r="E215" s="4">
        <v>5.85</v>
      </c>
      <c r="F215" s="1">
        <v>2</v>
      </c>
      <c r="G215" s="1">
        <v>2</v>
      </c>
      <c r="H215" s="1">
        <v>2</v>
      </c>
      <c r="I215" s="1">
        <v>2</v>
      </c>
      <c r="J215" s="5">
        <v>5782714.96875</v>
      </c>
      <c r="K215" s="4">
        <v>63.946666666666701</v>
      </c>
      <c r="L215" s="4">
        <v>9.85</v>
      </c>
      <c r="M215" s="1">
        <v>2</v>
      </c>
      <c r="N215" s="1">
        <v>3</v>
      </c>
      <c r="O215" s="1">
        <v>3</v>
      </c>
      <c r="P215" s="1">
        <v>3</v>
      </c>
      <c r="Q215" s="5">
        <v>10422392.6302083</v>
      </c>
      <c r="R215" s="1">
        <v>325</v>
      </c>
      <c r="S215" s="6">
        <v>36.885407564659999</v>
      </c>
      <c r="T215" s="4">
        <v>8.77783203125</v>
      </c>
    </row>
    <row r="216" spans="1:20" x14ac:dyDescent="0.2">
      <c r="A216" s="1" t="s">
        <v>1003</v>
      </c>
      <c r="B216" s="1" t="s">
        <v>1718</v>
      </c>
      <c r="C216" s="1" t="s">
        <v>392</v>
      </c>
      <c r="D216" s="4">
        <v>37.99</v>
      </c>
      <c r="E216" s="4">
        <v>6.95</v>
      </c>
      <c r="F216" s="1">
        <v>2</v>
      </c>
      <c r="G216" s="1">
        <v>2</v>
      </c>
      <c r="H216" s="1">
        <v>2</v>
      </c>
      <c r="I216" s="1">
        <v>2</v>
      </c>
      <c r="J216" s="5">
        <v>2308804.84765625</v>
      </c>
      <c r="K216" s="4">
        <v>21.9467679693992</v>
      </c>
      <c r="L216" s="4">
        <v>6.5</v>
      </c>
      <c r="M216" s="1">
        <v>1</v>
      </c>
      <c r="N216" s="1">
        <v>3</v>
      </c>
      <c r="O216" s="1">
        <v>3</v>
      </c>
      <c r="P216" s="1">
        <v>3</v>
      </c>
      <c r="Q216" s="5">
        <v>11448582.96875</v>
      </c>
      <c r="R216" s="1">
        <v>446</v>
      </c>
      <c r="S216" s="6">
        <v>49.388165384659999</v>
      </c>
      <c r="T216" s="4">
        <v>4.91943359375</v>
      </c>
    </row>
    <row r="217" spans="1:20" x14ac:dyDescent="0.2">
      <c r="A217" s="1" t="s">
        <v>959</v>
      </c>
      <c r="B217" s="1" t="s">
        <v>1781</v>
      </c>
      <c r="C217" s="1" t="s">
        <v>11</v>
      </c>
      <c r="D217" s="4">
        <v>31.26</v>
      </c>
      <c r="E217" s="4">
        <v>6.02</v>
      </c>
      <c r="F217" s="1">
        <v>2</v>
      </c>
      <c r="G217" s="1">
        <v>2</v>
      </c>
      <c r="H217" s="1">
        <v>2</v>
      </c>
      <c r="I217" s="1">
        <v>2</v>
      </c>
      <c r="J217" s="5">
        <v>4373229.5</v>
      </c>
      <c r="K217" s="4">
        <v>63.48</v>
      </c>
      <c r="L217" s="4">
        <v>8.6</v>
      </c>
      <c r="M217" s="1">
        <v>2</v>
      </c>
      <c r="N217" s="1">
        <v>3</v>
      </c>
      <c r="O217" s="1">
        <v>3</v>
      </c>
      <c r="P217" s="1">
        <v>3</v>
      </c>
      <c r="Q217" s="5">
        <v>9143863.6145833302</v>
      </c>
      <c r="R217" s="1">
        <v>349</v>
      </c>
      <c r="S217" s="6">
        <v>40.038210884660003</v>
      </c>
      <c r="T217" s="4">
        <v>6.69775390625</v>
      </c>
    </row>
    <row r="218" spans="1:20" x14ac:dyDescent="0.2">
      <c r="A218" s="1" t="s">
        <v>939</v>
      </c>
      <c r="B218" s="1" t="s">
        <v>1744</v>
      </c>
      <c r="C218" s="1" t="s">
        <v>841</v>
      </c>
      <c r="D218" s="4">
        <v>34.629457804262998</v>
      </c>
      <c r="E218" s="4">
        <v>5.69</v>
      </c>
      <c r="F218" s="1">
        <v>1</v>
      </c>
      <c r="G218" s="1">
        <v>2</v>
      </c>
      <c r="H218" s="1">
        <v>2</v>
      </c>
      <c r="I218" s="1">
        <v>2</v>
      </c>
      <c r="J218" s="5">
        <v>19053174</v>
      </c>
      <c r="K218" s="4">
        <v>60.931247639155998</v>
      </c>
      <c r="L218" s="4">
        <v>7.3</v>
      </c>
      <c r="M218" s="1">
        <v>1</v>
      </c>
      <c r="N218" s="1">
        <v>3</v>
      </c>
      <c r="O218" s="1">
        <v>3</v>
      </c>
      <c r="P218" s="1">
        <v>3</v>
      </c>
      <c r="Q218" s="5">
        <v>12624524.1354167</v>
      </c>
      <c r="R218" s="1">
        <v>685</v>
      </c>
      <c r="S218" s="6">
        <v>75.552531394660306</v>
      </c>
      <c r="T218" s="4">
        <v>9.78857421875</v>
      </c>
    </row>
    <row r="219" spans="1:20" x14ac:dyDescent="0.2">
      <c r="A219" s="1" t="s">
        <v>925</v>
      </c>
      <c r="B219" s="1" t="s">
        <v>1412</v>
      </c>
      <c r="C219" s="1" t="s">
        <v>262</v>
      </c>
      <c r="D219" s="4">
        <v>120.631660776552</v>
      </c>
      <c r="E219" s="4">
        <v>11.56</v>
      </c>
      <c r="F219" s="1">
        <v>5</v>
      </c>
      <c r="G219" s="1">
        <v>2</v>
      </c>
      <c r="H219" s="1">
        <v>2</v>
      </c>
      <c r="I219" s="1">
        <v>2</v>
      </c>
      <c r="J219" s="5">
        <v>8922822.4375</v>
      </c>
      <c r="K219" s="4">
        <v>110.28</v>
      </c>
      <c r="L219" s="4">
        <v>17.09</v>
      </c>
      <c r="M219" s="1">
        <v>5</v>
      </c>
      <c r="N219" s="1">
        <v>3</v>
      </c>
      <c r="O219" s="1">
        <v>3</v>
      </c>
      <c r="P219" s="1">
        <v>3</v>
      </c>
      <c r="Q219" s="5">
        <v>13433867.2578125</v>
      </c>
      <c r="R219" s="1">
        <v>199</v>
      </c>
      <c r="S219" s="6">
        <v>22.46111636466</v>
      </c>
      <c r="T219" s="4">
        <v>9.94970703125</v>
      </c>
    </row>
    <row r="220" spans="1:20" x14ac:dyDescent="0.2">
      <c r="A220" s="1" t="s">
        <v>865</v>
      </c>
      <c r="B220" s="1" t="s">
        <v>1706</v>
      </c>
      <c r="C220" s="1" t="s">
        <v>525</v>
      </c>
      <c r="D220" s="4">
        <v>39.130000000000003</v>
      </c>
      <c r="E220" s="4">
        <v>5.42</v>
      </c>
      <c r="F220" s="1">
        <v>1</v>
      </c>
      <c r="G220" s="1">
        <v>2</v>
      </c>
      <c r="H220" s="1">
        <v>2</v>
      </c>
      <c r="I220" s="1">
        <v>2</v>
      </c>
      <c r="J220" s="5">
        <v>1071526.18359375</v>
      </c>
      <c r="K220" s="4">
        <v>75.134844244921993</v>
      </c>
      <c r="L220" s="4">
        <v>6.32</v>
      </c>
      <c r="M220" s="1">
        <v>1</v>
      </c>
      <c r="N220" s="1">
        <v>3</v>
      </c>
      <c r="O220" s="1">
        <v>3</v>
      </c>
      <c r="P220" s="1">
        <v>3</v>
      </c>
      <c r="Q220" s="5">
        <v>8230619.6354166698</v>
      </c>
      <c r="R220" s="1">
        <v>443</v>
      </c>
      <c r="S220" s="6">
        <v>48.197185154660097</v>
      </c>
      <c r="T220" s="4">
        <v>8.66064453125</v>
      </c>
    </row>
    <row r="221" spans="1:20" x14ac:dyDescent="0.2">
      <c r="A221" s="1" t="s">
        <v>746</v>
      </c>
      <c r="B221" s="1" t="s">
        <v>1432</v>
      </c>
      <c r="C221" s="1" t="s">
        <v>364</v>
      </c>
      <c r="D221" s="4">
        <v>110.32946005988001</v>
      </c>
      <c r="E221" s="4">
        <v>4.75</v>
      </c>
      <c r="F221" s="1">
        <v>2</v>
      </c>
      <c r="G221" s="1">
        <v>2</v>
      </c>
      <c r="H221" s="1">
        <v>3</v>
      </c>
      <c r="I221" s="1">
        <v>3</v>
      </c>
      <c r="J221" s="5">
        <v>33410268.90625</v>
      </c>
      <c r="K221" s="4">
        <v>65.982095044910196</v>
      </c>
      <c r="L221" s="4">
        <v>6.69</v>
      </c>
      <c r="M221" s="1">
        <v>1</v>
      </c>
      <c r="N221" s="1">
        <v>3</v>
      </c>
      <c r="O221" s="1">
        <v>4</v>
      </c>
      <c r="P221" s="1">
        <v>4</v>
      </c>
      <c r="Q221" s="5">
        <v>22067951.666666701</v>
      </c>
      <c r="R221" s="1">
        <v>673</v>
      </c>
      <c r="S221" s="6">
        <v>74.178016594660207</v>
      </c>
      <c r="T221" s="4">
        <v>6.22705078125</v>
      </c>
    </row>
    <row r="222" spans="1:20" x14ac:dyDescent="0.2">
      <c r="A222" s="1" t="s">
        <v>744</v>
      </c>
      <c r="B222" s="1" t="s">
        <v>1549</v>
      </c>
      <c r="C222" s="1" t="s">
        <v>316</v>
      </c>
      <c r="D222" s="4">
        <v>66.319999999999993</v>
      </c>
      <c r="E222" s="4">
        <v>4.87</v>
      </c>
      <c r="F222" s="1">
        <v>1</v>
      </c>
      <c r="G222" s="1">
        <v>2</v>
      </c>
      <c r="H222" s="1">
        <v>2</v>
      </c>
      <c r="I222" s="1">
        <v>2</v>
      </c>
      <c r="J222" s="5">
        <v>11340542.375</v>
      </c>
      <c r="K222" s="4">
        <v>142.62666666666701</v>
      </c>
      <c r="L222" s="4">
        <v>8.19</v>
      </c>
      <c r="M222" s="1">
        <v>1</v>
      </c>
      <c r="N222" s="1">
        <v>3</v>
      </c>
      <c r="O222" s="1">
        <v>3</v>
      </c>
      <c r="P222" s="1">
        <v>3</v>
      </c>
      <c r="Q222" s="5">
        <v>5560080.6822916698</v>
      </c>
      <c r="R222" s="1">
        <v>452</v>
      </c>
      <c r="S222" s="6">
        <v>49.510183624660002</v>
      </c>
      <c r="T222" s="4">
        <v>7.60595703125</v>
      </c>
    </row>
    <row r="223" spans="1:20" x14ac:dyDescent="0.2">
      <c r="A223" s="1" t="s">
        <v>743</v>
      </c>
      <c r="B223" s="1" t="s">
        <v>1654</v>
      </c>
      <c r="C223" s="1" t="s">
        <v>67</v>
      </c>
      <c r="D223" s="4">
        <v>46.26</v>
      </c>
      <c r="E223" s="4">
        <v>13.68</v>
      </c>
      <c r="F223" s="1">
        <v>1</v>
      </c>
      <c r="G223" s="1">
        <v>2</v>
      </c>
      <c r="H223" s="1">
        <v>2</v>
      </c>
      <c r="I223" s="1">
        <v>2</v>
      </c>
      <c r="J223" s="5">
        <v>8703251.140625</v>
      </c>
      <c r="K223" s="4">
        <v>85.221222233499702</v>
      </c>
      <c r="L223" s="4">
        <v>13.68</v>
      </c>
      <c r="M223" s="1">
        <v>1</v>
      </c>
      <c r="N223" s="1">
        <v>3</v>
      </c>
      <c r="O223" s="1">
        <v>3</v>
      </c>
      <c r="P223" s="1">
        <v>3</v>
      </c>
      <c r="Q223" s="5">
        <v>61167989.981770799</v>
      </c>
      <c r="R223" s="1">
        <v>117</v>
      </c>
      <c r="S223" s="6">
        <v>13.28447287466</v>
      </c>
      <c r="T223" s="4">
        <v>11.47314453125</v>
      </c>
    </row>
    <row r="224" spans="1:20" x14ac:dyDescent="0.2">
      <c r="A224" s="1" t="s">
        <v>740</v>
      </c>
      <c r="B224" s="1" t="s">
        <v>1556</v>
      </c>
      <c r="C224" s="1" t="s">
        <v>126</v>
      </c>
      <c r="D224" s="4">
        <v>64.803609930009301</v>
      </c>
      <c r="E224" s="4">
        <v>9.86</v>
      </c>
      <c r="F224" s="1">
        <v>3</v>
      </c>
      <c r="G224" s="1">
        <v>2</v>
      </c>
      <c r="H224" s="1">
        <v>2</v>
      </c>
      <c r="I224" s="1">
        <v>2</v>
      </c>
      <c r="J224" s="5">
        <v>2837363.140625</v>
      </c>
      <c r="K224" s="4">
        <v>30.18</v>
      </c>
      <c r="L224" s="4">
        <v>15.49</v>
      </c>
      <c r="M224" s="1">
        <v>3</v>
      </c>
      <c r="N224" s="1">
        <v>3</v>
      </c>
      <c r="O224" s="1">
        <v>3</v>
      </c>
      <c r="P224" s="1">
        <v>3</v>
      </c>
      <c r="Q224" s="5">
        <v>4297536.3802083302</v>
      </c>
      <c r="R224" s="1">
        <v>213</v>
      </c>
      <c r="S224" s="6">
        <v>23.262659444659999</v>
      </c>
      <c r="T224" s="4">
        <v>9.96435546875</v>
      </c>
    </row>
    <row r="225" spans="1:20" x14ac:dyDescent="0.2">
      <c r="A225" s="1" t="s">
        <v>665</v>
      </c>
      <c r="B225" s="1" t="s">
        <v>1414</v>
      </c>
      <c r="C225" s="1" t="s">
        <v>121</v>
      </c>
      <c r="D225" s="4">
        <v>118.95</v>
      </c>
      <c r="E225" s="4">
        <v>9.4</v>
      </c>
      <c r="F225" s="1">
        <v>1</v>
      </c>
      <c r="G225" s="1">
        <v>2</v>
      </c>
      <c r="H225" s="1">
        <v>3</v>
      </c>
      <c r="I225" s="1">
        <v>3</v>
      </c>
      <c r="J225" s="5">
        <v>22576086.46875</v>
      </c>
      <c r="K225" s="4">
        <v>70.45</v>
      </c>
      <c r="L225" s="4">
        <v>10.74</v>
      </c>
      <c r="M225" s="1">
        <v>1</v>
      </c>
      <c r="N225" s="1">
        <v>3</v>
      </c>
      <c r="O225" s="1">
        <v>3</v>
      </c>
      <c r="P225" s="1">
        <v>3</v>
      </c>
      <c r="Q225" s="5">
        <v>8689918.6848958302</v>
      </c>
      <c r="R225" s="1">
        <v>298</v>
      </c>
      <c r="S225" s="6">
        <v>32.831152494660003</v>
      </c>
      <c r="T225" s="4">
        <v>9.68603515625</v>
      </c>
    </row>
    <row r="226" spans="1:20" x14ac:dyDescent="0.2">
      <c r="A226" s="1" t="s">
        <v>431</v>
      </c>
      <c r="B226" s="1" t="s">
        <v>1595</v>
      </c>
      <c r="C226" s="1" t="s">
        <v>452</v>
      </c>
      <c r="D226" s="4">
        <v>54.350474442802998</v>
      </c>
      <c r="E226" s="4">
        <v>5.23</v>
      </c>
      <c r="F226" s="1">
        <v>2</v>
      </c>
      <c r="G226" s="1">
        <v>2</v>
      </c>
      <c r="H226" s="1">
        <v>2</v>
      </c>
      <c r="I226" s="1">
        <v>2</v>
      </c>
      <c r="J226" s="5">
        <v>2611946.078125</v>
      </c>
      <c r="K226" s="4">
        <v>74.183104678954706</v>
      </c>
      <c r="L226" s="4">
        <v>3.49</v>
      </c>
      <c r="M226" s="1">
        <v>2</v>
      </c>
      <c r="N226" s="1">
        <v>3</v>
      </c>
      <c r="O226" s="1">
        <v>3</v>
      </c>
      <c r="P226" s="1">
        <v>3</v>
      </c>
      <c r="Q226" s="5">
        <v>3421721.1875</v>
      </c>
      <c r="R226" s="1">
        <v>746</v>
      </c>
      <c r="S226" s="6">
        <v>84.639195194660303</v>
      </c>
      <c r="T226" s="4">
        <v>4.93212890625</v>
      </c>
    </row>
    <row r="227" spans="1:20" x14ac:dyDescent="0.2">
      <c r="A227" s="1" t="s">
        <v>277</v>
      </c>
      <c r="B227" s="1" t="s">
        <v>1401</v>
      </c>
      <c r="C227" s="1" t="s">
        <v>65</v>
      </c>
      <c r="D227" s="4">
        <v>127.789686411741</v>
      </c>
      <c r="E227" s="4">
        <v>20.18</v>
      </c>
      <c r="F227" s="1">
        <v>3</v>
      </c>
      <c r="G227" s="1">
        <v>2</v>
      </c>
      <c r="H227" s="1">
        <v>2</v>
      </c>
      <c r="I227" s="1">
        <v>3</v>
      </c>
      <c r="J227" s="5">
        <v>1799896.8125</v>
      </c>
      <c r="K227" s="4">
        <v>104.02</v>
      </c>
      <c r="L227" s="4">
        <v>34.21</v>
      </c>
      <c r="M227" s="1">
        <v>3</v>
      </c>
      <c r="N227" s="1">
        <v>3</v>
      </c>
      <c r="O227" s="1">
        <v>3</v>
      </c>
      <c r="P227" s="1">
        <v>3</v>
      </c>
      <c r="Q227" s="5">
        <v>50179472.5625</v>
      </c>
      <c r="R227" s="1">
        <v>114</v>
      </c>
      <c r="S227" s="6">
        <v>12.64764718466</v>
      </c>
      <c r="T227" s="4">
        <v>9.55419921875</v>
      </c>
    </row>
    <row r="228" spans="1:20" x14ac:dyDescent="0.2">
      <c r="A228" s="1" t="s">
        <v>170</v>
      </c>
      <c r="B228" s="1" t="s">
        <v>1471</v>
      </c>
      <c r="C228" s="1" t="s">
        <v>499</v>
      </c>
      <c r="D228" s="4">
        <v>92.53</v>
      </c>
      <c r="E228" s="4">
        <v>6.25</v>
      </c>
      <c r="F228" s="1">
        <v>2</v>
      </c>
      <c r="G228" s="1">
        <v>2</v>
      </c>
      <c r="H228" s="1">
        <v>2</v>
      </c>
      <c r="I228" s="1">
        <v>2</v>
      </c>
      <c r="J228" s="5">
        <v>15332943.25</v>
      </c>
      <c r="K228" s="4">
        <v>117.93622336270801</v>
      </c>
      <c r="L228" s="4">
        <v>9.09</v>
      </c>
      <c r="M228" s="1">
        <v>2</v>
      </c>
      <c r="N228" s="1">
        <v>3</v>
      </c>
      <c r="O228" s="1">
        <v>3</v>
      </c>
      <c r="P228" s="1">
        <v>3</v>
      </c>
      <c r="Q228" s="5">
        <v>11792937.0729167</v>
      </c>
      <c r="R228" s="1">
        <v>352</v>
      </c>
      <c r="S228" s="6">
        <v>38.886154934659999</v>
      </c>
      <c r="T228" s="4">
        <v>4.94482421875</v>
      </c>
    </row>
    <row r="229" spans="1:20" x14ac:dyDescent="0.2">
      <c r="A229" s="1" t="s">
        <v>107</v>
      </c>
      <c r="B229" s="1" t="s">
        <v>1729</v>
      </c>
      <c r="C229" s="1" t="s">
        <v>1185</v>
      </c>
      <c r="D229" s="4">
        <v>36.340000000000003</v>
      </c>
      <c r="E229" s="4">
        <v>1.35</v>
      </c>
      <c r="F229" s="1">
        <v>2</v>
      </c>
      <c r="G229" s="1">
        <v>2</v>
      </c>
      <c r="H229" s="1">
        <v>2</v>
      </c>
      <c r="I229" s="1">
        <v>2</v>
      </c>
      <c r="J229" s="5">
        <v>7238516.5</v>
      </c>
      <c r="K229" s="4">
        <v>28.978991379665</v>
      </c>
      <c r="L229" s="4">
        <v>2.23</v>
      </c>
      <c r="M229" s="1">
        <v>3</v>
      </c>
      <c r="N229" s="1">
        <v>3</v>
      </c>
      <c r="O229" s="1">
        <v>3</v>
      </c>
      <c r="P229" s="1">
        <v>3</v>
      </c>
      <c r="Q229" s="5">
        <v>9353282.25</v>
      </c>
      <c r="R229" s="1">
        <v>1478</v>
      </c>
      <c r="S229" s="6">
        <v>169.47477162466001</v>
      </c>
      <c r="T229" s="4">
        <v>8.67529296875</v>
      </c>
    </row>
    <row r="230" spans="1:20" x14ac:dyDescent="0.2">
      <c r="A230" s="1" t="s">
        <v>1066</v>
      </c>
      <c r="B230" s="1" t="s">
        <v>1608</v>
      </c>
      <c r="C230" s="1" t="s">
        <v>614</v>
      </c>
      <c r="D230" s="4">
        <v>52.1435431094067</v>
      </c>
      <c r="E230" s="4">
        <v>4.3499999999999996</v>
      </c>
      <c r="F230" s="1">
        <v>2</v>
      </c>
      <c r="G230" s="1">
        <v>2</v>
      </c>
      <c r="H230" s="1">
        <v>2</v>
      </c>
      <c r="I230" s="1">
        <v>2</v>
      </c>
      <c r="J230" s="5">
        <v>5655505.625</v>
      </c>
      <c r="K230" s="4">
        <v>45.83</v>
      </c>
      <c r="L230" s="4">
        <v>4.3499999999999996</v>
      </c>
      <c r="M230" s="1">
        <v>2</v>
      </c>
      <c r="N230" s="1">
        <v>2</v>
      </c>
      <c r="O230" s="1">
        <v>2</v>
      </c>
      <c r="P230" s="1">
        <v>2</v>
      </c>
      <c r="Q230" s="5">
        <v>8689179.28125</v>
      </c>
      <c r="R230" s="1">
        <v>529</v>
      </c>
      <c r="S230" s="6">
        <v>59.540520524660003</v>
      </c>
      <c r="T230" s="4">
        <v>8.92431640625</v>
      </c>
    </row>
    <row r="231" spans="1:20" x14ac:dyDescent="0.2">
      <c r="A231" s="1" t="s">
        <v>1016</v>
      </c>
      <c r="B231" s="1" t="s">
        <v>1458</v>
      </c>
      <c r="C231" s="1" t="s">
        <v>804</v>
      </c>
      <c r="D231" s="4">
        <v>99.975773191777904</v>
      </c>
      <c r="E231" s="4">
        <v>6.41</v>
      </c>
      <c r="F231" s="1">
        <v>6</v>
      </c>
      <c r="G231" s="1">
        <v>2</v>
      </c>
      <c r="H231" s="1">
        <v>2</v>
      </c>
      <c r="I231" s="1">
        <v>2</v>
      </c>
      <c r="J231" s="5">
        <v>7216968.77734375</v>
      </c>
      <c r="K231" s="4">
        <v>49.85</v>
      </c>
      <c r="L231" s="4">
        <v>6.41</v>
      </c>
      <c r="M231" s="1">
        <v>6</v>
      </c>
      <c r="N231" s="1">
        <v>2</v>
      </c>
      <c r="O231" s="1">
        <v>2</v>
      </c>
      <c r="P231" s="1">
        <v>2</v>
      </c>
      <c r="Q231" s="5">
        <v>8472258.73046875</v>
      </c>
      <c r="R231" s="1">
        <v>421</v>
      </c>
      <c r="S231" s="6">
        <v>46.06050026466</v>
      </c>
      <c r="T231" s="4">
        <v>9.99365234375</v>
      </c>
    </row>
    <row r="232" spans="1:20" x14ac:dyDescent="0.2">
      <c r="A232" s="1" t="s">
        <v>1015</v>
      </c>
      <c r="B232" s="1" t="s">
        <v>1497</v>
      </c>
      <c r="C232" s="1" t="s">
        <v>610</v>
      </c>
      <c r="D232" s="4">
        <v>81.542451176357801</v>
      </c>
      <c r="E232" s="4">
        <v>4.54</v>
      </c>
      <c r="F232" s="1">
        <v>3</v>
      </c>
      <c r="G232" s="1">
        <v>2</v>
      </c>
      <c r="H232" s="1">
        <v>2</v>
      </c>
      <c r="I232" s="1">
        <v>2</v>
      </c>
      <c r="J232" s="5">
        <v>6057303.5625</v>
      </c>
      <c r="K232" s="4">
        <v>35.46</v>
      </c>
      <c r="L232" s="4">
        <v>5.22</v>
      </c>
      <c r="M232" s="1">
        <v>2</v>
      </c>
      <c r="N232" s="1">
        <v>2</v>
      </c>
      <c r="O232" s="1">
        <v>2</v>
      </c>
      <c r="P232" s="1">
        <v>2</v>
      </c>
      <c r="Q232" s="5">
        <v>3971620.578125</v>
      </c>
      <c r="R232" s="1">
        <v>441</v>
      </c>
      <c r="S232" s="6">
        <v>49.421895614660002</v>
      </c>
      <c r="T232" s="4">
        <v>9.90576171875</v>
      </c>
    </row>
    <row r="233" spans="1:20" x14ac:dyDescent="0.2">
      <c r="A233" s="1" t="s">
        <v>1011</v>
      </c>
      <c r="B233" s="1" t="s">
        <v>1683</v>
      </c>
      <c r="C233" s="1" t="s">
        <v>816</v>
      </c>
      <c r="D233" s="4">
        <v>40.932173152201102</v>
      </c>
      <c r="E233" s="4">
        <v>2.44</v>
      </c>
      <c r="F233" s="1">
        <v>2</v>
      </c>
      <c r="G233" s="1">
        <v>2</v>
      </c>
      <c r="H233" s="1">
        <v>2</v>
      </c>
      <c r="I233" s="1">
        <v>2</v>
      </c>
      <c r="J233" s="5">
        <v>3176786.25</v>
      </c>
      <c r="K233" s="4">
        <v>24.088762021340401</v>
      </c>
      <c r="L233" s="4">
        <v>2.68</v>
      </c>
      <c r="M233" s="1">
        <v>2</v>
      </c>
      <c r="N233" s="1">
        <v>2</v>
      </c>
      <c r="O233" s="1">
        <v>2</v>
      </c>
      <c r="P233" s="1">
        <v>2</v>
      </c>
      <c r="Q233" s="5">
        <v>2188584.2421875</v>
      </c>
      <c r="R233" s="1">
        <v>820</v>
      </c>
      <c r="S233" s="6">
        <v>95.523898664659896</v>
      </c>
      <c r="T233" s="4">
        <v>9.55419921875</v>
      </c>
    </row>
    <row r="234" spans="1:20" x14ac:dyDescent="0.2">
      <c r="A234" s="1" t="s">
        <v>995</v>
      </c>
      <c r="B234" s="1" t="s">
        <v>1681</v>
      </c>
      <c r="C234" s="1" t="s">
        <v>1145</v>
      </c>
      <c r="D234" s="4">
        <v>41.55</v>
      </c>
      <c r="E234" s="4">
        <v>1.91</v>
      </c>
      <c r="F234" s="1">
        <v>1</v>
      </c>
      <c r="G234" s="1">
        <v>2</v>
      </c>
      <c r="H234" s="1">
        <v>2</v>
      </c>
      <c r="I234" s="1">
        <v>2</v>
      </c>
      <c r="J234" s="5">
        <v>2069740.6875</v>
      </c>
      <c r="K234" s="4">
        <v>35.67</v>
      </c>
      <c r="L234" s="4">
        <v>1.81</v>
      </c>
      <c r="M234" s="1">
        <v>1</v>
      </c>
      <c r="N234" s="1">
        <v>2</v>
      </c>
      <c r="O234" s="1">
        <v>2</v>
      </c>
      <c r="P234" s="1">
        <v>2</v>
      </c>
      <c r="Q234" s="5">
        <v>1017344.40625</v>
      </c>
      <c r="R234" s="1">
        <v>940</v>
      </c>
      <c r="S234" s="6">
        <v>98.995975794661007</v>
      </c>
      <c r="T234" s="4">
        <v>9.17333984375</v>
      </c>
    </row>
    <row r="235" spans="1:20" x14ac:dyDescent="0.2">
      <c r="A235" s="1" t="s">
        <v>969</v>
      </c>
      <c r="B235" s="1" t="s">
        <v>1590</v>
      </c>
      <c r="C235" s="1" t="s">
        <v>1080</v>
      </c>
      <c r="D235" s="4">
        <v>56.6</v>
      </c>
      <c r="E235" s="4">
        <v>2.84</v>
      </c>
      <c r="F235" s="1">
        <v>4</v>
      </c>
      <c r="G235" s="1">
        <v>2</v>
      </c>
      <c r="H235" s="1">
        <v>2</v>
      </c>
      <c r="I235" s="1">
        <v>2</v>
      </c>
      <c r="J235" s="5">
        <v>3249382.15625</v>
      </c>
      <c r="K235" s="4">
        <v>82.77</v>
      </c>
      <c r="L235" s="4">
        <v>2.84</v>
      </c>
      <c r="M235" s="1">
        <v>4</v>
      </c>
      <c r="N235" s="1">
        <v>2</v>
      </c>
      <c r="O235" s="1">
        <v>2</v>
      </c>
      <c r="P235" s="1">
        <v>2</v>
      </c>
      <c r="Q235" s="5">
        <v>8212684.4375</v>
      </c>
      <c r="R235" s="1">
        <v>811</v>
      </c>
      <c r="S235" s="6">
        <v>89.870703654660105</v>
      </c>
      <c r="T235" s="4">
        <v>6.91748046875</v>
      </c>
    </row>
    <row r="236" spans="1:20" x14ac:dyDescent="0.2">
      <c r="A236" s="1" t="s">
        <v>890</v>
      </c>
      <c r="B236" s="1" t="s">
        <v>1540</v>
      </c>
      <c r="C236" s="1" t="s">
        <v>1174</v>
      </c>
      <c r="D236" s="4">
        <v>68.847430300610597</v>
      </c>
      <c r="E236" s="4">
        <v>5.45</v>
      </c>
      <c r="F236" s="1">
        <v>1</v>
      </c>
      <c r="G236" s="1">
        <v>2</v>
      </c>
      <c r="H236" s="1">
        <v>2</v>
      </c>
      <c r="I236" s="1">
        <v>2</v>
      </c>
      <c r="J236" s="5">
        <v>4386758.75</v>
      </c>
      <c r="K236" s="4">
        <v>29.29</v>
      </c>
      <c r="L236" s="4">
        <v>4.18</v>
      </c>
      <c r="M236" s="1">
        <v>1</v>
      </c>
      <c r="N236" s="1">
        <v>2</v>
      </c>
      <c r="O236" s="1">
        <v>2</v>
      </c>
      <c r="P236" s="1">
        <v>2</v>
      </c>
      <c r="Q236" s="5">
        <v>3229275.8125</v>
      </c>
      <c r="R236" s="1">
        <v>550</v>
      </c>
      <c r="S236" s="6">
        <v>61.548534294660101</v>
      </c>
      <c r="T236" s="4">
        <v>5.40185546875</v>
      </c>
    </row>
    <row r="237" spans="1:20" x14ac:dyDescent="0.2">
      <c r="A237" s="1" t="s">
        <v>870</v>
      </c>
      <c r="B237" s="1" t="s">
        <v>1722</v>
      </c>
      <c r="C237" s="1" t="s">
        <v>1261</v>
      </c>
      <c r="D237" s="4">
        <v>37.630000000000003</v>
      </c>
      <c r="E237" s="4">
        <v>3</v>
      </c>
      <c r="F237" s="1">
        <v>1</v>
      </c>
      <c r="G237" s="1">
        <v>2</v>
      </c>
      <c r="H237" s="1">
        <v>2</v>
      </c>
      <c r="I237" s="1">
        <v>2</v>
      </c>
      <c r="J237" s="5">
        <v>1594277.2734375</v>
      </c>
      <c r="K237" s="4">
        <v>38.36</v>
      </c>
      <c r="L237" s="4">
        <v>2.74</v>
      </c>
      <c r="M237" s="1">
        <v>1</v>
      </c>
      <c r="N237" s="1">
        <v>2</v>
      </c>
      <c r="O237" s="1">
        <v>2</v>
      </c>
      <c r="P237" s="1">
        <v>2</v>
      </c>
      <c r="Q237" s="5">
        <v>10050472.296875</v>
      </c>
      <c r="R237" s="1">
        <v>767</v>
      </c>
      <c r="S237" s="6">
        <v>86.415806534660007</v>
      </c>
      <c r="T237" s="4">
        <v>6.77099609375</v>
      </c>
    </row>
    <row r="238" spans="1:20" x14ac:dyDescent="0.2">
      <c r="A238" s="1" t="s">
        <v>771</v>
      </c>
      <c r="B238" s="1" t="s">
        <v>1721</v>
      </c>
      <c r="C238" s="1" t="s">
        <v>124</v>
      </c>
      <c r="D238" s="4">
        <v>37.67</v>
      </c>
      <c r="E238" s="4">
        <v>2.2400000000000002</v>
      </c>
      <c r="F238" s="1">
        <v>8</v>
      </c>
      <c r="G238" s="1">
        <v>2</v>
      </c>
      <c r="H238" s="1">
        <v>2</v>
      </c>
      <c r="I238" s="1">
        <v>2</v>
      </c>
      <c r="J238" s="5">
        <v>8059756.1015625</v>
      </c>
      <c r="K238" s="4">
        <v>38.490822588300603</v>
      </c>
      <c r="L238" s="4">
        <v>1.92</v>
      </c>
      <c r="M238" s="1">
        <v>8</v>
      </c>
      <c r="N238" s="1">
        <v>2</v>
      </c>
      <c r="O238" s="1">
        <v>2</v>
      </c>
      <c r="P238" s="1">
        <v>2</v>
      </c>
      <c r="Q238" s="5">
        <v>5753884.9375</v>
      </c>
      <c r="R238" s="1">
        <v>937</v>
      </c>
      <c r="S238" s="6">
        <v>104.48604666465999</v>
      </c>
      <c r="T238" s="4">
        <v>5.37646484375</v>
      </c>
    </row>
    <row r="239" spans="1:20" x14ac:dyDescent="0.2">
      <c r="A239" s="1" t="s">
        <v>758</v>
      </c>
      <c r="B239" s="1" t="s">
        <v>1489</v>
      </c>
      <c r="C239" s="1" t="s">
        <v>26</v>
      </c>
      <c r="D239" s="4">
        <v>84.096495052753895</v>
      </c>
      <c r="E239" s="4">
        <v>13.16</v>
      </c>
      <c r="F239" s="1">
        <v>1</v>
      </c>
      <c r="G239" s="1">
        <v>2</v>
      </c>
      <c r="H239" s="1">
        <v>2</v>
      </c>
      <c r="I239" s="1">
        <v>3</v>
      </c>
      <c r="J239" s="5">
        <v>18544446.8125</v>
      </c>
      <c r="K239" s="4">
        <v>76.900000000000006</v>
      </c>
      <c r="L239" s="4">
        <v>11.18</v>
      </c>
      <c r="M239" s="1">
        <v>2</v>
      </c>
      <c r="N239" s="1">
        <v>2</v>
      </c>
      <c r="O239" s="1">
        <v>2</v>
      </c>
      <c r="P239" s="1">
        <v>2</v>
      </c>
      <c r="Q239" s="5">
        <v>17798402.1875</v>
      </c>
      <c r="R239" s="1">
        <v>152</v>
      </c>
      <c r="S239" s="6">
        <v>17.707861034659999</v>
      </c>
      <c r="T239" s="4">
        <v>10.98974609375</v>
      </c>
    </row>
    <row r="240" spans="1:20" x14ac:dyDescent="0.2">
      <c r="A240" s="1" t="s">
        <v>754</v>
      </c>
      <c r="B240" s="1" t="s">
        <v>1474</v>
      </c>
      <c r="C240" s="1" t="s">
        <v>327</v>
      </c>
      <c r="D240" s="4">
        <v>92.288895689531401</v>
      </c>
      <c r="E240" s="4">
        <v>2.83</v>
      </c>
      <c r="F240" s="1">
        <v>3</v>
      </c>
      <c r="G240" s="1">
        <v>2</v>
      </c>
      <c r="H240" s="1">
        <v>2</v>
      </c>
      <c r="I240" s="1">
        <v>2</v>
      </c>
      <c r="J240" s="5">
        <v>6561021.234375</v>
      </c>
      <c r="K240" s="4">
        <v>69.398055453180604</v>
      </c>
      <c r="L240" s="4">
        <v>2.83</v>
      </c>
      <c r="M240" s="1">
        <v>2</v>
      </c>
      <c r="N240" s="1">
        <v>2</v>
      </c>
      <c r="O240" s="1">
        <v>2</v>
      </c>
      <c r="P240" s="1">
        <v>2</v>
      </c>
      <c r="Q240" s="5">
        <v>5125588.4375</v>
      </c>
      <c r="R240" s="1">
        <v>814</v>
      </c>
      <c r="S240" s="6">
        <v>92.423824384660094</v>
      </c>
      <c r="T240" s="4">
        <v>4.99560546875</v>
      </c>
    </row>
    <row r="241" spans="1:20" x14ac:dyDescent="0.2">
      <c r="A241" s="1" t="s">
        <v>750</v>
      </c>
      <c r="B241" s="1" t="s">
        <v>1576</v>
      </c>
      <c r="C241" s="1" t="s">
        <v>1090</v>
      </c>
      <c r="D241" s="4">
        <v>59.608496561263799</v>
      </c>
      <c r="E241" s="4">
        <v>2.94</v>
      </c>
      <c r="F241" s="1">
        <v>3</v>
      </c>
      <c r="G241" s="1">
        <v>2</v>
      </c>
      <c r="H241" s="1">
        <v>2</v>
      </c>
      <c r="I241" s="1">
        <v>2</v>
      </c>
      <c r="J241" s="5">
        <v>1489879.703125</v>
      </c>
      <c r="K241" s="4">
        <v>54.302017543710903</v>
      </c>
      <c r="L241" s="4">
        <v>4.17</v>
      </c>
      <c r="M241" s="1">
        <v>3</v>
      </c>
      <c r="N241" s="1">
        <v>2</v>
      </c>
      <c r="O241" s="1">
        <v>3</v>
      </c>
      <c r="P241" s="1">
        <v>3</v>
      </c>
      <c r="Q241" s="5">
        <v>6323798.8541666698</v>
      </c>
      <c r="R241" s="1">
        <v>815</v>
      </c>
      <c r="S241" s="6">
        <v>92.096966104660197</v>
      </c>
      <c r="T241" s="4">
        <v>6.27783203125</v>
      </c>
    </row>
    <row r="242" spans="1:20" x14ac:dyDescent="0.2">
      <c r="A242" s="1" t="s">
        <v>747</v>
      </c>
      <c r="B242" s="1" t="s">
        <v>1481</v>
      </c>
      <c r="C242" s="1" t="s">
        <v>464</v>
      </c>
      <c r="D242" s="4">
        <v>89.1</v>
      </c>
      <c r="E242" s="4">
        <v>8.4700000000000006</v>
      </c>
      <c r="F242" s="1">
        <v>1</v>
      </c>
      <c r="G242" s="1">
        <v>2</v>
      </c>
      <c r="H242" s="1">
        <v>2</v>
      </c>
      <c r="I242" s="1">
        <v>3</v>
      </c>
      <c r="J242" s="5">
        <v>14994771.34375</v>
      </c>
      <c r="K242" s="4">
        <v>130.39117788668699</v>
      </c>
      <c r="L242" s="4">
        <v>5.56</v>
      </c>
      <c r="M242" s="1">
        <v>1</v>
      </c>
      <c r="N242" s="1">
        <v>2</v>
      </c>
      <c r="O242" s="1">
        <v>2</v>
      </c>
      <c r="P242" s="1">
        <v>4</v>
      </c>
      <c r="Q242" s="5">
        <v>15479806.5390625</v>
      </c>
      <c r="R242" s="1">
        <v>378</v>
      </c>
      <c r="S242" s="6">
        <v>39.570585214659999</v>
      </c>
      <c r="T242" s="4">
        <v>9.01220703125</v>
      </c>
    </row>
    <row r="243" spans="1:20" x14ac:dyDescent="0.2">
      <c r="A243" s="1" t="s">
        <v>705</v>
      </c>
      <c r="B243" s="1" t="s">
        <v>1649</v>
      </c>
      <c r="C243" s="1" t="s">
        <v>314</v>
      </c>
      <c r="D243" s="4">
        <v>47.152628854148503</v>
      </c>
      <c r="E243" s="4">
        <v>4.3499999999999996</v>
      </c>
      <c r="F243" s="1">
        <v>1</v>
      </c>
      <c r="G243" s="1">
        <v>2</v>
      </c>
      <c r="H243" s="1">
        <v>2</v>
      </c>
      <c r="I243" s="1">
        <v>2</v>
      </c>
      <c r="J243" s="5">
        <v>3766017.59375</v>
      </c>
      <c r="K243" s="4">
        <v>74.910225143302</v>
      </c>
      <c r="L243" s="4">
        <v>4.3499999999999996</v>
      </c>
      <c r="M243" s="1">
        <v>1</v>
      </c>
      <c r="N243" s="1">
        <v>2</v>
      </c>
      <c r="O243" s="1">
        <v>2</v>
      </c>
      <c r="P243" s="1">
        <v>2</v>
      </c>
      <c r="Q243" s="5">
        <v>3297383.703125</v>
      </c>
      <c r="R243" s="1">
        <v>437</v>
      </c>
      <c r="S243" s="6">
        <v>50.087144574660101</v>
      </c>
      <c r="T243" s="4">
        <v>6.66845703125</v>
      </c>
    </row>
    <row r="244" spans="1:20" x14ac:dyDescent="0.2">
      <c r="A244" s="1" t="s">
        <v>631</v>
      </c>
      <c r="B244" s="1" t="s">
        <v>1573</v>
      </c>
      <c r="C244" s="1" t="s">
        <v>243</v>
      </c>
      <c r="D244" s="4">
        <v>60.27</v>
      </c>
      <c r="E244" s="4">
        <v>7.06</v>
      </c>
      <c r="F244" s="1">
        <v>1</v>
      </c>
      <c r="G244" s="1">
        <v>2</v>
      </c>
      <c r="H244" s="1">
        <v>2</v>
      </c>
      <c r="I244" s="1">
        <v>2</v>
      </c>
      <c r="J244" s="5">
        <v>37368374.5</v>
      </c>
      <c r="K244" s="4">
        <v>72.52</v>
      </c>
      <c r="L244" s="4">
        <v>5.0999999999999996</v>
      </c>
      <c r="M244" s="1">
        <v>1</v>
      </c>
      <c r="N244" s="1">
        <v>2</v>
      </c>
      <c r="O244" s="1">
        <v>2</v>
      </c>
      <c r="P244" s="1">
        <v>2</v>
      </c>
      <c r="Q244" s="5">
        <v>34929802.15625</v>
      </c>
      <c r="R244" s="1">
        <v>510</v>
      </c>
      <c r="S244" s="6">
        <v>54.951369174660002</v>
      </c>
      <c r="T244" s="4">
        <v>8.51416015625</v>
      </c>
    </row>
    <row r="245" spans="1:20" x14ac:dyDescent="0.2">
      <c r="A245" s="1" t="s">
        <v>618</v>
      </c>
      <c r="B245" s="1" t="s">
        <v>1518</v>
      </c>
      <c r="C245" s="1" t="s">
        <v>547</v>
      </c>
      <c r="D245" s="4">
        <v>73.925426239354806</v>
      </c>
      <c r="E245" s="4">
        <v>3.68</v>
      </c>
      <c r="F245" s="1">
        <v>1</v>
      </c>
      <c r="G245" s="1">
        <v>2</v>
      </c>
      <c r="H245" s="1">
        <v>2</v>
      </c>
      <c r="I245" s="1">
        <v>2</v>
      </c>
      <c r="J245" s="5">
        <v>2170794.453125</v>
      </c>
      <c r="K245" s="4">
        <v>57.308676122793401</v>
      </c>
      <c r="L245" s="4">
        <v>2.69</v>
      </c>
      <c r="M245" s="1">
        <v>1</v>
      </c>
      <c r="N245" s="1">
        <v>2</v>
      </c>
      <c r="O245" s="1">
        <v>2</v>
      </c>
      <c r="P245" s="1">
        <v>2</v>
      </c>
      <c r="Q245" s="5">
        <v>5265408.375</v>
      </c>
      <c r="R245" s="1">
        <v>706</v>
      </c>
      <c r="S245" s="6">
        <v>79.904640804660005</v>
      </c>
      <c r="T245" s="4">
        <v>6.68310546875</v>
      </c>
    </row>
    <row r="246" spans="1:20" x14ac:dyDescent="0.2">
      <c r="A246" s="1" t="s">
        <v>417</v>
      </c>
      <c r="B246" s="1" t="s">
        <v>1557</v>
      </c>
      <c r="C246" s="1" t="s">
        <v>192</v>
      </c>
      <c r="D246" s="4">
        <v>64.77</v>
      </c>
      <c r="E246" s="4">
        <v>12.15</v>
      </c>
      <c r="F246" s="1">
        <v>8</v>
      </c>
      <c r="G246" s="1">
        <v>2</v>
      </c>
      <c r="H246" s="1">
        <v>2</v>
      </c>
      <c r="I246" s="1">
        <v>2</v>
      </c>
      <c r="J246" s="5"/>
      <c r="K246" s="4">
        <v>37.78</v>
      </c>
      <c r="L246" s="4">
        <v>12.15</v>
      </c>
      <c r="M246" s="1">
        <v>9</v>
      </c>
      <c r="N246" s="1">
        <v>2</v>
      </c>
      <c r="O246" s="1">
        <v>2</v>
      </c>
      <c r="P246" s="1">
        <v>2</v>
      </c>
      <c r="Q246" s="5">
        <v>1218227.65625</v>
      </c>
      <c r="R246" s="1">
        <v>181</v>
      </c>
      <c r="S246" s="6">
        <v>19.558076054659999</v>
      </c>
      <c r="T246" s="4">
        <v>4.55126953125</v>
      </c>
    </row>
    <row r="247" spans="1:20" x14ac:dyDescent="0.2">
      <c r="A247" s="1" t="s">
        <v>296</v>
      </c>
      <c r="B247" s="1" t="s">
        <v>1725</v>
      </c>
      <c r="C247" s="1" t="s">
        <v>1107</v>
      </c>
      <c r="D247" s="4">
        <v>37.108776515998201</v>
      </c>
      <c r="E247" s="4">
        <v>18.18</v>
      </c>
      <c r="F247" s="1">
        <v>4</v>
      </c>
      <c r="G247" s="1">
        <v>2</v>
      </c>
      <c r="H247" s="1">
        <v>2</v>
      </c>
      <c r="I247" s="1">
        <v>2</v>
      </c>
      <c r="J247" s="5"/>
      <c r="K247" s="4">
        <v>43.708041552508703</v>
      </c>
      <c r="L247" s="4">
        <v>20.2</v>
      </c>
      <c r="M247" s="1">
        <v>4</v>
      </c>
      <c r="N247" s="1">
        <v>2</v>
      </c>
      <c r="O247" s="1">
        <v>2</v>
      </c>
      <c r="P247" s="1">
        <v>2</v>
      </c>
      <c r="Q247" s="5">
        <v>3699730.4765625</v>
      </c>
      <c r="R247" s="1">
        <v>99</v>
      </c>
      <c r="S247" s="6">
        <v>11.25795161466</v>
      </c>
      <c r="T247" s="4">
        <v>8.71923828125</v>
      </c>
    </row>
    <row r="248" spans="1:20" x14ac:dyDescent="0.2">
      <c r="A248" s="1" t="s">
        <v>286</v>
      </c>
      <c r="B248" s="1" t="s">
        <v>1430</v>
      </c>
      <c r="C248" s="1" t="s">
        <v>393</v>
      </c>
      <c r="D248" s="4">
        <v>111.65</v>
      </c>
      <c r="E248" s="4">
        <v>13.46</v>
      </c>
      <c r="F248" s="1">
        <v>2</v>
      </c>
      <c r="G248" s="1">
        <v>2</v>
      </c>
      <c r="H248" s="1">
        <v>2</v>
      </c>
      <c r="I248" s="1">
        <v>2</v>
      </c>
      <c r="J248" s="5">
        <v>2279160.7480468801</v>
      </c>
      <c r="K248" s="4">
        <v>101.642781154934</v>
      </c>
      <c r="L248" s="4">
        <v>11.15</v>
      </c>
      <c r="M248" s="1">
        <v>2</v>
      </c>
      <c r="N248" s="1">
        <v>2</v>
      </c>
      <c r="O248" s="1">
        <v>2</v>
      </c>
      <c r="P248" s="1">
        <v>2</v>
      </c>
      <c r="Q248" s="5">
        <v>21702003.171875</v>
      </c>
      <c r="R248" s="1">
        <v>260</v>
      </c>
      <c r="S248" s="6">
        <v>27.853062164659999</v>
      </c>
      <c r="T248" s="4">
        <v>6.94677734375</v>
      </c>
    </row>
    <row r="249" spans="1:20" x14ac:dyDescent="0.2">
      <c r="A249" s="1" t="s">
        <v>285</v>
      </c>
      <c r="B249" s="1" t="s">
        <v>1562</v>
      </c>
      <c r="C249" s="1" t="s">
        <v>599</v>
      </c>
      <c r="D249" s="4">
        <v>64.11</v>
      </c>
      <c r="E249" s="4">
        <v>4.58</v>
      </c>
      <c r="F249" s="1">
        <v>3</v>
      </c>
      <c r="G249" s="1">
        <v>2</v>
      </c>
      <c r="H249" s="1">
        <v>2</v>
      </c>
      <c r="I249" s="1">
        <v>2</v>
      </c>
      <c r="J249" s="5">
        <v>10275583.03125</v>
      </c>
      <c r="K249" s="4">
        <v>43.21</v>
      </c>
      <c r="L249" s="4">
        <v>4.29</v>
      </c>
      <c r="M249" s="1">
        <v>19</v>
      </c>
      <c r="N249" s="1">
        <v>2</v>
      </c>
      <c r="O249" s="1">
        <v>2</v>
      </c>
      <c r="P249" s="1">
        <v>2</v>
      </c>
      <c r="Q249" s="5">
        <v>14366346.6601563</v>
      </c>
      <c r="R249" s="1">
        <v>699</v>
      </c>
      <c r="S249" s="6">
        <v>78.404169864660304</v>
      </c>
      <c r="T249" s="4">
        <v>9.53955078125</v>
      </c>
    </row>
    <row r="250" spans="1:20" x14ac:dyDescent="0.2">
      <c r="A250" s="1" t="s">
        <v>283</v>
      </c>
      <c r="B250" s="1" t="s">
        <v>1552</v>
      </c>
      <c r="C250" s="1" t="s">
        <v>334</v>
      </c>
      <c r="D250" s="4">
        <v>65.48</v>
      </c>
      <c r="E250" s="4">
        <v>3.92</v>
      </c>
      <c r="F250" s="1">
        <v>4</v>
      </c>
      <c r="G250" s="1">
        <v>2</v>
      </c>
      <c r="H250" s="1">
        <v>2</v>
      </c>
      <c r="I250" s="1">
        <v>2</v>
      </c>
      <c r="J250" s="5">
        <v>1797366.3486328099</v>
      </c>
      <c r="K250" s="4">
        <v>39.7099246788801</v>
      </c>
      <c r="L250" s="4">
        <v>3.07</v>
      </c>
      <c r="M250" s="1">
        <v>4</v>
      </c>
      <c r="N250" s="1">
        <v>2</v>
      </c>
      <c r="O250" s="1">
        <v>2</v>
      </c>
      <c r="P250" s="1">
        <v>2</v>
      </c>
      <c r="Q250" s="5">
        <v>11813150.03125</v>
      </c>
      <c r="R250" s="1">
        <v>586</v>
      </c>
      <c r="S250" s="6">
        <v>69.328678044659995</v>
      </c>
      <c r="T250" s="4">
        <v>6.16357421875</v>
      </c>
    </row>
    <row r="251" spans="1:20" x14ac:dyDescent="0.2">
      <c r="A251" s="1" t="s">
        <v>234</v>
      </c>
      <c r="B251" s="1" t="s">
        <v>1658</v>
      </c>
      <c r="C251" s="1" t="s">
        <v>465</v>
      </c>
      <c r="D251" s="4">
        <v>45.829625986495898</v>
      </c>
      <c r="E251" s="4">
        <v>21.62</v>
      </c>
      <c r="F251" s="1">
        <v>13</v>
      </c>
      <c r="G251" s="1">
        <v>2</v>
      </c>
      <c r="H251" s="1">
        <v>2</v>
      </c>
      <c r="I251" s="1">
        <v>2</v>
      </c>
      <c r="J251" s="5">
        <v>8729211.5</v>
      </c>
      <c r="K251" s="4">
        <v>70.94</v>
      </c>
      <c r="L251" s="4">
        <v>33.33</v>
      </c>
      <c r="M251" s="1">
        <v>9</v>
      </c>
      <c r="N251" s="1">
        <v>2</v>
      </c>
      <c r="O251" s="1">
        <v>3</v>
      </c>
      <c r="P251" s="1">
        <v>4</v>
      </c>
      <c r="Q251" s="5">
        <v>17681544.541666701</v>
      </c>
      <c r="R251" s="1">
        <v>111</v>
      </c>
      <c r="S251" s="6">
        <v>12.54550954466</v>
      </c>
      <c r="T251" s="4">
        <v>8.57275390625</v>
      </c>
    </row>
    <row r="252" spans="1:20" x14ac:dyDescent="0.2">
      <c r="A252" s="1" t="s">
        <v>164</v>
      </c>
      <c r="B252" s="1" t="s">
        <v>1443</v>
      </c>
      <c r="C252" s="1" t="s">
        <v>803</v>
      </c>
      <c r="D252" s="4">
        <v>104.903343565081</v>
      </c>
      <c r="E252" s="4">
        <v>5.53</v>
      </c>
      <c r="F252" s="1">
        <v>10</v>
      </c>
      <c r="G252" s="1">
        <v>2</v>
      </c>
      <c r="H252" s="1">
        <v>3</v>
      </c>
      <c r="I252" s="1">
        <v>3</v>
      </c>
      <c r="J252" s="5">
        <v>7792700.015625</v>
      </c>
      <c r="K252" s="4">
        <v>209.957682938548</v>
      </c>
      <c r="L252" s="4">
        <v>7.15</v>
      </c>
      <c r="M252" s="1">
        <v>11</v>
      </c>
      <c r="N252" s="1">
        <v>2</v>
      </c>
      <c r="O252" s="1">
        <v>4</v>
      </c>
      <c r="P252" s="1">
        <v>6</v>
      </c>
      <c r="Q252" s="5">
        <v>24516956.46875</v>
      </c>
      <c r="R252" s="1">
        <v>615</v>
      </c>
      <c r="S252" s="6">
        <v>67.927924644659996</v>
      </c>
      <c r="T252" s="4">
        <v>9.45166015625</v>
      </c>
    </row>
    <row r="253" spans="1:20" x14ac:dyDescent="0.2">
      <c r="A253" s="1" t="s">
        <v>87</v>
      </c>
      <c r="B253" s="1" t="s">
        <v>1651</v>
      </c>
      <c r="C253" s="1" t="s">
        <v>454</v>
      </c>
      <c r="D253" s="4">
        <v>46.816431809595201</v>
      </c>
      <c r="E253" s="4">
        <v>5.26</v>
      </c>
      <c r="F253" s="1">
        <v>3</v>
      </c>
      <c r="G253" s="1">
        <v>2</v>
      </c>
      <c r="H253" s="1">
        <v>2</v>
      </c>
      <c r="I253" s="1">
        <v>2</v>
      </c>
      <c r="J253" s="5"/>
      <c r="K253" s="4">
        <v>28.25</v>
      </c>
      <c r="L253" s="4">
        <v>5.68</v>
      </c>
      <c r="M253" s="1">
        <v>3</v>
      </c>
      <c r="N253" s="1">
        <v>2</v>
      </c>
      <c r="O253" s="1">
        <v>2</v>
      </c>
      <c r="P253" s="1">
        <v>2</v>
      </c>
      <c r="Q253" s="5">
        <v>3029803.6875</v>
      </c>
      <c r="R253" s="1">
        <v>475</v>
      </c>
      <c r="S253" s="6">
        <v>52.5659680046601</v>
      </c>
      <c r="T253" s="4">
        <v>8.29443359375</v>
      </c>
    </row>
    <row r="254" spans="1:20" x14ac:dyDescent="0.2">
      <c r="A254" s="1" t="s">
        <v>1041</v>
      </c>
      <c r="B254" s="1" t="s">
        <v>1456</v>
      </c>
      <c r="C254" s="1" t="s">
        <v>204</v>
      </c>
      <c r="D254" s="4">
        <v>100.309643060075</v>
      </c>
      <c r="E254" s="4">
        <v>6.33</v>
      </c>
      <c r="F254" s="1">
        <v>2</v>
      </c>
      <c r="G254" s="1">
        <v>2</v>
      </c>
      <c r="H254" s="1">
        <v>2</v>
      </c>
      <c r="I254" s="1">
        <v>2</v>
      </c>
      <c r="J254" s="5">
        <v>13343845.734375</v>
      </c>
      <c r="K254" s="4">
        <v>0</v>
      </c>
      <c r="L254" s="4">
        <v>3.43</v>
      </c>
      <c r="M254" s="1">
        <v>1</v>
      </c>
      <c r="N254" s="1">
        <v>1</v>
      </c>
      <c r="O254" s="1">
        <v>1</v>
      </c>
      <c r="P254" s="1">
        <v>1</v>
      </c>
      <c r="Q254" s="5">
        <v>11384748.125</v>
      </c>
      <c r="R254" s="1">
        <v>379</v>
      </c>
      <c r="S254" s="6">
        <v>43.5878656446599</v>
      </c>
      <c r="T254" s="4">
        <v>9.53955078125</v>
      </c>
    </row>
    <row r="255" spans="1:20" x14ac:dyDescent="0.2">
      <c r="A255" s="1" t="s">
        <v>1002</v>
      </c>
      <c r="B255" s="1" t="s">
        <v>1618</v>
      </c>
      <c r="C255" s="1" t="s">
        <v>823</v>
      </c>
      <c r="D255" s="4">
        <v>51.054535608286599</v>
      </c>
      <c r="E255" s="4">
        <v>8.17</v>
      </c>
      <c r="F255" s="1">
        <v>2</v>
      </c>
      <c r="G255" s="1">
        <v>2</v>
      </c>
      <c r="H255" s="1">
        <v>2</v>
      </c>
      <c r="I255" s="1">
        <v>2</v>
      </c>
      <c r="J255" s="5">
        <v>21112122.9609375</v>
      </c>
      <c r="K255" s="4">
        <v>45.59</v>
      </c>
      <c r="L255" s="4">
        <v>3.27</v>
      </c>
      <c r="M255" s="1">
        <v>2</v>
      </c>
      <c r="N255" s="1">
        <v>1</v>
      </c>
      <c r="O255" s="1">
        <v>1</v>
      </c>
      <c r="P255" s="1">
        <v>1</v>
      </c>
      <c r="Q255" s="5">
        <v>21769994.5</v>
      </c>
      <c r="R255" s="1">
        <v>306</v>
      </c>
      <c r="S255" s="6">
        <v>34.830362464659999</v>
      </c>
      <c r="T255" s="4">
        <v>10.09619140625</v>
      </c>
    </row>
    <row r="256" spans="1:20" x14ac:dyDescent="0.2">
      <c r="A256" s="1" t="s">
        <v>980</v>
      </c>
      <c r="B256" s="1" t="s">
        <v>1694</v>
      </c>
      <c r="C256" s="1" t="s">
        <v>1182</v>
      </c>
      <c r="D256" s="4">
        <v>39.94</v>
      </c>
      <c r="E256" s="4">
        <v>10.64</v>
      </c>
      <c r="F256" s="1">
        <v>3</v>
      </c>
      <c r="G256" s="1">
        <v>2</v>
      </c>
      <c r="H256" s="1">
        <v>2</v>
      </c>
      <c r="I256" s="1">
        <v>2</v>
      </c>
      <c r="J256" s="5">
        <v>2902429.9160156301</v>
      </c>
      <c r="K256" s="4">
        <v>65.688643834802207</v>
      </c>
      <c r="L256" s="4">
        <v>8.4499999999999993</v>
      </c>
      <c r="M256" s="1">
        <v>4</v>
      </c>
      <c r="N256" s="1">
        <v>1</v>
      </c>
      <c r="O256" s="1">
        <v>2</v>
      </c>
      <c r="P256" s="1">
        <v>2</v>
      </c>
      <c r="Q256" s="5">
        <v>235641736.08886701</v>
      </c>
      <c r="R256" s="1">
        <v>592</v>
      </c>
      <c r="S256" s="6">
        <v>61.793104814659998</v>
      </c>
      <c r="T256" s="4">
        <v>8.01611328125</v>
      </c>
    </row>
    <row r="257" spans="1:20" x14ac:dyDescent="0.2">
      <c r="A257" s="1" t="s">
        <v>971</v>
      </c>
      <c r="B257" s="1" t="s">
        <v>1604</v>
      </c>
      <c r="C257" s="1" t="s">
        <v>796</v>
      </c>
      <c r="D257" s="4">
        <v>52.75</v>
      </c>
      <c r="E257" s="4">
        <v>5.39</v>
      </c>
      <c r="F257" s="1">
        <v>1</v>
      </c>
      <c r="G257" s="1">
        <v>2</v>
      </c>
      <c r="H257" s="1">
        <v>2</v>
      </c>
      <c r="I257" s="1">
        <v>2</v>
      </c>
      <c r="J257" s="5">
        <v>7469906.65625</v>
      </c>
      <c r="K257" s="4">
        <v>55.66</v>
      </c>
      <c r="L257" s="4">
        <v>1.96</v>
      </c>
      <c r="M257" s="1">
        <v>1</v>
      </c>
      <c r="N257" s="1">
        <v>1</v>
      </c>
      <c r="O257" s="1">
        <v>1</v>
      </c>
      <c r="P257" s="1">
        <v>1</v>
      </c>
      <c r="Q257" s="5">
        <v>18485524.625</v>
      </c>
      <c r="R257" s="1">
        <v>408</v>
      </c>
      <c r="S257" s="6">
        <v>44.938462014659997</v>
      </c>
      <c r="T257" s="4">
        <v>8.64599609375</v>
      </c>
    </row>
    <row r="258" spans="1:20" x14ac:dyDescent="0.2">
      <c r="A258" s="1" t="s">
        <v>903</v>
      </c>
      <c r="B258" s="1" t="s">
        <v>1791</v>
      </c>
      <c r="C258" s="1" t="s">
        <v>1142</v>
      </c>
      <c r="D258" s="4">
        <v>30.38</v>
      </c>
      <c r="E258" s="4">
        <v>6.02</v>
      </c>
      <c r="F258" s="1">
        <v>4</v>
      </c>
      <c r="G258" s="1">
        <v>2</v>
      </c>
      <c r="H258" s="1">
        <v>2</v>
      </c>
      <c r="I258" s="1">
        <v>2</v>
      </c>
      <c r="J258" s="5">
        <v>1260952.1582031299</v>
      </c>
      <c r="K258" s="4">
        <v>0</v>
      </c>
      <c r="L258" s="4">
        <v>2.15</v>
      </c>
      <c r="M258" s="1">
        <v>1</v>
      </c>
      <c r="N258" s="1">
        <v>1</v>
      </c>
      <c r="O258" s="1">
        <v>1</v>
      </c>
      <c r="P258" s="1">
        <v>1</v>
      </c>
      <c r="Q258" s="5">
        <v>3517496</v>
      </c>
      <c r="R258" s="1">
        <v>465</v>
      </c>
      <c r="S258" s="6">
        <v>54.155375514660101</v>
      </c>
      <c r="T258" s="4">
        <v>7.15185546875</v>
      </c>
    </row>
    <row r="259" spans="1:20" x14ac:dyDescent="0.2">
      <c r="A259" s="1" t="s">
        <v>871</v>
      </c>
      <c r="B259" s="1" t="s">
        <v>1828</v>
      </c>
      <c r="C259" s="1" t="s">
        <v>600</v>
      </c>
      <c r="D259" s="4">
        <v>26.44</v>
      </c>
      <c r="E259" s="4">
        <v>2.66</v>
      </c>
      <c r="F259" s="1">
        <v>1</v>
      </c>
      <c r="G259" s="1">
        <v>2</v>
      </c>
      <c r="H259" s="1">
        <v>2</v>
      </c>
      <c r="I259" s="1">
        <v>2</v>
      </c>
      <c r="J259" s="5"/>
      <c r="K259" s="4">
        <v>26.5</v>
      </c>
      <c r="L259" s="4">
        <v>1.39</v>
      </c>
      <c r="M259" s="1">
        <v>1</v>
      </c>
      <c r="N259" s="1">
        <v>1</v>
      </c>
      <c r="O259" s="1">
        <v>1</v>
      </c>
      <c r="P259" s="1">
        <v>1</v>
      </c>
      <c r="Q259" s="5">
        <v>4163473.375</v>
      </c>
      <c r="R259" s="1">
        <v>790</v>
      </c>
      <c r="S259" s="6">
        <v>91.780522904660003</v>
      </c>
      <c r="T259" s="4">
        <v>6.43017578125</v>
      </c>
    </row>
    <row r="260" spans="1:20" x14ac:dyDescent="0.2">
      <c r="A260" s="1" t="s">
        <v>861</v>
      </c>
      <c r="B260" s="1" t="s">
        <v>1664</v>
      </c>
      <c r="C260" s="1" t="s">
        <v>191</v>
      </c>
      <c r="D260" s="4">
        <v>45.202447272297697</v>
      </c>
      <c r="E260" s="4">
        <v>1.8</v>
      </c>
      <c r="F260" s="1">
        <v>2</v>
      </c>
      <c r="G260" s="1">
        <v>2</v>
      </c>
      <c r="H260" s="1">
        <v>2</v>
      </c>
      <c r="I260" s="1">
        <v>2</v>
      </c>
      <c r="J260" s="5">
        <v>800680.265625</v>
      </c>
      <c r="K260" s="4">
        <v>39.299999999999997</v>
      </c>
      <c r="L260" s="4">
        <v>1.04</v>
      </c>
      <c r="M260" s="1">
        <v>1</v>
      </c>
      <c r="N260" s="1">
        <v>1</v>
      </c>
      <c r="O260" s="1">
        <v>1</v>
      </c>
      <c r="P260" s="1">
        <v>1</v>
      </c>
      <c r="Q260" s="5">
        <v>1509683.3125</v>
      </c>
      <c r="R260" s="1">
        <v>1054</v>
      </c>
      <c r="S260" s="6">
        <v>120.89833652466</v>
      </c>
      <c r="T260" s="4">
        <v>5.93505859375</v>
      </c>
    </row>
    <row r="261" spans="1:20" x14ac:dyDescent="0.2">
      <c r="A261" s="1" t="s">
        <v>770</v>
      </c>
      <c r="B261" s="1" t="s">
        <v>1480</v>
      </c>
      <c r="C261" s="1" t="s">
        <v>1218</v>
      </c>
      <c r="D261" s="4">
        <v>89.356014280428496</v>
      </c>
      <c r="E261" s="4">
        <v>17.95</v>
      </c>
      <c r="F261" s="1">
        <v>19</v>
      </c>
      <c r="G261" s="1">
        <v>2</v>
      </c>
      <c r="H261" s="1">
        <v>2</v>
      </c>
      <c r="I261" s="1">
        <v>3</v>
      </c>
      <c r="J261" s="5">
        <v>30519625.75</v>
      </c>
      <c r="K261" s="4">
        <v>61.493793813122103</v>
      </c>
      <c r="L261" s="4">
        <v>12.18</v>
      </c>
      <c r="M261" s="1">
        <v>1</v>
      </c>
      <c r="N261" s="1">
        <v>1</v>
      </c>
      <c r="O261" s="1">
        <v>1</v>
      </c>
      <c r="P261" s="1">
        <v>2</v>
      </c>
      <c r="Q261" s="5">
        <v>50537455.1875</v>
      </c>
      <c r="R261" s="1">
        <v>156</v>
      </c>
      <c r="S261" s="6">
        <v>17.953492374660001</v>
      </c>
      <c r="T261" s="4">
        <v>9.64208984375</v>
      </c>
    </row>
    <row r="262" spans="1:20" x14ac:dyDescent="0.2">
      <c r="A262" s="1" t="s">
        <v>748</v>
      </c>
      <c r="B262" s="1" t="s">
        <v>1585</v>
      </c>
      <c r="C262" s="1" t="s">
        <v>466</v>
      </c>
      <c r="D262" s="4">
        <v>58.433355479660399</v>
      </c>
      <c r="E262" s="4">
        <v>4.82</v>
      </c>
      <c r="F262" s="1">
        <v>2</v>
      </c>
      <c r="G262" s="1">
        <v>2</v>
      </c>
      <c r="H262" s="1">
        <v>2</v>
      </c>
      <c r="I262" s="1">
        <v>2</v>
      </c>
      <c r="J262" s="5">
        <v>8004769.421875</v>
      </c>
      <c r="K262" s="4">
        <v>22.02</v>
      </c>
      <c r="L262" s="4">
        <v>4.34</v>
      </c>
      <c r="M262" s="1">
        <v>1</v>
      </c>
      <c r="N262" s="1">
        <v>1</v>
      </c>
      <c r="O262" s="1">
        <v>2</v>
      </c>
      <c r="P262" s="1">
        <v>2</v>
      </c>
      <c r="Q262" s="5">
        <v>3532741.3125</v>
      </c>
      <c r="R262" s="1">
        <v>415</v>
      </c>
      <c r="S262" s="6">
        <v>45.642857344660101</v>
      </c>
      <c r="T262" s="4">
        <v>5.57958984375</v>
      </c>
    </row>
    <row r="263" spans="1:20" x14ac:dyDescent="0.2">
      <c r="A263" s="1" t="s">
        <v>692</v>
      </c>
      <c r="B263" s="1" t="s">
        <v>1536</v>
      </c>
      <c r="C263" s="1" t="s">
        <v>497</v>
      </c>
      <c r="D263" s="4">
        <v>69.548320695356296</v>
      </c>
      <c r="E263" s="4">
        <v>4.72</v>
      </c>
      <c r="F263" s="1">
        <v>1</v>
      </c>
      <c r="G263" s="1">
        <v>2</v>
      </c>
      <c r="H263" s="1">
        <v>2</v>
      </c>
      <c r="I263" s="1">
        <v>2</v>
      </c>
      <c r="J263" s="5">
        <v>1393940.7363281299</v>
      </c>
      <c r="K263" s="4">
        <v>77.72</v>
      </c>
      <c r="L263" s="4">
        <v>2</v>
      </c>
      <c r="M263" s="1">
        <v>1</v>
      </c>
      <c r="N263" s="1">
        <v>1</v>
      </c>
      <c r="O263" s="1">
        <v>1</v>
      </c>
      <c r="P263" s="1">
        <v>1</v>
      </c>
      <c r="Q263" s="5">
        <v>19912256.3125</v>
      </c>
      <c r="R263" s="1">
        <v>551</v>
      </c>
      <c r="S263" s="6">
        <v>62.055626904660002</v>
      </c>
      <c r="T263" s="4">
        <v>8.39697265625</v>
      </c>
    </row>
    <row r="264" spans="1:20" x14ac:dyDescent="0.2">
      <c r="A264" s="1" t="s">
        <v>644</v>
      </c>
      <c r="B264" s="1" t="s">
        <v>1837</v>
      </c>
      <c r="C264" s="1" t="s">
        <v>249</v>
      </c>
      <c r="D264" s="4">
        <v>25.57</v>
      </c>
      <c r="E264" s="4">
        <v>6.11</v>
      </c>
      <c r="F264" s="1">
        <v>2</v>
      </c>
      <c r="G264" s="1">
        <v>2</v>
      </c>
      <c r="H264" s="1">
        <v>2</v>
      </c>
      <c r="I264" s="1">
        <v>2</v>
      </c>
      <c r="J264" s="5">
        <v>904689.09375</v>
      </c>
      <c r="K264" s="4">
        <v>29.19</v>
      </c>
      <c r="L264" s="4">
        <v>3.05</v>
      </c>
      <c r="M264" s="1">
        <v>1</v>
      </c>
      <c r="N264" s="1">
        <v>1</v>
      </c>
      <c r="O264" s="1">
        <v>1</v>
      </c>
      <c r="P264" s="1">
        <v>1</v>
      </c>
      <c r="Q264" s="5">
        <v>4647716.109375</v>
      </c>
      <c r="R264" s="1">
        <v>393</v>
      </c>
      <c r="S264" s="6">
        <v>45.345404354659898</v>
      </c>
      <c r="T264" s="4">
        <v>8.95361328125</v>
      </c>
    </row>
    <row r="265" spans="1:20" x14ac:dyDescent="0.2">
      <c r="A265" s="1" t="s">
        <v>517</v>
      </c>
      <c r="B265" s="1" t="s">
        <v>1674</v>
      </c>
      <c r="C265" s="1" t="s">
        <v>214</v>
      </c>
      <c r="D265" s="4">
        <v>42.81</v>
      </c>
      <c r="E265" s="4">
        <v>11.27</v>
      </c>
      <c r="F265" s="1">
        <v>5</v>
      </c>
      <c r="G265" s="1">
        <v>2</v>
      </c>
      <c r="H265" s="1">
        <v>2</v>
      </c>
      <c r="I265" s="1">
        <v>2</v>
      </c>
      <c r="J265" s="5"/>
      <c r="K265" s="4">
        <v>39.659999999999997</v>
      </c>
      <c r="L265" s="4">
        <v>5.39</v>
      </c>
      <c r="M265" s="1">
        <v>5</v>
      </c>
      <c r="N265" s="1">
        <v>1</v>
      </c>
      <c r="O265" s="1">
        <v>1</v>
      </c>
      <c r="P265" s="1">
        <v>1</v>
      </c>
      <c r="Q265" s="5">
        <v>2211598.3125</v>
      </c>
      <c r="R265" s="1">
        <v>204</v>
      </c>
      <c r="S265" s="6">
        <v>22.606301054660001</v>
      </c>
      <c r="T265" s="4">
        <v>4.99560546875</v>
      </c>
    </row>
    <row r="266" spans="1:20" x14ac:dyDescent="0.2">
      <c r="A266" s="1" t="s">
        <v>506</v>
      </c>
      <c r="B266" s="1" t="s">
        <v>1566</v>
      </c>
      <c r="C266" s="1" t="s">
        <v>1139</v>
      </c>
      <c r="D266" s="4">
        <v>63.21</v>
      </c>
      <c r="E266" s="4">
        <v>15.38</v>
      </c>
      <c r="F266" s="1">
        <v>3</v>
      </c>
      <c r="G266" s="1">
        <v>2</v>
      </c>
      <c r="H266" s="1">
        <v>2</v>
      </c>
      <c r="I266" s="1">
        <v>2</v>
      </c>
      <c r="J266" s="5">
        <v>3642292.5</v>
      </c>
      <c r="K266" s="4">
        <v>46.37</v>
      </c>
      <c r="L266" s="4">
        <v>8.39</v>
      </c>
      <c r="M266" s="1">
        <v>3</v>
      </c>
      <c r="N266" s="1">
        <v>1</v>
      </c>
      <c r="O266" s="1">
        <v>1</v>
      </c>
      <c r="P266" s="1">
        <v>1</v>
      </c>
      <c r="Q266" s="5">
        <v>3987714.15625</v>
      </c>
      <c r="R266" s="1">
        <v>143</v>
      </c>
      <c r="S266" s="6">
        <v>16.440276774659999</v>
      </c>
      <c r="T266" s="4">
        <v>11.44384765625</v>
      </c>
    </row>
    <row r="267" spans="1:20" x14ac:dyDescent="0.2">
      <c r="A267" s="1" t="s">
        <v>502</v>
      </c>
      <c r="B267" s="1" t="s">
        <v>1519</v>
      </c>
      <c r="C267" s="1" t="s">
        <v>1194</v>
      </c>
      <c r="D267" s="4">
        <v>73.845694296310896</v>
      </c>
      <c r="E267" s="4">
        <v>1.7</v>
      </c>
      <c r="F267" s="1">
        <v>3</v>
      </c>
      <c r="G267" s="1">
        <v>2</v>
      </c>
      <c r="H267" s="1">
        <v>2</v>
      </c>
      <c r="I267" s="1">
        <v>2</v>
      </c>
      <c r="J267" s="5">
        <v>7004069.6875</v>
      </c>
      <c r="K267" s="4">
        <v>69.930000000000007</v>
      </c>
      <c r="L267" s="4">
        <v>0.71</v>
      </c>
      <c r="M267" s="1">
        <v>3</v>
      </c>
      <c r="N267" s="1">
        <v>1</v>
      </c>
      <c r="O267" s="1">
        <v>1</v>
      </c>
      <c r="P267" s="1">
        <v>1</v>
      </c>
      <c r="Q267" s="5">
        <v>9444632.375</v>
      </c>
      <c r="R267" s="1">
        <v>1414</v>
      </c>
      <c r="S267" s="6">
        <v>144.03975498465999</v>
      </c>
      <c r="T267" s="4">
        <v>8.29443359375</v>
      </c>
    </row>
    <row r="268" spans="1:20" x14ac:dyDescent="0.2">
      <c r="A268" s="1" t="s">
        <v>380</v>
      </c>
      <c r="B268" s="1" t="s">
        <v>1610</v>
      </c>
      <c r="C268" s="1" t="s">
        <v>1250</v>
      </c>
      <c r="D268" s="4">
        <v>51.97</v>
      </c>
      <c r="E268" s="4">
        <v>4.24</v>
      </c>
      <c r="F268" s="1">
        <v>2</v>
      </c>
      <c r="G268" s="1">
        <v>2</v>
      </c>
      <c r="H268" s="1">
        <v>2</v>
      </c>
      <c r="I268" s="1">
        <v>2</v>
      </c>
      <c r="J268" s="5">
        <v>3813885.125</v>
      </c>
      <c r="K268" s="4">
        <v>38.6</v>
      </c>
      <c r="L268" s="4">
        <v>2.4700000000000002</v>
      </c>
      <c r="M268" s="1">
        <v>2</v>
      </c>
      <c r="N268" s="1">
        <v>1</v>
      </c>
      <c r="O268" s="1">
        <v>1</v>
      </c>
      <c r="P268" s="1">
        <v>1</v>
      </c>
      <c r="Q268" s="5">
        <v>6207421.4375</v>
      </c>
      <c r="R268" s="1">
        <v>566</v>
      </c>
      <c r="S268" s="6">
        <v>64.554064694659999</v>
      </c>
      <c r="T268" s="4">
        <v>9.75927734375</v>
      </c>
    </row>
    <row r="269" spans="1:20" x14ac:dyDescent="0.2">
      <c r="A269" s="1" t="s">
        <v>354</v>
      </c>
      <c r="B269" s="1" t="s">
        <v>1505</v>
      </c>
      <c r="C269" s="1" t="s">
        <v>213</v>
      </c>
      <c r="D269" s="4">
        <v>78.1101283443532</v>
      </c>
      <c r="E269" s="4">
        <v>5.65</v>
      </c>
      <c r="F269" s="1">
        <v>3</v>
      </c>
      <c r="G269" s="1">
        <v>2</v>
      </c>
      <c r="H269" s="1">
        <v>2</v>
      </c>
      <c r="I269" s="1">
        <v>2</v>
      </c>
      <c r="J269" s="5">
        <v>11366930.9375</v>
      </c>
      <c r="K269" s="4">
        <v>44.11</v>
      </c>
      <c r="L269" s="4">
        <v>2.93</v>
      </c>
      <c r="M269" s="1">
        <v>2</v>
      </c>
      <c r="N269" s="1">
        <v>1</v>
      </c>
      <c r="O269" s="1">
        <v>1</v>
      </c>
      <c r="P269" s="1">
        <v>1</v>
      </c>
      <c r="Q269" s="5">
        <v>6859225.0625</v>
      </c>
      <c r="R269" s="1">
        <v>478</v>
      </c>
      <c r="S269" s="6">
        <v>52.2377886346599</v>
      </c>
      <c r="T269" s="4">
        <v>6.43017578125</v>
      </c>
    </row>
    <row r="270" spans="1:20" x14ac:dyDescent="0.2">
      <c r="A270" s="1" t="s">
        <v>180</v>
      </c>
      <c r="B270" s="1" t="s">
        <v>1662</v>
      </c>
      <c r="C270" s="1" t="s">
        <v>270</v>
      </c>
      <c r="D270" s="4">
        <v>45.31</v>
      </c>
      <c r="E270" s="4">
        <v>10.25</v>
      </c>
      <c r="F270" s="1">
        <v>2</v>
      </c>
      <c r="G270" s="1">
        <v>2</v>
      </c>
      <c r="H270" s="1">
        <v>2</v>
      </c>
      <c r="I270" s="1">
        <v>2</v>
      </c>
      <c r="J270" s="5">
        <v>9398660.875</v>
      </c>
      <c r="K270" s="4">
        <v>27.16</v>
      </c>
      <c r="L270" s="4">
        <v>4.04</v>
      </c>
      <c r="M270" s="1">
        <v>2</v>
      </c>
      <c r="N270" s="1">
        <v>1</v>
      </c>
      <c r="O270" s="1">
        <v>1</v>
      </c>
      <c r="P270" s="1">
        <v>1</v>
      </c>
      <c r="Q270" s="5">
        <v>8980239.3125</v>
      </c>
      <c r="R270" s="1">
        <v>322</v>
      </c>
      <c r="S270" s="6">
        <v>36.277732814659998</v>
      </c>
      <c r="T270" s="4">
        <v>7.40087890625</v>
      </c>
    </row>
    <row r="271" spans="1:20" x14ac:dyDescent="0.2">
      <c r="A271" s="1" t="s">
        <v>166</v>
      </c>
      <c r="B271" s="1" t="s">
        <v>1521</v>
      </c>
      <c r="C271" s="1" t="s">
        <v>788</v>
      </c>
      <c r="D271" s="4">
        <v>73.294726533178704</v>
      </c>
      <c r="E271" s="4">
        <v>7.29</v>
      </c>
      <c r="F271" s="1">
        <v>2</v>
      </c>
      <c r="G271" s="1">
        <v>2</v>
      </c>
      <c r="H271" s="1">
        <v>2</v>
      </c>
      <c r="I271" s="1">
        <v>2</v>
      </c>
      <c r="J271" s="5">
        <v>3041071.5</v>
      </c>
      <c r="K271" s="4">
        <v>30.25</v>
      </c>
      <c r="L271" s="4">
        <v>2.5099999999999998</v>
      </c>
      <c r="M271" s="1">
        <v>2</v>
      </c>
      <c r="N271" s="1">
        <v>1</v>
      </c>
      <c r="O271" s="1">
        <v>1</v>
      </c>
      <c r="P271" s="1">
        <v>1</v>
      </c>
      <c r="Q271" s="5">
        <v>10322870.875</v>
      </c>
      <c r="R271" s="1">
        <v>439</v>
      </c>
      <c r="S271" s="6">
        <v>49.007780424659998</v>
      </c>
      <c r="T271" s="4">
        <v>4.77978515625</v>
      </c>
    </row>
    <row r="272" spans="1:20" x14ac:dyDescent="0.2">
      <c r="A272" s="1" t="s">
        <v>163</v>
      </c>
      <c r="B272" s="1" t="s">
        <v>1612</v>
      </c>
      <c r="C272" s="1" t="s">
        <v>196</v>
      </c>
      <c r="D272" s="4">
        <v>51.42</v>
      </c>
      <c r="E272" s="4">
        <v>7.31</v>
      </c>
      <c r="F272" s="1">
        <v>4</v>
      </c>
      <c r="G272" s="1">
        <v>2</v>
      </c>
      <c r="H272" s="1">
        <v>2</v>
      </c>
      <c r="I272" s="1">
        <v>2</v>
      </c>
      <c r="J272" s="5"/>
      <c r="K272" s="4">
        <v>0</v>
      </c>
      <c r="L272" s="4">
        <v>3.85</v>
      </c>
      <c r="M272" s="1">
        <v>3</v>
      </c>
      <c r="N272" s="1">
        <v>1</v>
      </c>
      <c r="O272" s="1">
        <v>1</v>
      </c>
      <c r="P272" s="1">
        <v>1</v>
      </c>
      <c r="Q272" s="5">
        <v>4342073</v>
      </c>
      <c r="R272" s="1">
        <v>260</v>
      </c>
      <c r="S272" s="6">
        <v>29.276829054659999</v>
      </c>
      <c r="T272" s="4">
        <v>6.91748046875</v>
      </c>
    </row>
    <row r="273" spans="1:20" x14ac:dyDescent="0.2">
      <c r="A273" s="1" t="s">
        <v>951</v>
      </c>
      <c r="B273" s="1" t="s">
        <v>1754</v>
      </c>
      <c r="C273" s="1" t="s">
        <v>1247</v>
      </c>
      <c r="D273" s="4">
        <v>33.869999999999997</v>
      </c>
      <c r="E273" s="4">
        <v>1.66</v>
      </c>
      <c r="F273" s="1">
        <v>2</v>
      </c>
      <c r="G273" s="1">
        <v>1</v>
      </c>
      <c r="H273" s="1">
        <v>1</v>
      </c>
      <c r="I273" s="1">
        <v>1</v>
      </c>
      <c r="J273" s="5">
        <v>7623991.75</v>
      </c>
      <c r="K273" s="4">
        <v>103.31</v>
      </c>
      <c r="L273" s="4">
        <v>6.1</v>
      </c>
      <c r="M273" s="1">
        <v>5</v>
      </c>
      <c r="N273" s="1">
        <v>5</v>
      </c>
      <c r="O273" s="1">
        <v>5</v>
      </c>
      <c r="P273" s="1">
        <v>5</v>
      </c>
      <c r="Q273" s="5">
        <v>10844827.5</v>
      </c>
      <c r="R273" s="1">
        <v>902</v>
      </c>
      <c r="S273" s="6">
        <v>101.36700753466</v>
      </c>
      <c r="T273" s="4">
        <v>8.39697265625</v>
      </c>
    </row>
    <row r="274" spans="1:20" x14ac:dyDescent="0.2">
      <c r="A274" s="1" t="s">
        <v>764</v>
      </c>
      <c r="B274" s="1" t="s">
        <v>1479</v>
      </c>
      <c r="C274" s="1" t="s">
        <v>482</v>
      </c>
      <c r="D274" s="4">
        <v>89.7</v>
      </c>
      <c r="E274" s="4">
        <v>9.7100000000000009</v>
      </c>
      <c r="F274" s="1">
        <v>1</v>
      </c>
      <c r="G274" s="1">
        <v>1</v>
      </c>
      <c r="H274" s="1">
        <v>1</v>
      </c>
      <c r="I274" s="1">
        <v>1</v>
      </c>
      <c r="J274" s="5">
        <v>32770496</v>
      </c>
      <c r="K274" s="4">
        <v>121.624756075555</v>
      </c>
      <c r="L274" s="4">
        <v>50.49</v>
      </c>
      <c r="M274" s="1">
        <v>1</v>
      </c>
      <c r="N274" s="1">
        <v>5</v>
      </c>
      <c r="O274" s="1">
        <v>5</v>
      </c>
      <c r="P274" s="1">
        <v>5</v>
      </c>
      <c r="Q274" s="5">
        <v>13597743.0520833</v>
      </c>
      <c r="R274" s="1">
        <v>103</v>
      </c>
      <c r="S274" s="6">
        <v>11.36038230466</v>
      </c>
      <c r="T274" s="4">
        <v>11.35595703125</v>
      </c>
    </row>
    <row r="275" spans="1:20" x14ac:dyDescent="0.2">
      <c r="A275" s="1" t="s">
        <v>753</v>
      </c>
      <c r="B275" s="1" t="s">
        <v>1872</v>
      </c>
      <c r="C275" s="1" t="s">
        <v>264</v>
      </c>
      <c r="D275" s="4">
        <v>0</v>
      </c>
      <c r="E275" s="4">
        <v>1.22</v>
      </c>
      <c r="F275" s="1">
        <v>1</v>
      </c>
      <c r="G275" s="1">
        <v>1</v>
      </c>
      <c r="H275" s="1">
        <v>1</v>
      </c>
      <c r="I275" s="1">
        <v>1</v>
      </c>
      <c r="J275" s="5">
        <v>2599724.046875</v>
      </c>
      <c r="K275" s="4">
        <v>104.852495243421</v>
      </c>
      <c r="L275" s="4">
        <v>6.2</v>
      </c>
      <c r="M275" s="1">
        <v>2</v>
      </c>
      <c r="N275" s="1">
        <v>5</v>
      </c>
      <c r="O275" s="1">
        <v>5</v>
      </c>
      <c r="P275" s="1">
        <v>5</v>
      </c>
      <c r="Q275" s="5">
        <v>12318046.3411458</v>
      </c>
      <c r="R275" s="1">
        <v>1226</v>
      </c>
      <c r="S275" s="6">
        <v>135.98089984466</v>
      </c>
      <c r="T275" s="4">
        <v>8.64599609375</v>
      </c>
    </row>
    <row r="276" spans="1:20" x14ac:dyDescent="0.2">
      <c r="A276" s="1" t="s">
        <v>640</v>
      </c>
      <c r="B276" s="1" t="s">
        <v>1659</v>
      </c>
      <c r="C276" s="1" t="s">
        <v>1243</v>
      </c>
      <c r="D276" s="4">
        <v>45.47</v>
      </c>
      <c r="E276" s="4">
        <v>0.4</v>
      </c>
      <c r="F276" s="1">
        <v>1</v>
      </c>
      <c r="G276" s="1">
        <v>1</v>
      </c>
      <c r="H276" s="1">
        <v>1</v>
      </c>
      <c r="I276" s="1">
        <v>1</v>
      </c>
      <c r="J276" s="5">
        <v>4023111.3125</v>
      </c>
      <c r="K276" s="4">
        <v>94.355294099679199</v>
      </c>
      <c r="L276" s="4">
        <v>1.91</v>
      </c>
      <c r="M276" s="1">
        <v>1</v>
      </c>
      <c r="N276" s="1">
        <v>4</v>
      </c>
      <c r="O276" s="1">
        <v>4</v>
      </c>
      <c r="P276" s="1">
        <v>4</v>
      </c>
      <c r="Q276" s="5">
        <v>3440784.4947916698</v>
      </c>
      <c r="R276" s="1">
        <v>1989</v>
      </c>
      <c r="S276" s="6">
        <v>226.21440891466</v>
      </c>
      <c r="T276" s="4">
        <v>8.13330078125</v>
      </c>
    </row>
    <row r="277" spans="1:20" x14ac:dyDescent="0.2">
      <c r="A277" s="1" t="s">
        <v>503</v>
      </c>
      <c r="B277" s="1" t="s">
        <v>1836</v>
      </c>
      <c r="C277" s="1" t="s">
        <v>501</v>
      </c>
      <c r="D277" s="4">
        <v>25.63</v>
      </c>
      <c r="E277" s="4">
        <v>0.69</v>
      </c>
      <c r="F277" s="1">
        <v>3</v>
      </c>
      <c r="G277" s="1">
        <v>1</v>
      </c>
      <c r="H277" s="1">
        <v>1</v>
      </c>
      <c r="I277" s="1">
        <v>1</v>
      </c>
      <c r="J277" s="5">
        <v>449809.8203125</v>
      </c>
      <c r="K277" s="4">
        <v>122.01681192606701</v>
      </c>
      <c r="L277" s="4">
        <v>3.3</v>
      </c>
      <c r="M277" s="1">
        <v>3</v>
      </c>
      <c r="N277" s="1">
        <v>4</v>
      </c>
      <c r="O277" s="1">
        <v>4</v>
      </c>
      <c r="P277" s="1">
        <v>4</v>
      </c>
      <c r="Q277" s="5">
        <v>4106918.0520833302</v>
      </c>
      <c r="R277" s="1">
        <v>1152</v>
      </c>
      <c r="S277" s="6">
        <v>131.67974845466</v>
      </c>
      <c r="T277" s="4">
        <v>6.11279296875</v>
      </c>
    </row>
    <row r="278" spans="1:20" x14ac:dyDescent="0.2">
      <c r="A278" s="1" t="s">
        <v>373</v>
      </c>
      <c r="B278" s="1" t="s">
        <v>1873</v>
      </c>
      <c r="C278" s="1" t="s">
        <v>156</v>
      </c>
      <c r="D278" s="4">
        <v>0</v>
      </c>
      <c r="E278" s="4">
        <v>1.55</v>
      </c>
      <c r="F278" s="1">
        <v>4</v>
      </c>
      <c r="G278" s="1">
        <v>1</v>
      </c>
      <c r="H278" s="1">
        <v>1</v>
      </c>
      <c r="I278" s="1">
        <v>1</v>
      </c>
      <c r="J278" s="5">
        <v>13913749.875</v>
      </c>
      <c r="K278" s="4">
        <v>48.24</v>
      </c>
      <c r="L278" s="4">
        <v>9.7899999999999991</v>
      </c>
      <c r="M278" s="1">
        <v>4</v>
      </c>
      <c r="N278" s="1">
        <v>4</v>
      </c>
      <c r="O278" s="1">
        <v>4</v>
      </c>
      <c r="P278" s="1">
        <v>4</v>
      </c>
      <c r="Q278" s="5">
        <v>6778333.5833333302</v>
      </c>
      <c r="R278" s="1">
        <v>582</v>
      </c>
      <c r="S278" s="6">
        <v>67.454471324660005</v>
      </c>
      <c r="T278" s="4">
        <v>7.59130859375</v>
      </c>
    </row>
    <row r="279" spans="1:20" x14ac:dyDescent="0.2">
      <c r="A279" s="1" t="s">
        <v>105</v>
      </c>
      <c r="B279" s="1" t="s">
        <v>1516</v>
      </c>
      <c r="C279" s="1" t="s">
        <v>831</v>
      </c>
      <c r="D279" s="4">
        <v>74.28</v>
      </c>
      <c r="E279" s="4">
        <v>1.2</v>
      </c>
      <c r="F279" s="1">
        <v>2</v>
      </c>
      <c r="G279" s="1">
        <v>1</v>
      </c>
      <c r="H279" s="1">
        <v>1</v>
      </c>
      <c r="I279" s="1">
        <v>1</v>
      </c>
      <c r="J279" s="5"/>
      <c r="K279" s="4">
        <v>77.0156248483447</v>
      </c>
      <c r="L279" s="4">
        <v>4.57</v>
      </c>
      <c r="M279" s="1">
        <v>3</v>
      </c>
      <c r="N279" s="1">
        <v>4</v>
      </c>
      <c r="O279" s="1">
        <v>4</v>
      </c>
      <c r="P279" s="1">
        <v>4</v>
      </c>
      <c r="Q279" s="5">
        <v>4957159.9895833302</v>
      </c>
      <c r="R279" s="1">
        <v>919</v>
      </c>
      <c r="S279" s="6">
        <v>102.38628409466</v>
      </c>
      <c r="T279" s="4">
        <v>6.20166015625</v>
      </c>
    </row>
    <row r="280" spans="1:20" x14ac:dyDescent="0.2">
      <c r="A280" s="1" t="s">
        <v>1024</v>
      </c>
      <c r="B280" s="1" t="s">
        <v>1857</v>
      </c>
      <c r="C280" s="1" t="s">
        <v>42</v>
      </c>
      <c r="D280" s="4">
        <v>21.99</v>
      </c>
      <c r="E280" s="4">
        <v>1.05</v>
      </c>
      <c r="F280" s="1">
        <v>1</v>
      </c>
      <c r="G280" s="1">
        <v>1</v>
      </c>
      <c r="H280" s="1">
        <v>1</v>
      </c>
      <c r="I280" s="1">
        <v>1</v>
      </c>
      <c r="J280" s="5"/>
      <c r="K280" s="4">
        <v>89.74</v>
      </c>
      <c r="L280" s="4">
        <v>3.79</v>
      </c>
      <c r="M280" s="1">
        <v>1</v>
      </c>
      <c r="N280" s="1">
        <v>3</v>
      </c>
      <c r="O280" s="1">
        <v>3</v>
      </c>
      <c r="P280" s="1">
        <v>3</v>
      </c>
      <c r="Q280" s="5">
        <v>10408259.2929688</v>
      </c>
      <c r="R280" s="1">
        <v>950</v>
      </c>
      <c r="S280" s="6">
        <v>108.51329210466</v>
      </c>
      <c r="T280" s="4">
        <v>7.47412109375</v>
      </c>
    </row>
    <row r="281" spans="1:20" x14ac:dyDescent="0.2">
      <c r="A281" s="1" t="s">
        <v>776</v>
      </c>
      <c r="B281" s="1" t="s">
        <v>1491</v>
      </c>
      <c r="C281" s="1" t="s">
        <v>1131</v>
      </c>
      <c r="D281" s="4">
        <v>83.689614383081107</v>
      </c>
      <c r="E281" s="4">
        <v>2.4700000000000002</v>
      </c>
      <c r="F281" s="1">
        <v>1</v>
      </c>
      <c r="G281" s="1">
        <v>1</v>
      </c>
      <c r="H281" s="1">
        <v>2</v>
      </c>
      <c r="I281" s="1">
        <v>2</v>
      </c>
      <c r="J281" s="5">
        <v>9976603.3125</v>
      </c>
      <c r="K281" s="4">
        <v>99.775171070138597</v>
      </c>
      <c r="L281" s="4">
        <v>7.85</v>
      </c>
      <c r="M281" s="1">
        <v>3</v>
      </c>
      <c r="N281" s="1">
        <v>3</v>
      </c>
      <c r="O281" s="1">
        <v>4</v>
      </c>
      <c r="P281" s="1">
        <v>4</v>
      </c>
      <c r="Q281" s="5">
        <v>11702695.9270833</v>
      </c>
      <c r="R281" s="1">
        <v>688</v>
      </c>
      <c r="S281" s="6">
        <v>77.478157024660106</v>
      </c>
      <c r="T281" s="4">
        <v>4.97021484375</v>
      </c>
    </row>
    <row r="282" spans="1:20" x14ac:dyDescent="0.2">
      <c r="A282" s="1" t="s">
        <v>507</v>
      </c>
      <c r="B282" s="1" t="s">
        <v>1582</v>
      </c>
      <c r="C282" s="1" t="s">
        <v>72</v>
      </c>
      <c r="D282" s="4">
        <v>58.77</v>
      </c>
      <c r="E282" s="4">
        <v>18.75</v>
      </c>
      <c r="F282" s="1">
        <v>3</v>
      </c>
      <c r="G282" s="1">
        <v>1</v>
      </c>
      <c r="H282" s="1">
        <v>1</v>
      </c>
      <c r="I282" s="1">
        <v>1</v>
      </c>
      <c r="J282" s="5"/>
      <c r="K282" s="4">
        <v>97.585159685119706</v>
      </c>
      <c r="L282" s="4">
        <v>39.06</v>
      </c>
      <c r="M282" s="1">
        <v>4</v>
      </c>
      <c r="N282" s="1">
        <v>3</v>
      </c>
      <c r="O282" s="1">
        <v>3</v>
      </c>
      <c r="P282" s="1">
        <v>3</v>
      </c>
      <c r="Q282" s="5">
        <v>9371196.6783854198</v>
      </c>
      <c r="R282" s="1">
        <v>64</v>
      </c>
      <c r="S282" s="6">
        <v>7.5602688046599997</v>
      </c>
      <c r="T282" s="4">
        <v>9.99365234375</v>
      </c>
    </row>
    <row r="283" spans="1:20" x14ac:dyDescent="0.2">
      <c r="A283" s="1" t="s">
        <v>183</v>
      </c>
      <c r="B283" s="1" t="s">
        <v>1605</v>
      </c>
      <c r="C283" s="1" t="s">
        <v>40</v>
      </c>
      <c r="D283" s="4">
        <v>52.35</v>
      </c>
      <c r="E283" s="4">
        <v>3.04</v>
      </c>
      <c r="F283" s="1">
        <v>3</v>
      </c>
      <c r="G283" s="1">
        <v>1</v>
      </c>
      <c r="H283" s="1">
        <v>1</v>
      </c>
      <c r="I283" s="1">
        <v>1</v>
      </c>
      <c r="J283" s="5">
        <v>5913854.03125</v>
      </c>
      <c r="K283" s="4">
        <v>50.74</v>
      </c>
      <c r="L283" s="4">
        <v>13.31</v>
      </c>
      <c r="M283" s="1">
        <v>4</v>
      </c>
      <c r="N283" s="1">
        <v>3</v>
      </c>
      <c r="O283" s="1">
        <v>3</v>
      </c>
      <c r="P283" s="1">
        <v>3</v>
      </c>
      <c r="Q283" s="5">
        <v>9622637.15625</v>
      </c>
      <c r="R283" s="1">
        <v>263</v>
      </c>
      <c r="S283" s="6">
        <v>29.385954114659999</v>
      </c>
      <c r="T283" s="4">
        <v>5.24951171875</v>
      </c>
    </row>
    <row r="284" spans="1:20" x14ac:dyDescent="0.2">
      <c r="A284" s="1" t="s">
        <v>1067</v>
      </c>
      <c r="B284" s="1" t="s">
        <v>1577</v>
      </c>
      <c r="C284" s="1" t="s">
        <v>852</v>
      </c>
      <c r="D284" s="4">
        <v>59.41</v>
      </c>
      <c r="E284" s="4">
        <v>2.04</v>
      </c>
      <c r="F284" s="1">
        <v>2</v>
      </c>
      <c r="G284" s="1">
        <v>1</v>
      </c>
      <c r="H284" s="1">
        <v>1</v>
      </c>
      <c r="I284" s="1">
        <v>1</v>
      </c>
      <c r="J284" s="5">
        <v>7375284.75</v>
      </c>
      <c r="K284" s="4">
        <v>74.862888653254501</v>
      </c>
      <c r="L284" s="4">
        <v>4.8499999999999996</v>
      </c>
      <c r="M284" s="1">
        <v>4</v>
      </c>
      <c r="N284" s="1">
        <v>2</v>
      </c>
      <c r="O284" s="1">
        <v>2</v>
      </c>
      <c r="P284" s="1">
        <v>2</v>
      </c>
      <c r="Q284" s="5">
        <v>2583118.515625</v>
      </c>
      <c r="R284" s="1">
        <v>392</v>
      </c>
      <c r="S284" s="6">
        <v>46.485593604659996</v>
      </c>
      <c r="T284" s="4">
        <v>10.00830078125</v>
      </c>
    </row>
    <row r="285" spans="1:20" x14ac:dyDescent="0.2">
      <c r="A285" s="1" t="s">
        <v>1063</v>
      </c>
      <c r="B285" s="1" t="s">
        <v>1830</v>
      </c>
      <c r="C285" s="1" t="s">
        <v>825</v>
      </c>
      <c r="D285" s="4">
        <v>26.11</v>
      </c>
      <c r="E285" s="4">
        <v>2.2799999999999998</v>
      </c>
      <c r="F285" s="1">
        <v>1</v>
      </c>
      <c r="G285" s="1">
        <v>1</v>
      </c>
      <c r="H285" s="1">
        <v>1</v>
      </c>
      <c r="I285" s="1">
        <v>1</v>
      </c>
      <c r="J285" s="5">
        <v>7516480.875</v>
      </c>
      <c r="K285" s="4">
        <v>34.117261236698603</v>
      </c>
      <c r="L285" s="4">
        <v>5.33</v>
      </c>
      <c r="M285" s="1">
        <v>1</v>
      </c>
      <c r="N285" s="1">
        <v>2</v>
      </c>
      <c r="O285" s="1">
        <v>2</v>
      </c>
      <c r="P285" s="1">
        <v>2</v>
      </c>
      <c r="Q285" s="5">
        <v>11048701.375</v>
      </c>
      <c r="R285" s="1">
        <v>394</v>
      </c>
      <c r="S285" s="6">
        <v>43.75918872466</v>
      </c>
      <c r="T285" s="4">
        <v>6.55126953125</v>
      </c>
    </row>
    <row r="286" spans="1:20" x14ac:dyDescent="0.2">
      <c r="A286" s="1" t="s">
        <v>1061</v>
      </c>
      <c r="B286" s="1" t="s">
        <v>1783</v>
      </c>
      <c r="C286" s="1" t="s">
        <v>1235</v>
      </c>
      <c r="D286" s="4">
        <v>31.21</v>
      </c>
      <c r="E286" s="4">
        <v>1.17</v>
      </c>
      <c r="F286" s="1">
        <v>1</v>
      </c>
      <c r="G286" s="1">
        <v>1</v>
      </c>
      <c r="H286" s="1">
        <v>1</v>
      </c>
      <c r="I286" s="1">
        <v>1</v>
      </c>
      <c r="J286" s="5">
        <v>1180719.15625</v>
      </c>
      <c r="K286" s="4">
        <v>60.29</v>
      </c>
      <c r="L286" s="4">
        <v>2.5499999999999998</v>
      </c>
      <c r="M286" s="1">
        <v>1</v>
      </c>
      <c r="N286" s="1">
        <v>2</v>
      </c>
      <c r="O286" s="1">
        <v>2</v>
      </c>
      <c r="P286" s="1">
        <v>2</v>
      </c>
      <c r="Q286" s="5">
        <v>4912961.3046875</v>
      </c>
      <c r="R286" s="1">
        <v>943</v>
      </c>
      <c r="S286" s="6">
        <v>106.03178087466</v>
      </c>
      <c r="T286" s="4">
        <v>6.63916015625</v>
      </c>
    </row>
    <row r="287" spans="1:20" x14ac:dyDescent="0.2">
      <c r="A287" s="1" t="s">
        <v>1030</v>
      </c>
      <c r="B287" s="1" t="s">
        <v>1547</v>
      </c>
      <c r="C287" s="1" t="s">
        <v>1213</v>
      </c>
      <c r="D287" s="4">
        <v>66.41</v>
      </c>
      <c r="E287" s="4">
        <v>6.99</v>
      </c>
      <c r="F287" s="1">
        <v>1</v>
      </c>
      <c r="G287" s="1">
        <v>1</v>
      </c>
      <c r="H287" s="1">
        <v>1</v>
      </c>
      <c r="I287" s="1">
        <v>1</v>
      </c>
      <c r="J287" s="5">
        <v>18159136.75</v>
      </c>
      <c r="K287" s="4">
        <v>71.472096439177903</v>
      </c>
      <c r="L287" s="4">
        <v>11.79</v>
      </c>
      <c r="M287" s="1">
        <v>1</v>
      </c>
      <c r="N287" s="1">
        <v>2</v>
      </c>
      <c r="O287" s="1">
        <v>2</v>
      </c>
      <c r="P287" s="1">
        <v>2</v>
      </c>
      <c r="Q287" s="5">
        <v>6431281.296875</v>
      </c>
      <c r="R287" s="1">
        <v>229</v>
      </c>
      <c r="S287" s="6">
        <v>24.976897704660001</v>
      </c>
      <c r="T287" s="4">
        <v>9.94970703125</v>
      </c>
    </row>
    <row r="288" spans="1:20" x14ac:dyDescent="0.2">
      <c r="A288" s="1" t="s">
        <v>1004</v>
      </c>
      <c r="B288" s="1" t="s">
        <v>1813</v>
      </c>
      <c r="C288" s="1" t="s">
        <v>579</v>
      </c>
      <c r="D288" s="4">
        <v>27.91</v>
      </c>
      <c r="E288" s="4">
        <v>3.51</v>
      </c>
      <c r="F288" s="1">
        <v>1</v>
      </c>
      <c r="G288" s="1">
        <v>1</v>
      </c>
      <c r="H288" s="1">
        <v>1</v>
      </c>
      <c r="I288" s="1">
        <v>1</v>
      </c>
      <c r="J288" s="5">
        <v>4205749.875</v>
      </c>
      <c r="K288" s="4">
        <v>49.372472452237297</v>
      </c>
      <c r="L288" s="4">
        <v>6.43</v>
      </c>
      <c r="M288" s="1">
        <v>2</v>
      </c>
      <c r="N288" s="1">
        <v>2</v>
      </c>
      <c r="O288" s="1">
        <v>2</v>
      </c>
      <c r="P288" s="1">
        <v>2</v>
      </c>
      <c r="Q288" s="5">
        <v>8181401.671875</v>
      </c>
      <c r="R288" s="1">
        <v>342</v>
      </c>
      <c r="S288" s="6">
        <v>36.70107605466</v>
      </c>
      <c r="T288" s="4">
        <v>5.17333984375</v>
      </c>
    </row>
    <row r="289" spans="1:20" x14ac:dyDescent="0.2">
      <c r="A289" s="1" t="s">
        <v>975</v>
      </c>
      <c r="B289" s="1" t="s">
        <v>1636</v>
      </c>
      <c r="C289" s="1" t="s">
        <v>257</v>
      </c>
      <c r="D289" s="4">
        <v>48.55</v>
      </c>
      <c r="E289" s="4">
        <v>2.6</v>
      </c>
      <c r="F289" s="1">
        <v>1</v>
      </c>
      <c r="G289" s="1">
        <v>1</v>
      </c>
      <c r="H289" s="1">
        <v>1</v>
      </c>
      <c r="I289" s="1">
        <v>1</v>
      </c>
      <c r="J289" s="5">
        <v>3243554.59375</v>
      </c>
      <c r="K289" s="4">
        <v>43.41</v>
      </c>
      <c r="L289" s="4">
        <v>7.23</v>
      </c>
      <c r="M289" s="1">
        <v>1</v>
      </c>
      <c r="N289" s="1">
        <v>2</v>
      </c>
      <c r="O289" s="1">
        <v>2</v>
      </c>
      <c r="P289" s="1">
        <v>2</v>
      </c>
      <c r="Q289" s="5">
        <v>3169233.21875</v>
      </c>
      <c r="R289" s="1">
        <v>346</v>
      </c>
      <c r="S289" s="6">
        <v>39.517992284659996</v>
      </c>
      <c r="T289" s="4">
        <v>9.26123046875</v>
      </c>
    </row>
    <row r="290" spans="1:20" x14ac:dyDescent="0.2">
      <c r="A290" s="1" t="s">
        <v>970</v>
      </c>
      <c r="B290" s="1" t="s">
        <v>1776</v>
      </c>
      <c r="C290" s="1" t="s">
        <v>830</v>
      </c>
      <c r="D290" s="4">
        <v>31.59</v>
      </c>
      <c r="E290" s="4">
        <v>1.28</v>
      </c>
      <c r="F290" s="1">
        <v>1</v>
      </c>
      <c r="G290" s="1">
        <v>1</v>
      </c>
      <c r="H290" s="1">
        <v>1</v>
      </c>
      <c r="I290" s="1">
        <v>1</v>
      </c>
      <c r="J290" s="5">
        <v>2581563.25</v>
      </c>
      <c r="K290" s="4">
        <v>36.692324859655699</v>
      </c>
      <c r="L290" s="4">
        <v>3.41</v>
      </c>
      <c r="M290" s="1">
        <v>1</v>
      </c>
      <c r="N290" s="1">
        <v>2</v>
      </c>
      <c r="O290" s="1">
        <v>2</v>
      </c>
      <c r="P290" s="1">
        <v>2</v>
      </c>
      <c r="Q290" s="5">
        <v>12564714.921875</v>
      </c>
      <c r="R290" s="1">
        <v>703</v>
      </c>
      <c r="S290" s="6">
        <v>82.547523654660097</v>
      </c>
      <c r="T290" s="4">
        <v>5.13525390625</v>
      </c>
    </row>
    <row r="291" spans="1:20" x14ac:dyDescent="0.2">
      <c r="A291" s="1" t="s">
        <v>879</v>
      </c>
      <c r="B291" s="1" t="s">
        <v>1571</v>
      </c>
      <c r="C291" s="1" t="s">
        <v>1138</v>
      </c>
      <c r="D291" s="4">
        <v>62.12</v>
      </c>
      <c r="E291" s="4">
        <v>3.49</v>
      </c>
      <c r="F291" s="1">
        <v>3</v>
      </c>
      <c r="G291" s="1">
        <v>1</v>
      </c>
      <c r="H291" s="1">
        <v>1</v>
      </c>
      <c r="I291" s="1">
        <v>1</v>
      </c>
      <c r="J291" s="5">
        <v>7932378.4375</v>
      </c>
      <c r="K291" s="4">
        <v>83.923609930009306</v>
      </c>
      <c r="L291" s="4">
        <v>7.56</v>
      </c>
      <c r="M291" s="1">
        <v>3</v>
      </c>
      <c r="N291" s="1">
        <v>2</v>
      </c>
      <c r="O291" s="1">
        <v>2</v>
      </c>
      <c r="P291" s="1">
        <v>2</v>
      </c>
      <c r="Q291" s="5">
        <v>4108823.1386718801</v>
      </c>
      <c r="R291" s="1">
        <v>344</v>
      </c>
      <c r="S291" s="6">
        <v>39.563395034659898</v>
      </c>
      <c r="T291" s="4">
        <v>11.42919921875</v>
      </c>
    </row>
    <row r="292" spans="1:20" x14ac:dyDescent="0.2">
      <c r="A292" s="1" t="s">
        <v>878</v>
      </c>
      <c r="B292" s="1" t="s">
        <v>1841</v>
      </c>
      <c r="C292" s="1" t="s">
        <v>837</v>
      </c>
      <c r="D292" s="4">
        <v>25.01</v>
      </c>
      <c r="E292" s="4">
        <v>1.44</v>
      </c>
      <c r="F292" s="1">
        <v>1</v>
      </c>
      <c r="G292" s="1">
        <v>1</v>
      </c>
      <c r="H292" s="1">
        <v>1</v>
      </c>
      <c r="I292" s="1">
        <v>1</v>
      </c>
      <c r="J292" s="5"/>
      <c r="K292" s="4">
        <v>55.03</v>
      </c>
      <c r="L292" s="4">
        <v>3.05</v>
      </c>
      <c r="M292" s="1">
        <v>1</v>
      </c>
      <c r="N292" s="1">
        <v>2</v>
      </c>
      <c r="O292" s="1">
        <v>2</v>
      </c>
      <c r="P292" s="1">
        <v>2</v>
      </c>
      <c r="Q292" s="5">
        <v>5048421.734375</v>
      </c>
      <c r="R292" s="1">
        <v>557</v>
      </c>
      <c r="S292" s="6">
        <v>65.561770724659993</v>
      </c>
      <c r="T292" s="4">
        <v>6.63916015625</v>
      </c>
    </row>
    <row r="293" spans="1:20" x14ac:dyDescent="0.2">
      <c r="A293" s="1" t="s">
        <v>876</v>
      </c>
      <c r="B293" s="1" t="s">
        <v>1856</v>
      </c>
      <c r="C293" s="1" t="s">
        <v>1166</v>
      </c>
      <c r="D293" s="4">
        <v>22.16</v>
      </c>
      <c r="E293" s="4">
        <v>2</v>
      </c>
      <c r="F293" s="1">
        <v>1</v>
      </c>
      <c r="G293" s="1">
        <v>1</v>
      </c>
      <c r="H293" s="1">
        <v>1</v>
      </c>
      <c r="I293" s="1">
        <v>1</v>
      </c>
      <c r="J293" s="5"/>
      <c r="K293" s="4">
        <v>26.99</v>
      </c>
      <c r="L293" s="4">
        <v>5.79</v>
      </c>
      <c r="M293" s="1">
        <v>1</v>
      </c>
      <c r="N293" s="1">
        <v>2</v>
      </c>
      <c r="O293" s="1">
        <v>2</v>
      </c>
      <c r="P293" s="1">
        <v>2</v>
      </c>
      <c r="Q293" s="5">
        <v>9737387.625</v>
      </c>
      <c r="R293" s="1">
        <v>501</v>
      </c>
      <c r="S293" s="6">
        <v>58.812259174659999</v>
      </c>
      <c r="T293" s="4">
        <v>5.37646484375</v>
      </c>
    </row>
    <row r="294" spans="1:20" x14ac:dyDescent="0.2">
      <c r="A294" s="1" t="s">
        <v>774</v>
      </c>
      <c r="B294" s="1" t="s">
        <v>1301</v>
      </c>
      <c r="C294" s="1" t="s">
        <v>1198</v>
      </c>
      <c r="D294" s="4">
        <v>301.852304236404</v>
      </c>
      <c r="E294" s="4">
        <v>22.7</v>
      </c>
      <c r="F294" s="1">
        <v>17</v>
      </c>
      <c r="G294" s="1">
        <v>1</v>
      </c>
      <c r="H294" s="1">
        <v>9</v>
      </c>
      <c r="I294" s="1">
        <v>14</v>
      </c>
      <c r="J294" s="5">
        <v>50338537.416666701</v>
      </c>
      <c r="K294" s="4">
        <v>50.000760906632401</v>
      </c>
      <c r="L294" s="4">
        <v>8.76</v>
      </c>
      <c r="M294" s="1">
        <v>4</v>
      </c>
      <c r="N294" s="1">
        <v>2</v>
      </c>
      <c r="O294" s="1">
        <v>3</v>
      </c>
      <c r="P294" s="1">
        <v>3</v>
      </c>
      <c r="Q294" s="5">
        <v>14509583.4895833</v>
      </c>
      <c r="R294" s="1">
        <v>445</v>
      </c>
      <c r="S294" s="6">
        <v>49.799004274660099</v>
      </c>
      <c r="T294" s="4">
        <v>4.89404296875</v>
      </c>
    </row>
    <row r="295" spans="1:20" x14ac:dyDescent="0.2">
      <c r="A295" s="1" t="s">
        <v>699</v>
      </c>
      <c r="B295" s="1" t="s">
        <v>1564</v>
      </c>
      <c r="C295" s="1" t="s">
        <v>246</v>
      </c>
      <c r="D295" s="4">
        <v>63.79</v>
      </c>
      <c r="E295" s="4">
        <v>0.51</v>
      </c>
      <c r="F295" s="1">
        <v>2</v>
      </c>
      <c r="G295" s="1">
        <v>1</v>
      </c>
      <c r="H295" s="1">
        <v>1</v>
      </c>
      <c r="I295" s="1">
        <v>1</v>
      </c>
      <c r="J295" s="5">
        <v>5158015</v>
      </c>
      <c r="K295" s="4">
        <v>64.290000000000006</v>
      </c>
      <c r="L295" s="4">
        <v>1.02</v>
      </c>
      <c r="M295" s="1">
        <v>2</v>
      </c>
      <c r="N295" s="1">
        <v>2</v>
      </c>
      <c r="O295" s="1">
        <v>2</v>
      </c>
      <c r="P295" s="1">
        <v>2</v>
      </c>
      <c r="Q295" s="5">
        <v>2820079.9609375</v>
      </c>
      <c r="R295" s="1">
        <v>1970</v>
      </c>
      <c r="S295" s="6">
        <v>217.03906619465999</v>
      </c>
      <c r="T295" s="4">
        <v>7.37158203125</v>
      </c>
    </row>
    <row r="296" spans="1:20" x14ac:dyDescent="0.2">
      <c r="A296" s="1" t="s">
        <v>653</v>
      </c>
      <c r="B296" s="1" t="s">
        <v>1692</v>
      </c>
      <c r="C296" s="1" t="s">
        <v>807</v>
      </c>
      <c r="D296" s="4">
        <v>40.36</v>
      </c>
      <c r="E296" s="4">
        <v>1.17</v>
      </c>
      <c r="F296" s="1">
        <v>1</v>
      </c>
      <c r="G296" s="1">
        <v>1</v>
      </c>
      <c r="H296" s="1">
        <v>1</v>
      </c>
      <c r="I296" s="1">
        <v>1</v>
      </c>
      <c r="J296" s="5"/>
      <c r="K296" s="4">
        <v>35.28</v>
      </c>
      <c r="L296" s="4">
        <v>2.44</v>
      </c>
      <c r="M296" s="1">
        <v>1</v>
      </c>
      <c r="N296" s="1">
        <v>2</v>
      </c>
      <c r="O296" s="1">
        <v>2</v>
      </c>
      <c r="P296" s="1">
        <v>2</v>
      </c>
      <c r="Q296" s="5">
        <v>6081111</v>
      </c>
      <c r="R296" s="1">
        <v>941</v>
      </c>
      <c r="S296" s="6">
        <v>106.85780024466</v>
      </c>
      <c r="T296" s="4">
        <v>8.25048828125</v>
      </c>
    </row>
    <row r="297" spans="1:20" x14ac:dyDescent="0.2">
      <c r="A297" s="1" t="s">
        <v>639</v>
      </c>
      <c r="B297" s="1" t="s">
        <v>1825</v>
      </c>
      <c r="C297" s="1" t="s">
        <v>1133</v>
      </c>
      <c r="D297" s="4">
        <v>26.5</v>
      </c>
      <c r="E297" s="4">
        <v>0.95</v>
      </c>
      <c r="F297" s="1">
        <v>1</v>
      </c>
      <c r="G297" s="1">
        <v>1</v>
      </c>
      <c r="H297" s="1">
        <v>1</v>
      </c>
      <c r="I297" s="1">
        <v>1</v>
      </c>
      <c r="J297" s="5">
        <v>3517710</v>
      </c>
      <c r="K297" s="4">
        <v>61.97</v>
      </c>
      <c r="L297" s="4">
        <v>1.81</v>
      </c>
      <c r="M297" s="1">
        <v>1</v>
      </c>
      <c r="N297" s="1">
        <v>2</v>
      </c>
      <c r="O297" s="1">
        <v>2</v>
      </c>
      <c r="P297" s="1">
        <v>2</v>
      </c>
      <c r="Q297" s="5">
        <v>5614854.421875</v>
      </c>
      <c r="R297" s="1">
        <v>1052</v>
      </c>
      <c r="S297" s="6">
        <v>121.82836659466</v>
      </c>
      <c r="T297" s="4">
        <v>8.08935546875</v>
      </c>
    </row>
    <row r="298" spans="1:20" x14ac:dyDescent="0.2">
      <c r="A298" s="1" t="s">
        <v>638</v>
      </c>
      <c r="B298" s="1" t="s">
        <v>1736</v>
      </c>
      <c r="C298" s="1" t="s">
        <v>546</v>
      </c>
      <c r="D298" s="4">
        <v>35.68</v>
      </c>
      <c r="E298" s="4">
        <v>1.0900000000000001</v>
      </c>
      <c r="F298" s="1">
        <v>1</v>
      </c>
      <c r="G298" s="1">
        <v>1</v>
      </c>
      <c r="H298" s="1">
        <v>1</v>
      </c>
      <c r="I298" s="1">
        <v>1</v>
      </c>
      <c r="J298" s="5"/>
      <c r="K298" s="4">
        <v>38.090000000000003</v>
      </c>
      <c r="L298" s="4">
        <v>2.1800000000000002</v>
      </c>
      <c r="M298" s="1">
        <v>1</v>
      </c>
      <c r="N298" s="1">
        <v>2</v>
      </c>
      <c r="O298" s="1">
        <v>2</v>
      </c>
      <c r="P298" s="1">
        <v>2</v>
      </c>
      <c r="Q298" s="5">
        <v>4711394.7636718797</v>
      </c>
      <c r="R298" s="1">
        <v>1103</v>
      </c>
      <c r="S298" s="6">
        <v>122.86993333466</v>
      </c>
      <c r="T298" s="4">
        <v>6.90283203125</v>
      </c>
    </row>
    <row r="299" spans="1:20" x14ac:dyDescent="0.2">
      <c r="A299" s="1" t="s">
        <v>637</v>
      </c>
      <c r="B299" s="1" t="s">
        <v>1719</v>
      </c>
      <c r="C299" s="1" t="s">
        <v>1205</v>
      </c>
      <c r="D299" s="4">
        <v>37.979999999999997</v>
      </c>
      <c r="E299" s="4">
        <v>1.47</v>
      </c>
      <c r="F299" s="1">
        <v>1</v>
      </c>
      <c r="G299" s="1">
        <v>1</v>
      </c>
      <c r="H299" s="1">
        <v>1</v>
      </c>
      <c r="I299" s="1">
        <v>1</v>
      </c>
      <c r="J299" s="5"/>
      <c r="K299" s="4">
        <v>65.877860624874899</v>
      </c>
      <c r="L299" s="4">
        <v>3.58</v>
      </c>
      <c r="M299" s="1">
        <v>1</v>
      </c>
      <c r="N299" s="1">
        <v>2</v>
      </c>
      <c r="O299" s="1">
        <v>2</v>
      </c>
      <c r="P299" s="1">
        <v>2</v>
      </c>
      <c r="Q299" s="5">
        <v>4772243.140625</v>
      </c>
      <c r="R299" s="1">
        <v>475</v>
      </c>
      <c r="S299" s="6">
        <v>51.808517194659998</v>
      </c>
      <c r="T299" s="4">
        <v>7.85498046875</v>
      </c>
    </row>
    <row r="300" spans="1:20" x14ac:dyDescent="0.2">
      <c r="A300" s="1" t="s">
        <v>625</v>
      </c>
      <c r="B300" s="1" t="s">
        <v>1759</v>
      </c>
      <c r="C300" s="1" t="s">
        <v>125</v>
      </c>
      <c r="D300" s="4">
        <v>33.74</v>
      </c>
      <c r="E300" s="4">
        <v>0.78</v>
      </c>
      <c r="F300" s="1">
        <v>1</v>
      </c>
      <c r="G300" s="1">
        <v>1</v>
      </c>
      <c r="H300" s="1">
        <v>1</v>
      </c>
      <c r="I300" s="1">
        <v>1</v>
      </c>
      <c r="J300" s="5"/>
      <c r="K300" s="4">
        <v>82.82</v>
      </c>
      <c r="L300" s="4">
        <v>1.73</v>
      </c>
      <c r="M300" s="1">
        <v>1</v>
      </c>
      <c r="N300" s="1">
        <v>2</v>
      </c>
      <c r="O300" s="1">
        <v>2</v>
      </c>
      <c r="P300" s="1">
        <v>2</v>
      </c>
      <c r="Q300" s="5">
        <v>5451418.28125</v>
      </c>
      <c r="R300" s="1">
        <v>1153</v>
      </c>
      <c r="S300" s="6">
        <v>130.07578557465999</v>
      </c>
      <c r="T300" s="4">
        <v>8.48486328125</v>
      </c>
    </row>
    <row r="301" spans="1:20" x14ac:dyDescent="0.2">
      <c r="A301" s="1" t="s">
        <v>520</v>
      </c>
      <c r="B301" s="1" t="s">
        <v>1482</v>
      </c>
      <c r="C301" s="1" t="s">
        <v>60</v>
      </c>
      <c r="D301" s="4">
        <v>89.04</v>
      </c>
      <c r="E301" s="4">
        <v>18.57</v>
      </c>
      <c r="F301" s="1">
        <v>6</v>
      </c>
      <c r="G301" s="1">
        <v>1</v>
      </c>
      <c r="H301" s="1">
        <v>1</v>
      </c>
      <c r="I301" s="1">
        <v>1</v>
      </c>
      <c r="J301" s="5"/>
      <c r="K301" s="4">
        <v>98.29</v>
      </c>
      <c r="L301" s="4">
        <v>34.29</v>
      </c>
      <c r="M301" s="1">
        <v>6</v>
      </c>
      <c r="N301" s="1">
        <v>2</v>
      </c>
      <c r="O301" s="1">
        <v>2</v>
      </c>
      <c r="P301" s="1">
        <v>2</v>
      </c>
      <c r="Q301" s="5">
        <v>27130660.0546875</v>
      </c>
      <c r="R301" s="1">
        <v>70</v>
      </c>
      <c r="S301" s="6">
        <v>7.9183918246599996</v>
      </c>
      <c r="T301" s="4">
        <v>9.23193359375</v>
      </c>
    </row>
    <row r="302" spans="1:20" x14ac:dyDescent="0.2">
      <c r="A302" s="1" t="s">
        <v>510</v>
      </c>
      <c r="B302" s="1" t="s">
        <v>1644</v>
      </c>
      <c r="C302" s="1" t="s">
        <v>323</v>
      </c>
      <c r="D302" s="4">
        <v>47.62</v>
      </c>
      <c r="E302" s="4">
        <v>8.2100000000000009</v>
      </c>
      <c r="F302" s="1">
        <v>9</v>
      </c>
      <c r="G302" s="1">
        <v>1</v>
      </c>
      <c r="H302" s="1">
        <v>1</v>
      </c>
      <c r="I302" s="1">
        <v>1</v>
      </c>
      <c r="J302" s="5"/>
      <c r="K302" s="4">
        <v>39.640299956639801</v>
      </c>
      <c r="L302" s="4">
        <v>18.66</v>
      </c>
      <c r="M302" s="1">
        <v>15</v>
      </c>
      <c r="N302" s="1">
        <v>2</v>
      </c>
      <c r="O302" s="1">
        <v>2</v>
      </c>
      <c r="P302" s="1">
        <v>2</v>
      </c>
      <c r="Q302" s="5">
        <v>6713953.78125</v>
      </c>
      <c r="R302" s="1">
        <v>134</v>
      </c>
      <c r="S302" s="6">
        <v>14.58562211466</v>
      </c>
      <c r="T302" s="4">
        <v>8.64599609375</v>
      </c>
    </row>
    <row r="303" spans="1:20" x14ac:dyDescent="0.2">
      <c r="A303" s="1" t="s">
        <v>348</v>
      </c>
      <c r="B303" s="1" t="s">
        <v>1758</v>
      </c>
      <c r="C303" s="1" t="s">
        <v>792</v>
      </c>
      <c r="D303" s="4">
        <v>33.770000000000003</v>
      </c>
      <c r="E303" s="4">
        <v>2.4700000000000002</v>
      </c>
      <c r="F303" s="1">
        <v>2</v>
      </c>
      <c r="G303" s="1">
        <v>1</v>
      </c>
      <c r="H303" s="1">
        <v>1</v>
      </c>
      <c r="I303" s="1">
        <v>1</v>
      </c>
      <c r="J303" s="5"/>
      <c r="K303" s="4">
        <v>34.270000000000003</v>
      </c>
      <c r="L303" s="4">
        <v>6.17</v>
      </c>
      <c r="M303" s="1">
        <v>5</v>
      </c>
      <c r="N303" s="1">
        <v>2</v>
      </c>
      <c r="O303" s="1">
        <v>2</v>
      </c>
      <c r="P303" s="1">
        <v>2</v>
      </c>
      <c r="Q303" s="5">
        <v>7297138.203125</v>
      </c>
      <c r="R303" s="1">
        <v>324</v>
      </c>
      <c r="S303" s="6">
        <v>36.137556094659999</v>
      </c>
      <c r="T303" s="4">
        <v>9.26123046875</v>
      </c>
    </row>
    <row r="304" spans="1:20" x14ac:dyDescent="0.2">
      <c r="A304" s="1" t="s">
        <v>284</v>
      </c>
      <c r="B304" s="1" t="s">
        <v>1633</v>
      </c>
      <c r="C304" s="1" t="s">
        <v>1120</v>
      </c>
      <c r="D304" s="4">
        <v>49.33</v>
      </c>
      <c r="E304" s="4">
        <v>3.81</v>
      </c>
      <c r="F304" s="1">
        <v>2</v>
      </c>
      <c r="G304" s="1">
        <v>1</v>
      </c>
      <c r="H304" s="1">
        <v>1</v>
      </c>
      <c r="I304" s="1">
        <v>1</v>
      </c>
      <c r="J304" s="5"/>
      <c r="K304" s="4">
        <v>36.51</v>
      </c>
      <c r="L304" s="4">
        <v>7.3</v>
      </c>
      <c r="M304" s="1">
        <v>2</v>
      </c>
      <c r="N304" s="1">
        <v>2</v>
      </c>
      <c r="O304" s="1">
        <v>2</v>
      </c>
      <c r="P304" s="1">
        <v>2</v>
      </c>
      <c r="Q304" s="5">
        <v>4204016.828125</v>
      </c>
      <c r="R304" s="1">
        <v>315</v>
      </c>
      <c r="S304" s="6">
        <v>34.760087304659997</v>
      </c>
      <c r="T304" s="4">
        <v>5.75732421875</v>
      </c>
    </row>
    <row r="305" spans="1:20" x14ac:dyDescent="0.2">
      <c r="A305" s="1" t="s">
        <v>103</v>
      </c>
      <c r="B305" s="1" t="s">
        <v>1796</v>
      </c>
      <c r="C305" s="1" t="s">
        <v>1236</v>
      </c>
      <c r="D305" s="4">
        <v>29.94</v>
      </c>
      <c r="E305" s="4">
        <v>1.34</v>
      </c>
      <c r="F305" s="1">
        <v>2</v>
      </c>
      <c r="G305" s="1">
        <v>1</v>
      </c>
      <c r="H305" s="1">
        <v>1</v>
      </c>
      <c r="I305" s="1">
        <v>1</v>
      </c>
      <c r="J305" s="5">
        <v>6173174.375</v>
      </c>
      <c r="K305" s="4">
        <v>30.7</v>
      </c>
      <c r="L305" s="4">
        <v>2.0099999999999998</v>
      </c>
      <c r="M305" s="1">
        <v>2</v>
      </c>
      <c r="N305" s="1">
        <v>2</v>
      </c>
      <c r="O305" s="1">
        <v>2</v>
      </c>
      <c r="P305" s="1">
        <v>2</v>
      </c>
      <c r="Q305" s="5">
        <v>2654287.6484375</v>
      </c>
      <c r="R305" s="1">
        <v>895</v>
      </c>
      <c r="S305" s="6">
        <v>99.303147134659795</v>
      </c>
      <c r="T305" s="4">
        <v>7.35693359375</v>
      </c>
    </row>
    <row r="306" spans="1:20" x14ac:dyDescent="0.2">
      <c r="A306" s="1" t="s">
        <v>91</v>
      </c>
      <c r="B306" s="1" t="s">
        <v>1465</v>
      </c>
      <c r="C306" s="1" t="s">
        <v>138</v>
      </c>
      <c r="D306" s="4">
        <v>96.077592815147895</v>
      </c>
      <c r="E306" s="4">
        <v>6.3</v>
      </c>
      <c r="F306" s="1">
        <v>2</v>
      </c>
      <c r="G306" s="1">
        <v>1</v>
      </c>
      <c r="H306" s="1">
        <v>3</v>
      </c>
      <c r="I306" s="1">
        <v>3</v>
      </c>
      <c r="J306" s="5">
        <v>14650245.3802083</v>
      </c>
      <c r="K306" s="4">
        <v>139.79243470647501</v>
      </c>
      <c r="L306" s="4">
        <v>6.71</v>
      </c>
      <c r="M306" s="1">
        <v>2</v>
      </c>
      <c r="N306" s="1">
        <v>2</v>
      </c>
      <c r="O306" s="1">
        <v>4</v>
      </c>
      <c r="P306" s="1">
        <v>4</v>
      </c>
      <c r="Q306" s="5">
        <v>92147737.020833299</v>
      </c>
      <c r="R306" s="1">
        <v>730</v>
      </c>
      <c r="S306" s="6">
        <v>82.176159374660301</v>
      </c>
      <c r="T306" s="4">
        <v>9.62744140625</v>
      </c>
    </row>
    <row r="307" spans="1:20" x14ac:dyDescent="0.2">
      <c r="A307" s="1" t="s">
        <v>82</v>
      </c>
      <c r="B307" s="1" t="s">
        <v>1509</v>
      </c>
      <c r="C307" s="1" t="s">
        <v>1223</v>
      </c>
      <c r="D307" s="4">
        <v>77.099999999999994</v>
      </c>
      <c r="E307" s="4">
        <v>7.14</v>
      </c>
      <c r="F307" s="1">
        <v>2</v>
      </c>
      <c r="G307" s="1">
        <v>1</v>
      </c>
      <c r="H307" s="1">
        <v>1</v>
      </c>
      <c r="I307" s="1">
        <v>1</v>
      </c>
      <c r="J307" s="5">
        <v>12833257.625</v>
      </c>
      <c r="K307" s="4">
        <v>87.606000875901003</v>
      </c>
      <c r="L307" s="4">
        <v>15.71</v>
      </c>
      <c r="M307" s="1">
        <v>2</v>
      </c>
      <c r="N307" s="1">
        <v>2</v>
      </c>
      <c r="O307" s="1">
        <v>2</v>
      </c>
      <c r="P307" s="1">
        <v>2</v>
      </c>
      <c r="Q307" s="5">
        <v>7701880.41796875</v>
      </c>
      <c r="R307" s="1">
        <v>140</v>
      </c>
      <c r="S307" s="6">
        <v>16.314368714659999</v>
      </c>
      <c r="T307" s="4">
        <v>4.29736328125</v>
      </c>
    </row>
    <row r="308" spans="1:20" x14ac:dyDescent="0.2">
      <c r="A308" s="1" t="s">
        <v>1240</v>
      </c>
      <c r="B308" s="1" t="s">
        <v>1600</v>
      </c>
      <c r="C308" s="1" t="s">
        <v>553</v>
      </c>
      <c r="D308" s="4">
        <v>53.68</v>
      </c>
      <c r="E308" s="4">
        <v>2.04</v>
      </c>
      <c r="F308" s="1">
        <v>2</v>
      </c>
      <c r="G308" s="1">
        <v>1</v>
      </c>
      <c r="H308" s="1">
        <v>1</v>
      </c>
      <c r="I308" s="1">
        <v>1</v>
      </c>
      <c r="J308" s="5">
        <v>4894129.875</v>
      </c>
      <c r="K308" s="4">
        <v>33.36</v>
      </c>
      <c r="L308" s="4">
        <v>2.04</v>
      </c>
      <c r="M308" s="1">
        <v>2</v>
      </c>
      <c r="N308" s="1">
        <v>1</v>
      </c>
      <c r="O308" s="1">
        <v>1</v>
      </c>
      <c r="P308" s="1">
        <v>1</v>
      </c>
      <c r="Q308" s="5">
        <v>939415.9375</v>
      </c>
      <c r="R308" s="1">
        <v>491</v>
      </c>
      <c r="S308" s="6">
        <v>54.947369314660101</v>
      </c>
      <c r="T308" s="4">
        <v>9.30517578125</v>
      </c>
    </row>
    <row r="309" spans="1:20" x14ac:dyDescent="0.2">
      <c r="A309" s="1" t="s">
        <v>1059</v>
      </c>
      <c r="B309" s="1" t="s">
        <v>1695</v>
      </c>
      <c r="C309" s="1" t="s">
        <v>848</v>
      </c>
      <c r="D309" s="4">
        <v>39.82</v>
      </c>
      <c r="E309" s="4">
        <v>0.84</v>
      </c>
      <c r="F309" s="1">
        <v>1</v>
      </c>
      <c r="G309" s="1">
        <v>1</v>
      </c>
      <c r="H309" s="1">
        <v>1</v>
      </c>
      <c r="I309" s="1">
        <v>1</v>
      </c>
      <c r="J309" s="5">
        <v>3635132.796875</v>
      </c>
      <c r="K309" s="4">
        <v>21.67</v>
      </c>
      <c r="L309" s="4">
        <v>0.84</v>
      </c>
      <c r="M309" s="1">
        <v>1</v>
      </c>
      <c r="N309" s="1">
        <v>1</v>
      </c>
      <c r="O309" s="1">
        <v>1</v>
      </c>
      <c r="P309" s="1">
        <v>1</v>
      </c>
      <c r="Q309" s="5">
        <v>5361263.90625</v>
      </c>
      <c r="R309" s="1">
        <v>950</v>
      </c>
      <c r="S309" s="6">
        <v>102.65217959466</v>
      </c>
      <c r="T309" s="4">
        <v>5.05908203125</v>
      </c>
    </row>
    <row r="310" spans="1:20" x14ac:dyDescent="0.2">
      <c r="A310" s="1" t="s">
        <v>1058</v>
      </c>
      <c r="B310" s="1" t="s">
        <v>1689</v>
      </c>
      <c r="C310" s="1" t="s">
        <v>806</v>
      </c>
      <c r="D310" s="4">
        <v>40.44</v>
      </c>
      <c r="E310" s="4">
        <v>1.98</v>
      </c>
      <c r="F310" s="1">
        <v>1</v>
      </c>
      <c r="G310" s="1">
        <v>1</v>
      </c>
      <c r="H310" s="1">
        <v>1</v>
      </c>
      <c r="I310" s="1">
        <v>1</v>
      </c>
      <c r="J310" s="5">
        <v>4034569.125</v>
      </c>
      <c r="K310" s="4">
        <v>20.94</v>
      </c>
      <c r="L310" s="4">
        <v>2.1800000000000002</v>
      </c>
      <c r="M310" s="1">
        <v>1</v>
      </c>
      <c r="N310" s="1">
        <v>1</v>
      </c>
      <c r="O310" s="1">
        <v>1</v>
      </c>
      <c r="P310" s="1">
        <v>1</v>
      </c>
      <c r="Q310" s="5">
        <v>3631323.5625</v>
      </c>
      <c r="R310" s="1">
        <v>504</v>
      </c>
      <c r="S310" s="6">
        <v>55.146346644659999</v>
      </c>
      <c r="T310" s="4">
        <v>6.60986328125</v>
      </c>
    </row>
    <row r="311" spans="1:20" x14ac:dyDescent="0.2">
      <c r="A311" s="1" t="s">
        <v>1042</v>
      </c>
      <c r="B311" s="1" t="s">
        <v>1771</v>
      </c>
      <c r="C311" s="1" t="s">
        <v>174</v>
      </c>
      <c r="D311" s="4">
        <v>32.46</v>
      </c>
      <c r="E311" s="4">
        <v>5.13</v>
      </c>
      <c r="F311" s="1">
        <v>2</v>
      </c>
      <c r="G311" s="1">
        <v>1</v>
      </c>
      <c r="H311" s="1">
        <v>1</v>
      </c>
      <c r="I311" s="1">
        <v>1</v>
      </c>
      <c r="J311" s="5">
        <v>1989502.3125</v>
      </c>
      <c r="K311" s="4">
        <v>61.93</v>
      </c>
      <c r="L311" s="4">
        <v>5.13</v>
      </c>
      <c r="M311" s="1">
        <v>2</v>
      </c>
      <c r="N311" s="1">
        <v>1</v>
      </c>
      <c r="O311" s="1">
        <v>1</v>
      </c>
      <c r="P311" s="1">
        <v>1</v>
      </c>
      <c r="Q311" s="5">
        <v>63651191.125</v>
      </c>
      <c r="R311" s="1">
        <v>234</v>
      </c>
      <c r="S311" s="6">
        <v>26.076052004659999</v>
      </c>
      <c r="T311" s="4">
        <v>6.23974609375</v>
      </c>
    </row>
    <row r="312" spans="1:20" x14ac:dyDescent="0.2">
      <c r="A312" s="1" t="s">
        <v>1039</v>
      </c>
      <c r="B312" s="1" t="s">
        <v>1543</v>
      </c>
      <c r="C312" s="1" t="s">
        <v>1256</v>
      </c>
      <c r="D312" s="4">
        <v>67.83</v>
      </c>
      <c r="E312" s="4">
        <v>2.2999999999999998</v>
      </c>
      <c r="F312" s="1">
        <v>1</v>
      </c>
      <c r="G312" s="1">
        <v>1</v>
      </c>
      <c r="H312" s="1">
        <v>1</v>
      </c>
      <c r="I312" s="1">
        <v>1</v>
      </c>
      <c r="J312" s="5">
        <v>4347621.75</v>
      </c>
      <c r="K312" s="4">
        <v>67.19</v>
      </c>
      <c r="L312" s="4">
        <v>2.2999999999999998</v>
      </c>
      <c r="M312" s="1">
        <v>1</v>
      </c>
      <c r="N312" s="1">
        <v>1</v>
      </c>
      <c r="O312" s="1">
        <v>1</v>
      </c>
      <c r="P312" s="1">
        <v>1</v>
      </c>
      <c r="Q312" s="5">
        <v>8516758.375</v>
      </c>
      <c r="R312" s="1">
        <v>392</v>
      </c>
      <c r="S312" s="6">
        <v>43.935852694659999</v>
      </c>
      <c r="T312" s="4">
        <v>8.90966796875</v>
      </c>
    </row>
    <row r="313" spans="1:20" x14ac:dyDescent="0.2">
      <c r="A313" s="1" t="s">
        <v>1031</v>
      </c>
      <c r="B313" s="1" t="s">
        <v>1506</v>
      </c>
      <c r="C313" s="1" t="s">
        <v>1172</v>
      </c>
      <c r="D313" s="4">
        <v>77.89</v>
      </c>
      <c r="E313" s="4">
        <v>0.99</v>
      </c>
      <c r="F313" s="1">
        <v>1</v>
      </c>
      <c r="G313" s="1">
        <v>1</v>
      </c>
      <c r="H313" s="1">
        <v>1</v>
      </c>
      <c r="I313" s="1">
        <v>1</v>
      </c>
      <c r="J313" s="5">
        <v>10306647.6875</v>
      </c>
      <c r="K313" s="4">
        <v>48.91</v>
      </c>
      <c r="L313" s="4">
        <v>0.99</v>
      </c>
      <c r="M313" s="1">
        <v>1</v>
      </c>
      <c r="N313" s="1">
        <v>1</v>
      </c>
      <c r="O313" s="1">
        <v>1</v>
      </c>
      <c r="P313" s="1">
        <v>1</v>
      </c>
      <c r="Q313" s="5">
        <v>7237996.125</v>
      </c>
      <c r="R313" s="1">
        <v>1312</v>
      </c>
      <c r="S313" s="6">
        <v>139.186302324661</v>
      </c>
      <c r="T313" s="4">
        <v>9.24658203125</v>
      </c>
    </row>
    <row r="314" spans="1:20" x14ac:dyDescent="0.2">
      <c r="A314" s="1" t="s">
        <v>1020</v>
      </c>
      <c r="B314" s="1" t="s">
        <v>1679</v>
      </c>
      <c r="C314" s="1" t="s">
        <v>1257</v>
      </c>
      <c r="D314" s="4">
        <v>41.83</v>
      </c>
      <c r="E314" s="4">
        <v>0.75</v>
      </c>
      <c r="F314" s="1">
        <v>1</v>
      </c>
      <c r="G314" s="1">
        <v>1</v>
      </c>
      <c r="H314" s="1">
        <v>1</v>
      </c>
      <c r="I314" s="1">
        <v>1</v>
      </c>
      <c r="J314" s="5"/>
      <c r="K314" s="4">
        <v>42.56</v>
      </c>
      <c r="L314" s="4">
        <v>0.75</v>
      </c>
      <c r="M314" s="1">
        <v>1</v>
      </c>
      <c r="N314" s="1">
        <v>1</v>
      </c>
      <c r="O314" s="1">
        <v>1</v>
      </c>
      <c r="P314" s="1">
        <v>1</v>
      </c>
      <c r="Q314" s="5">
        <v>4583753.5625</v>
      </c>
      <c r="R314" s="1">
        <v>1336</v>
      </c>
      <c r="S314" s="6">
        <v>145.799293514661</v>
      </c>
      <c r="T314" s="4">
        <v>9.17333984375</v>
      </c>
    </row>
    <row r="315" spans="1:20" x14ac:dyDescent="0.2">
      <c r="A315" s="1" t="s">
        <v>1018</v>
      </c>
      <c r="B315" s="1" t="s">
        <v>1770</v>
      </c>
      <c r="C315" s="1" t="s">
        <v>460</v>
      </c>
      <c r="D315" s="4">
        <v>32.619999999999997</v>
      </c>
      <c r="E315" s="4">
        <v>0.53</v>
      </c>
      <c r="F315" s="1">
        <v>1</v>
      </c>
      <c r="G315" s="1">
        <v>1</v>
      </c>
      <c r="H315" s="1">
        <v>1</v>
      </c>
      <c r="I315" s="1">
        <v>1</v>
      </c>
      <c r="J315" s="5">
        <v>818806.625</v>
      </c>
      <c r="K315" s="4">
        <v>32.76</v>
      </c>
      <c r="L315" s="4">
        <v>0.38</v>
      </c>
      <c r="M315" s="1">
        <v>1</v>
      </c>
      <c r="N315" s="1">
        <v>1</v>
      </c>
      <c r="O315" s="1">
        <v>1</v>
      </c>
      <c r="P315" s="1">
        <v>1</v>
      </c>
      <c r="Q315" s="5">
        <v>990977.4375</v>
      </c>
      <c r="R315" s="1">
        <v>2649</v>
      </c>
      <c r="S315" s="6">
        <v>294.46522456466198</v>
      </c>
      <c r="T315" s="4">
        <v>7.48876953125</v>
      </c>
    </row>
    <row r="316" spans="1:20" x14ac:dyDescent="0.2">
      <c r="A316" s="1" t="s">
        <v>1007</v>
      </c>
      <c r="B316" s="1" t="s">
        <v>1818</v>
      </c>
      <c r="C316" s="1" t="s">
        <v>176</v>
      </c>
      <c r="D316" s="4">
        <v>27.5</v>
      </c>
      <c r="E316" s="4">
        <v>1.62</v>
      </c>
      <c r="F316" s="1">
        <v>1</v>
      </c>
      <c r="G316" s="1">
        <v>1</v>
      </c>
      <c r="H316" s="1">
        <v>1</v>
      </c>
      <c r="I316" s="1">
        <v>1</v>
      </c>
      <c r="J316" s="5"/>
      <c r="K316" s="4">
        <v>31.14</v>
      </c>
      <c r="L316" s="4">
        <v>1.62</v>
      </c>
      <c r="M316" s="1">
        <v>1</v>
      </c>
      <c r="N316" s="1">
        <v>1</v>
      </c>
      <c r="O316" s="1">
        <v>1</v>
      </c>
      <c r="P316" s="1">
        <v>1</v>
      </c>
      <c r="Q316" s="5"/>
      <c r="R316" s="1">
        <v>619</v>
      </c>
      <c r="S316" s="6">
        <v>70.478345504659998</v>
      </c>
      <c r="T316" s="4">
        <v>9.86181640625</v>
      </c>
    </row>
    <row r="317" spans="1:20" x14ac:dyDescent="0.2">
      <c r="A317" s="1" t="s">
        <v>987</v>
      </c>
      <c r="B317" s="1" t="s">
        <v>1749</v>
      </c>
      <c r="C317" s="1" t="s">
        <v>259</v>
      </c>
      <c r="D317" s="4">
        <v>34.340000000000003</v>
      </c>
      <c r="E317" s="4">
        <v>3.54</v>
      </c>
      <c r="F317" s="1">
        <v>1</v>
      </c>
      <c r="G317" s="1">
        <v>1</v>
      </c>
      <c r="H317" s="1">
        <v>1</v>
      </c>
      <c r="I317" s="1">
        <v>1</v>
      </c>
      <c r="J317" s="5"/>
      <c r="K317" s="4">
        <v>32.200000000000003</v>
      </c>
      <c r="L317" s="4">
        <v>2.5</v>
      </c>
      <c r="M317" s="1">
        <v>1</v>
      </c>
      <c r="N317" s="1">
        <v>1</v>
      </c>
      <c r="O317" s="1">
        <v>1</v>
      </c>
      <c r="P317" s="1">
        <v>1</v>
      </c>
      <c r="Q317" s="5">
        <v>2362576.5</v>
      </c>
      <c r="R317" s="1">
        <v>480</v>
      </c>
      <c r="S317" s="6">
        <v>52.455515054659998</v>
      </c>
      <c r="T317" s="4">
        <v>9.26123046875</v>
      </c>
    </row>
    <row r="318" spans="1:20" x14ac:dyDescent="0.2">
      <c r="A318" s="1" t="s">
        <v>962</v>
      </c>
      <c r="B318" s="1" t="s">
        <v>1752</v>
      </c>
      <c r="C318" s="1" t="s">
        <v>821</v>
      </c>
      <c r="D318" s="4">
        <v>33.94</v>
      </c>
      <c r="E318" s="4">
        <v>1.28</v>
      </c>
      <c r="F318" s="1">
        <v>1</v>
      </c>
      <c r="G318" s="1">
        <v>1</v>
      </c>
      <c r="H318" s="1">
        <v>1</v>
      </c>
      <c r="I318" s="1">
        <v>1</v>
      </c>
      <c r="J318" s="5">
        <v>1359747.5</v>
      </c>
      <c r="K318" s="4">
        <v>32.83</v>
      </c>
      <c r="L318" s="4">
        <v>1.28</v>
      </c>
      <c r="M318" s="1">
        <v>1</v>
      </c>
      <c r="N318" s="1">
        <v>1</v>
      </c>
      <c r="O318" s="1">
        <v>1</v>
      </c>
      <c r="P318" s="1">
        <v>1</v>
      </c>
      <c r="Q318" s="5">
        <v>1105472.40625</v>
      </c>
      <c r="R318" s="1">
        <v>779</v>
      </c>
      <c r="S318" s="6">
        <v>88.503756484660101</v>
      </c>
      <c r="T318" s="4">
        <v>8.64599609375</v>
      </c>
    </row>
    <row r="319" spans="1:20" x14ac:dyDescent="0.2">
      <c r="A319" s="1" t="s">
        <v>954</v>
      </c>
      <c r="B319" s="1" t="s">
        <v>1601</v>
      </c>
      <c r="C319" s="1" t="s">
        <v>13</v>
      </c>
      <c r="D319" s="4">
        <v>53.53</v>
      </c>
      <c r="E319" s="4">
        <v>3.83</v>
      </c>
      <c r="F319" s="1">
        <v>1</v>
      </c>
      <c r="G319" s="1">
        <v>1</v>
      </c>
      <c r="H319" s="1">
        <v>1</v>
      </c>
      <c r="I319" s="1">
        <v>1</v>
      </c>
      <c r="J319" s="5">
        <v>5455989</v>
      </c>
      <c r="K319" s="4">
        <v>39.1</v>
      </c>
      <c r="L319" s="4">
        <v>3.83</v>
      </c>
      <c r="M319" s="1">
        <v>1</v>
      </c>
      <c r="N319" s="1">
        <v>1</v>
      </c>
      <c r="O319" s="1">
        <v>1</v>
      </c>
      <c r="P319" s="1">
        <v>1</v>
      </c>
      <c r="Q319" s="5">
        <v>4333761.46875</v>
      </c>
      <c r="R319" s="1">
        <v>261</v>
      </c>
      <c r="S319" s="6">
        <v>29.263683754660001</v>
      </c>
      <c r="T319" s="4">
        <v>9.58349609375</v>
      </c>
    </row>
    <row r="320" spans="1:20" x14ac:dyDescent="0.2">
      <c r="A320" s="1" t="s">
        <v>935</v>
      </c>
      <c r="B320" s="1" t="s">
        <v>1701</v>
      </c>
      <c r="C320" s="1" t="s">
        <v>1117</v>
      </c>
      <c r="D320" s="4">
        <v>39.409999999999997</v>
      </c>
      <c r="E320" s="4">
        <v>3.74</v>
      </c>
      <c r="F320" s="1">
        <v>2</v>
      </c>
      <c r="G320" s="1">
        <v>1</v>
      </c>
      <c r="H320" s="1">
        <v>1</v>
      </c>
      <c r="I320" s="1">
        <v>1</v>
      </c>
      <c r="J320" s="5">
        <v>537909.015625</v>
      </c>
      <c r="K320" s="4">
        <v>34.729999999999997</v>
      </c>
      <c r="L320" s="4">
        <v>3.74</v>
      </c>
      <c r="M320" s="1">
        <v>2</v>
      </c>
      <c r="N320" s="1">
        <v>1</v>
      </c>
      <c r="O320" s="1">
        <v>1</v>
      </c>
      <c r="P320" s="1">
        <v>1</v>
      </c>
      <c r="Q320" s="5">
        <v>6361226.45703125</v>
      </c>
      <c r="R320" s="1">
        <v>214</v>
      </c>
      <c r="S320" s="6">
        <v>24.589022524659999</v>
      </c>
      <c r="T320" s="4">
        <v>9.55419921875</v>
      </c>
    </row>
    <row r="321" spans="1:20" x14ac:dyDescent="0.2">
      <c r="A321" s="1" t="s">
        <v>924</v>
      </c>
      <c r="B321" s="1" t="s">
        <v>1696</v>
      </c>
      <c r="C321" s="1" t="s">
        <v>226</v>
      </c>
      <c r="D321" s="4">
        <v>39.72</v>
      </c>
      <c r="E321" s="4">
        <v>3.77</v>
      </c>
      <c r="F321" s="1">
        <v>2</v>
      </c>
      <c r="G321" s="1">
        <v>1</v>
      </c>
      <c r="H321" s="1">
        <v>1</v>
      </c>
      <c r="I321" s="1">
        <v>1</v>
      </c>
      <c r="J321" s="5">
        <v>1950061.5625</v>
      </c>
      <c r="K321" s="4">
        <v>47.86</v>
      </c>
      <c r="L321" s="4">
        <v>3.77</v>
      </c>
      <c r="M321" s="1">
        <v>2</v>
      </c>
      <c r="N321" s="1">
        <v>1</v>
      </c>
      <c r="O321" s="1">
        <v>1</v>
      </c>
      <c r="P321" s="1">
        <v>1</v>
      </c>
      <c r="Q321" s="5">
        <v>7955784.25</v>
      </c>
      <c r="R321" s="1">
        <v>265</v>
      </c>
      <c r="S321" s="6">
        <v>30.87639477466</v>
      </c>
      <c r="T321" s="4">
        <v>7.32763671875</v>
      </c>
    </row>
    <row r="322" spans="1:20" x14ac:dyDescent="0.2">
      <c r="A322" s="1" t="s">
        <v>920</v>
      </c>
      <c r="B322" s="1" t="s">
        <v>1304</v>
      </c>
      <c r="C322" s="1" t="s">
        <v>1196</v>
      </c>
      <c r="D322" s="4">
        <v>282.67171621263799</v>
      </c>
      <c r="E322" s="4">
        <v>23.71</v>
      </c>
      <c r="F322" s="1">
        <v>18</v>
      </c>
      <c r="G322" s="1">
        <v>1</v>
      </c>
      <c r="H322" s="1">
        <v>9</v>
      </c>
      <c r="I322" s="1">
        <v>14</v>
      </c>
      <c r="J322" s="5">
        <v>52680092.5</v>
      </c>
      <c r="K322" s="4">
        <v>93.900760906632399</v>
      </c>
      <c r="L322" s="4">
        <v>5.63</v>
      </c>
      <c r="M322" s="1">
        <v>5</v>
      </c>
      <c r="N322" s="1">
        <v>1</v>
      </c>
      <c r="O322" s="1">
        <v>2</v>
      </c>
      <c r="P322" s="1">
        <v>2</v>
      </c>
      <c r="Q322" s="5">
        <v>27890970.671875</v>
      </c>
      <c r="R322" s="1">
        <v>426</v>
      </c>
      <c r="S322" s="6">
        <v>47.735988874660102</v>
      </c>
      <c r="T322" s="4">
        <v>4.80517578125</v>
      </c>
    </row>
    <row r="323" spans="1:20" x14ac:dyDescent="0.2">
      <c r="A323" s="1" t="s">
        <v>918</v>
      </c>
      <c r="B323" s="1" t="s">
        <v>1484</v>
      </c>
      <c r="C323" s="1" t="s">
        <v>261</v>
      </c>
      <c r="D323" s="4">
        <v>88.09</v>
      </c>
      <c r="E323" s="4">
        <v>2.4500000000000002</v>
      </c>
      <c r="F323" s="1">
        <v>1</v>
      </c>
      <c r="G323" s="1">
        <v>1</v>
      </c>
      <c r="H323" s="1">
        <v>1</v>
      </c>
      <c r="I323" s="1">
        <v>1</v>
      </c>
      <c r="J323" s="5"/>
      <c r="K323" s="4">
        <v>50.42</v>
      </c>
      <c r="L323" s="4">
        <v>2.4500000000000002</v>
      </c>
      <c r="M323" s="1">
        <v>1</v>
      </c>
      <c r="N323" s="1">
        <v>1</v>
      </c>
      <c r="O323" s="1">
        <v>1</v>
      </c>
      <c r="P323" s="1">
        <v>1</v>
      </c>
      <c r="Q323" s="5"/>
      <c r="R323" s="1">
        <v>531</v>
      </c>
      <c r="S323" s="6">
        <v>61.9892756846601</v>
      </c>
      <c r="T323" s="4">
        <v>5.46533203125</v>
      </c>
    </row>
    <row r="324" spans="1:20" x14ac:dyDescent="0.2">
      <c r="A324" s="1" t="s">
        <v>907</v>
      </c>
      <c r="B324" s="1" t="s">
        <v>1422</v>
      </c>
      <c r="C324" s="1" t="s">
        <v>1170</v>
      </c>
      <c r="D324" s="4">
        <v>116.81</v>
      </c>
      <c r="E324" s="4">
        <v>3.3</v>
      </c>
      <c r="F324" s="1">
        <v>1</v>
      </c>
      <c r="G324" s="1">
        <v>1</v>
      </c>
      <c r="H324" s="1">
        <v>1</v>
      </c>
      <c r="I324" s="1">
        <v>1</v>
      </c>
      <c r="J324" s="5">
        <v>23315338.1875</v>
      </c>
      <c r="K324" s="4">
        <v>90.89</v>
      </c>
      <c r="L324" s="4">
        <v>3.3</v>
      </c>
      <c r="M324" s="1">
        <v>1</v>
      </c>
      <c r="N324" s="1">
        <v>1</v>
      </c>
      <c r="O324" s="1">
        <v>1</v>
      </c>
      <c r="P324" s="1">
        <v>1</v>
      </c>
      <c r="Q324" s="5">
        <v>9198200.4375</v>
      </c>
      <c r="R324" s="1">
        <v>424</v>
      </c>
      <c r="S324" s="6">
        <v>44.357119564660003</v>
      </c>
      <c r="T324" s="4">
        <v>8.55810546875</v>
      </c>
    </row>
    <row r="325" spans="1:20" x14ac:dyDescent="0.2">
      <c r="A325" s="1" t="s">
        <v>891</v>
      </c>
      <c r="B325" s="1" t="s">
        <v>1682</v>
      </c>
      <c r="C325" s="1" t="s">
        <v>274</v>
      </c>
      <c r="D325" s="4">
        <v>41.33</v>
      </c>
      <c r="E325" s="4">
        <v>1.9</v>
      </c>
      <c r="F325" s="1">
        <v>1</v>
      </c>
      <c r="G325" s="1">
        <v>1</v>
      </c>
      <c r="H325" s="1">
        <v>1</v>
      </c>
      <c r="I325" s="1">
        <v>1</v>
      </c>
      <c r="J325" s="5">
        <v>1455938.15625</v>
      </c>
      <c r="K325" s="4">
        <v>32.79</v>
      </c>
      <c r="L325" s="4">
        <v>1.9</v>
      </c>
      <c r="M325" s="1">
        <v>1</v>
      </c>
      <c r="N325" s="1">
        <v>1</v>
      </c>
      <c r="O325" s="1">
        <v>1</v>
      </c>
      <c r="P325" s="1">
        <v>1</v>
      </c>
      <c r="Q325" s="5">
        <v>2081461.25</v>
      </c>
      <c r="R325" s="1">
        <v>630</v>
      </c>
      <c r="S325" s="6">
        <v>70.92772924466</v>
      </c>
      <c r="T325" s="4">
        <v>8.08935546875</v>
      </c>
    </row>
    <row r="326" spans="1:20" x14ac:dyDescent="0.2">
      <c r="A326" s="1" t="s">
        <v>886</v>
      </c>
      <c r="B326" s="1" t="s">
        <v>1842</v>
      </c>
      <c r="C326" s="1" t="s">
        <v>1116</v>
      </c>
      <c r="D326" s="4">
        <v>24.78</v>
      </c>
      <c r="E326" s="4">
        <v>1.47</v>
      </c>
      <c r="F326" s="1">
        <v>1</v>
      </c>
      <c r="G326" s="1">
        <v>1</v>
      </c>
      <c r="H326" s="1">
        <v>1</v>
      </c>
      <c r="I326" s="1">
        <v>1</v>
      </c>
      <c r="J326" s="5">
        <v>2901630.125</v>
      </c>
      <c r="K326" s="4">
        <v>60.07</v>
      </c>
      <c r="L326" s="4">
        <v>1.47</v>
      </c>
      <c r="M326" s="1">
        <v>1</v>
      </c>
      <c r="N326" s="1">
        <v>1</v>
      </c>
      <c r="O326" s="1">
        <v>1</v>
      </c>
      <c r="P326" s="1">
        <v>1</v>
      </c>
      <c r="Q326" s="5">
        <v>6143479.9375</v>
      </c>
      <c r="R326" s="1">
        <v>746</v>
      </c>
      <c r="S326" s="6">
        <v>83.577239634660003</v>
      </c>
      <c r="T326" s="4">
        <v>6.18896484375</v>
      </c>
    </row>
    <row r="327" spans="1:20" x14ac:dyDescent="0.2">
      <c r="A327" s="1" t="s">
        <v>855</v>
      </c>
      <c r="B327" s="1" t="s">
        <v>1747</v>
      </c>
      <c r="C327" s="1" t="s">
        <v>1191</v>
      </c>
      <c r="D327" s="4">
        <v>34.47</v>
      </c>
      <c r="E327" s="4">
        <v>2.8</v>
      </c>
      <c r="F327" s="1">
        <v>1</v>
      </c>
      <c r="G327" s="1">
        <v>1</v>
      </c>
      <c r="H327" s="1">
        <v>1</v>
      </c>
      <c r="I327" s="1">
        <v>1</v>
      </c>
      <c r="J327" s="5">
        <v>750983.953125</v>
      </c>
      <c r="K327" s="4">
        <v>58.1</v>
      </c>
      <c r="L327" s="4">
        <v>2.8</v>
      </c>
      <c r="M327" s="1">
        <v>1</v>
      </c>
      <c r="N327" s="1">
        <v>1</v>
      </c>
      <c r="O327" s="1">
        <v>1</v>
      </c>
      <c r="P327" s="1">
        <v>1</v>
      </c>
      <c r="Q327" s="5">
        <v>6358273.5625</v>
      </c>
      <c r="R327" s="1">
        <v>322</v>
      </c>
      <c r="S327" s="6">
        <v>34.889399074659998</v>
      </c>
      <c r="T327" s="4">
        <v>6.44287109375</v>
      </c>
    </row>
    <row r="328" spans="1:20" x14ac:dyDescent="0.2">
      <c r="A328" s="1" t="s">
        <v>755</v>
      </c>
      <c r="B328" s="1" t="s">
        <v>1514</v>
      </c>
      <c r="C328" s="1" t="s">
        <v>1111</v>
      </c>
      <c r="D328" s="4">
        <v>75.66</v>
      </c>
      <c r="E328" s="4">
        <v>2.82</v>
      </c>
      <c r="F328" s="1">
        <v>1</v>
      </c>
      <c r="G328" s="1">
        <v>1</v>
      </c>
      <c r="H328" s="1">
        <v>1</v>
      </c>
      <c r="I328" s="1">
        <v>1</v>
      </c>
      <c r="J328" s="5">
        <v>10726392.75</v>
      </c>
      <c r="K328" s="4">
        <v>79.14</v>
      </c>
      <c r="L328" s="4">
        <v>2.82</v>
      </c>
      <c r="M328" s="1">
        <v>1</v>
      </c>
      <c r="N328" s="1">
        <v>1</v>
      </c>
      <c r="O328" s="1">
        <v>1</v>
      </c>
      <c r="P328" s="1">
        <v>1</v>
      </c>
      <c r="Q328" s="5">
        <v>7541232.375</v>
      </c>
      <c r="R328" s="1">
        <v>461</v>
      </c>
      <c r="S328" s="6">
        <v>52.806553704659997</v>
      </c>
      <c r="T328" s="4">
        <v>9.33447265625</v>
      </c>
    </row>
    <row r="329" spans="1:20" x14ac:dyDescent="0.2">
      <c r="A329" s="1" t="s">
        <v>723</v>
      </c>
      <c r="B329" s="1" t="s">
        <v>1717</v>
      </c>
      <c r="C329" s="1" t="s">
        <v>324</v>
      </c>
      <c r="D329" s="4">
        <v>38.159999999999997</v>
      </c>
      <c r="E329" s="4">
        <v>2.68</v>
      </c>
      <c r="F329" s="1">
        <v>1</v>
      </c>
      <c r="G329" s="1">
        <v>1</v>
      </c>
      <c r="H329" s="1">
        <v>1</v>
      </c>
      <c r="I329" s="1">
        <v>1</v>
      </c>
      <c r="J329" s="5">
        <v>5296855</v>
      </c>
      <c r="K329" s="4">
        <v>30.41</v>
      </c>
      <c r="L329" s="4">
        <v>2.68</v>
      </c>
      <c r="M329" s="1">
        <v>1</v>
      </c>
      <c r="N329" s="1">
        <v>1</v>
      </c>
      <c r="O329" s="1">
        <v>1</v>
      </c>
      <c r="P329" s="1">
        <v>1</v>
      </c>
      <c r="Q329" s="5">
        <v>4240949.6875</v>
      </c>
      <c r="R329" s="1">
        <v>411</v>
      </c>
      <c r="S329" s="6">
        <v>46.84118434466</v>
      </c>
      <c r="T329" s="4">
        <v>6.72705078125</v>
      </c>
    </row>
    <row r="330" spans="1:20" x14ac:dyDescent="0.2">
      <c r="A330" s="1" t="s">
        <v>718</v>
      </c>
      <c r="B330" s="1" t="s">
        <v>1762</v>
      </c>
      <c r="C330" s="1" t="s">
        <v>1091</v>
      </c>
      <c r="D330" s="4">
        <v>33.36</v>
      </c>
      <c r="E330" s="4">
        <v>3.04</v>
      </c>
      <c r="F330" s="1">
        <v>2</v>
      </c>
      <c r="G330" s="1">
        <v>1</v>
      </c>
      <c r="H330" s="1">
        <v>1</v>
      </c>
      <c r="I330" s="1">
        <v>1</v>
      </c>
      <c r="J330" s="5">
        <v>98158614.40625</v>
      </c>
      <c r="K330" s="4">
        <v>45.1</v>
      </c>
      <c r="L330" s="4">
        <v>3.04</v>
      </c>
      <c r="M330" s="1">
        <v>3</v>
      </c>
      <c r="N330" s="1">
        <v>1</v>
      </c>
      <c r="O330" s="1">
        <v>2</v>
      </c>
      <c r="P330" s="1">
        <v>2</v>
      </c>
      <c r="Q330" s="5">
        <v>262292722.78125</v>
      </c>
      <c r="R330" s="1">
        <v>526</v>
      </c>
      <c r="S330" s="6">
        <v>53.393793414660003</v>
      </c>
      <c r="T330" s="4">
        <v>9.36376953125</v>
      </c>
    </row>
    <row r="331" spans="1:20" x14ac:dyDescent="0.2">
      <c r="A331" s="1" t="s">
        <v>715</v>
      </c>
      <c r="B331" s="1" t="s">
        <v>1666</v>
      </c>
      <c r="C331" s="1" t="s">
        <v>394</v>
      </c>
      <c r="D331" s="4">
        <v>45.01</v>
      </c>
      <c r="E331" s="4">
        <v>0.78</v>
      </c>
      <c r="F331" s="1">
        <v>1</v>
      </c>
      <c r="G331" s="1">
        <v>1</v>
      </c>
      <c r="H331" s="1">
        <v>1</v>
      </c>
      <c r="I331" s="1">
        <v>1</v>
      </c>
      <c r="J331" s="5"/>
      <c r="K331" s="4">
        <v>35.119999999999997</v>
      </c>
      <c r="L331" s="4">
        <v>0.65</v>
      </c>
      <c r="M331" s="1">
        <v>1</v>
      </c>
      <c r="N331" s="1">
        <v>1</v>
      </c>
      <c r="O331" s="1">
        <v>1</v>
      </c>
      <c r="P331" s="1">
        <v>1</v>
      </c>
      <c r="Q331" s="5">
        <v>1828054.125</v>
      </c>
      <c r="R331" s="1">
        <v>1532</v>
      </c>
      <c r="S331" s="6">
        <v>174.65187003465999</v>
      </c>
      <c r="T331" s="4">
        <v>6.75634765625</v>
      </c>
    </row>
    <row r="332" spans="1:20" x14ac:dyDescent="0.2">
      <c r="A332" s="1" t="s">
        <v>676</v>
      </c>
      <c r="B332" s="1" t="s">
        <v>1444</v>
      </c>
      <c r="C332" s="1" t="s">
        <v>453</v>
      </c>
      <c r="D332" s="4">
        <v>104.59</v>
      </c>
      <c r="E332" s="4">
        <v>5.15</v>
      </c>
      <c r="F332" s="1">
        <v>7</v>
      </c>
      <c r="G332" s="1">
        <v>1</v>
      </c>
      <c r="H332" s="1">
        <v>3</v>
      </c>
      <c r="I332" s="1">
        <v>3</v>
      </c>
      <c r="J332" s="5">
        <v>14805661.8671875</v>
      </c>
      <c r="K332" s="4">
        <v>45.1</v>
      </c>
      <c r="L332" s="4">
        <v>3.12</v>
      </c>
      <c r="M332" s="1">
        <v>7</v>
      </c>
      <c r="N332" s="1">
        <v>1</v>
      </c>
      <c r="O332" s="1">
        <v>2</v>
      </c>
      <c r="P332" s="1">
        <v>2</v>
      </c>
      <c r="Q332" s="5">
        <v>8091945.3125</v>
      </c>
      <c r="R332" s="1">
        <v>641</v>
      </c>
      <c r="S332" s="6">
        <v>70.009040464660103</v>
      </c>
      <c r="T332" s="4">
        <v>5.65576171875</v>
      </c>
    </row>
    <row r="333" spans="1:20" x14ac:dyDescent="0.2">
      <c r="A333" s="1" t="s">
        <v>673</v>
      </c>
      <c r="B333" s="1" t="s">
        <v>1589</v>
      </c>
      <c r="C333" s="1" t="s">
        <v>1200</v>
      </c>
      <c r="D333" s="4">
        <v>57.12</v>
      </c>
      <c r="E333" s="4">
        <v>4.12</v>
      </c>
      <c r="F333" s="1">
        <v>1</v>
      </c>
      <c r="G333" s="1">
        <v>1</v>
      </c>
      <c r="H333" s="1">
        <v>1</v>
      </c>
      <c r="I333" s="1">
        <v>1</v>
      </c>
      <c r="J333" s="5">
        <v>4753165.3125</v>
      </c>
      <c r="K333" s="4">
        <v>52.76</v>
      </c>
      <c r="L333" s="4">
        <v>4.12</v>
      </c>
      <c r="M333" s="1">
        <v>1</v>
      </c>
      <c r="N333" s="1">
        <v>1</v>
      </c>
      <c r="O333" s="1">
        <v>1</v>
      </c>
      <c r="P333" s="1">
        <v>1</v>
      </c>
      <c r="Q333" s="5">
        <v>5172786.8125</v>
      </c>
      <c r="R333" s="1">
        <v>437</v>
      </c>
      <c r="S333" s="6">
        <v>51.525836054659997</v>
      </c>
      <c r="T333" s="4">
        <v>9.93505859375</v>
      </c>
    </row>
    <row r="334" spans="1:20" x14ac:dyDescent="0.2">
      <c r="A334" s="1" t="s">
        <v>666</v>
      </c>
      <c r="B334" s="1" t="s">
        <v>1732</v>
      </c>
      <c r="C334" s="1" t="s">
        <v>839</v>
      </c>
      <c r="D334" s="4">
        <v>36.130000000000003</v>
      </c>
      <c r="E334" s="4">
        <v>6.14</v>
      </c>
      <c r="F334" s="1">
        <v>1</v>
      </c>
      <c r="G334" s="1">
        <v>1</v>
      </c>
      <c r="H334" s="1">
        <v>1</v>
      </c>
      <c r="I334" s="1">
        <v>1</v>
      </c>
      <c r="J334" s="5">
        <v>5569854.5</v>
      </c>
      <c r="K334" s="4">
        <v>33.36</v>
      </c>
      <c r="L334" s="4">
        <v>6.14</v>
      </c>
      <c r="M334" s="1">
        <v>1</v>
      </c>
      <c r="N334" s="1">
        <v>1</v>
      </c>
      <c r="O334" s="1">
        <v>1</v>
      </c>
      <c r="P334" s="1">
        <v>1</v>
      </c>
      <c r="Q334" s="5">
        <v>3949460.84375</v>
      </c>
      <c r="R334" s="1">
        <v>114</v>
      </c>
      <c r="S334" s="6">
        <v>13.233508844659999</v>
      </c>
      <c r="T334" s="4">
        <v>6.12548828125</v>
      </c>
    </row>
    <row r="335" spans="1:20" x14ac:dyDescent="0.2">
      <c r="A335" s="1" t="s">
        <v>664</v>
      </c>
      <c r="B335" s="1" t="s">
        <v>1510</v>
      </c>
      <c r="C335" s="1" t="s">
        <v>838</v>
      </c>
      <c r="D335" s="4">
        <v>76.31</v>
      </c>
      <c r="E335" s="4">
        <v>11.83</v>
      </c>
      <c r="F335" s="1">
        <v>1</v>
      </c>
      <c r="G335" s="1">
        <v>1</v>
      </c>
      <c r="H335" s="1">
        <v>1</v>
      </c>
      <c r="I335" s="1">
        <v>1</v>
      </c>
      <c r="J335" s="5">
        <v>26910390.75</v>
      </c>
      <c r="K335" s="4">
        <v>33.03</v>
      </c>
      <c r="L335" s="4">
        <v>11.83</v>
      </c>
      <c r="M335" s="1">
        <v>1</v>
      </c>
      <c r="N335" s="1">
        <v>1</v>
      </c>
      <c r="O335" s="1">
        <v>1</v>
      </c>
      <c r="P335" s="1">
        <v>1</v>
      </c>
      <c r="Q335" s="5">
        <v>5895738.75</v>
      </c>
      <c r="R335" s="1">
        <v>93</v>
      </c>
      <c r="S335" s="6">
        <v>10.827649684660001</v>
      </c>
      <c r="T335" s="4">
        <v>7.03466796875</v>
      </c>
    </row>
    <row r="336" spans="1:20" x14ac:dyDescent="0.2">
      <c r="A336" s="1" t="s">
        <v>630</v>
      </c>
      <c r="B336" s="1" t="s">
        <v>1760</v>
      </c>
      <c r="C336" s="1" t="s">
        <v>9</v>
      </c>
      <c r="D336" s="4">
        <v>33.619999999999997</v>
      </c>
      <c r="E336" s="4">
        <v>6.52</v>
      </c>
      <c r="F336" s="1">
        <v>1</v>
      </c>
      <c r="G336" s="1">
        <v>1</v>
      </c>
      <c r="H336" s="1">
        <v>1</v>
      </c>
      <c r="I336" s="1">
        <v>1</v>
      </c>
      <c r="J336" s="5">
        <v>13108858.0625</v>
      </c>
      <c r="K336" s="4">
        <v>52.14</v>
      </c>
      <c r="L336" s="4">
        <v>6.52</v>
      </c>
      <c r="M336" s="1">
        <v>1</v>
      </c>
      <c r="N336" s="1">
        <v>1</v>
      </c>
      <c r="O336" s="1">
        <v>1</v>
      </c>
      <c r="P336" s="1">
        <v>1</v>
      </c>
      <c r="Q336" s="5">
        <v>16020632.5</v>
      </c>
      <c r="R336" s="1">
        <v>138</v>
      </c>
      <c r="S336" s="6">
        <v>15.16302138466</v>
      </c>
      <c r="T336" s="4">
        <v>10.28662109375</v>
      </c>
    </row>
    <row r="337" spans="1:20" x14ac:dyDescent="0.2">
      <c r="A337" s="1" t="s">
        <v>626</v>
      </c>
      <c r="B337" s="1" t="s">
        <v>1772</v>
      </c>
      <c r="C337" s="1" t="s">
        <v>205</v>
      </c>
      <c r="D337" s="4">
        <v>32.22</v>
      </c>
      <c r="E337" s="4">
        <v>1.1100000000000001</v>
      </c>
      <c r="F337" s="1">
        <v>7</v>
      </c>
      <c r="G337" s="1">
        <v>1</v>
      </c>
      <c r="H337" s="1">
        <v>2</v>
      </c>
      <c r="I337" s="1">
        <v>2</v>
      </c>
      <c r="J337" s="5">
        <v>2282974.75390625</v>
      </c>
      <c r="K337" s="4">
        <v>19.37</v>
      </c>
      <c r="L337" s="4">
        <v>0.82</v>
      </c>
      <c r="M337" s="1">
        <v>1</v>
      </c>
      <c r="N337" s="1">
        <v>1</v>
      </c>
      <c r="O337" s="1">
        <v>1</v>
      </c>
      <c r="P337" s="1">
        <v>1</v>
      </c>
      <c r="Q337" s="5"/>
      <c r="R337" s="1">
        <v>1710</v>
      </c>
      <c r="S337" s="6">
        <v>196.566720484661</v>
      </c>
      <c r="T337" s="4">
        <v>7.13720703125</v>
      </c>
    </row>
    <row r="338" spans="1:20" x14ac:dyDescent="0.2">
      <c r="A338" s="1" t="s">
        <v>522</v>
      </c>
      <c r="B338" s="1" t="s">
        <v>1878</v>
      </c>
      <c r="C338" s="1" t="s">
        <v>238</v>
      </c>
      <c r="D338" s="4">
        <v>0</v>
      </c>
      <c r="E338" s="4">
        <v>2.83</v>
      </c>
      <c r="F338" s="1">
        <v>2</v>
      </c>
      <c r="G338" s="1">
        <v>1</v>
      </c>
      <c r="H338" s="1">
        <v>1</v>
      </c>
      <c r="I338" s="1">
        <v>1</v>
      </c>
      <c r="J338" s="5"/>
      <c r="K338" s="4">
        <v>0</v>
      </c>
      <c r="L338" s="4">
        <v>2.83</v>
      </c>
      <c r="M338" s="1">
        <v>2</v>
      </c>
      <c r="N338" s="1">
        <v>1</v>
      </c>
      <c r="O338" s="1">
        <v>1</v>
      </c>
      <c r="P338" s="1">
        <v>1</v>
      </c>
      <c r="Q338" s="5">
        <v>2248472.375</v>
      </c>
      <c r="R338" s="1">
        <v>389</v>
      </c>
      <c r="S338" s="6">
        <v>43.359915384659999</v>
      </c>
      <c r="T338" s="4">
        <v>9.80322265625</v>
      </c>
    </row>
    <row r="339" spans="1:20" x14ac:dyDescent="0.2">
      <c r="A339" s="1" t="s">
        <v>521</v>
      </c>
      <c r="B339" s="1" t="s">
        <v>1655</v>
      </c>
      <c r="C339" s="1" t="s">
        <v>208</v>
      </c>
      <c r="D339" s="4">
        <v>46.13</v>
      </c>
      <c r="E339" s="4">
        <v>1.79</v>
      </c>
      <c r="F339" s="1">
        <v>5</v>
      </c>
      <c r="G339" s="1">
        <v>1</v>
      </c>
      <c r="H339" s="1">
        <v>1</v>
      </c>
      <c r="I339" s="1">
        <v>1</v>
      </c>
      <c r="J339" s="5">
        <v>5692840.125</v>
      </c>
      <c r="K339" s="4">
        <v>24.95</v>
      </c>
      <c r="L339" s="4">
        <v>1.79</v>
      </c>
      <c r="M339" s="1">
        <v>5</v>
      </c>
      <c r="N339" s="1">
        <v>1</v>
      </c>
      <c r="O339" s="1">
        <v>1</v>
      </c>
      <c r="P339" s="1">
        <v>1</v>
      </c>
      <c r="Q339" s="5"/>
      <c r="R339" s="1">
        <v>1060</v>
      </c>
      <c r="S339" s="6">
        <v>120.90337335466</v>
      </c>
      <c r="T339" s="4">
        <v>6.26513671875</v>
      </c>
    </row>
    <row r="340" spans="1:20" x14ac:dyDescent="0.2">
      <c r="A340" s="1" t="s">
        <v>519</v>
      </c>
      <c r="B340" s="1" t="s">
        <v>1507</v>
      </c>
      <c r="C340" s="1" t="s">
        <v>58</v>
      </c>
      <c r="D340" s="4">
        <v>77.819999999999993</v>
      </c>
      <c r="E340" s="4">
        <v>27.66</v>
      </c>
      <c r="F340" s="1">
        <v>7</v>
      </c>
      <c r="G340" s="1">
        <v>1</v>
      </c>
      <c r="H340" s="1">
        <v>1</v>
      </c>
      <c r="I340" s="1">
        <v>1</v>
      </c>
      <c r="J340" s="5">
        <v>82890718.421875</v>
      </c>
      <c r="K340" s="4">
        <v>75.400000000000006</v>
      </c>
      <c r="L340" s="4">
        <v>27.66</v>
      </c>
      <c r="M340" s="1">
        <v>7</v>
      </c>
      <c r="N340" s="1">
        <v>1</v>
      </c>
      <c r="O340" s="1">
        <v>1</v>
      </c>
      <c r="P340" s="1">
        <v>1</v>
      </c>
      <c r="Q340" s="5">
        <v>122704590.75</v>
      </c>
      <c r="R340" s="1">
        <v>47</v>
      </c>
      <c r="S340" s="6">
        <v>5.0796818046599999</v>
      </c>
      <c r="T340" s="4">
        <v>9.42236328125</v>
      </c>
    </row>
    <row r="341" spans="1:20" x14ac:dyDescent="0.2">
      <c r="A341" s="1" t="s">
        <v>513</v>
      </c>
      <c r="B341" s="1" t="s">
        <v>1697</v>
      </c>
      <c r="C341" s="1" t="s">
        <v>556</v>
      </c>
      <c r="D341" s="4">
        <v>39.65</v>
      </c>
      <c r="E341" s="4">
        <v>1.08</v>
      </c>
      <c r="F341" s="1">
        <v>2</v>
      </c>
      <c r="G341" s="1">
        <v>1</v>
      </c>
      <c r="H341" s="1">
        <v>1</v>
      </c>
      <c r="I341" s="1">
        <v>1</v>
      </c>
      <c r="J341" s="5"/>
      <c r="K341" s="4">
        <v>27.03</v>
      </c>
      <c r="L341" s="4">
        <v>1.08</v>
      </c>
      <c r="M341" s="1">
        <v>2</v>
      </c>
      <c r="N341" s="1">
        <v>1</v>
      </c>
      <c r="O341" s="1">
        <v>1</v>
      </c>
      <c r="P341" s="1">
        <v>1</v>
      </c>
      <c r="Q341" s="5">
        <v>1480807.125</v>
      </c>
      <c r="R341" s="1">
        <v>1019</v>
      </c>
      <c r="S341" s="6">
        <v>113.30613751465999</v>
      </c>
      <c r="T341" s="4">
        <v>7.51806640625</v>
      </c>
    </row>
    <row r="342" spans="1:20" x14ac:dyDescent="0.2">
      <c r="A342" s="1" t="s">
        <v>437</v>
      </c>
      <c r="B342" s="1" t="s">
        <v>1794</v>
      </c>
      <c r="C342" s="1" t="s">
        <v>266</v>
      </c>
      <c r="D342" s="4">
        <v>30.01</v>
      </c>
      <c r="E342" s="4">
        <v>3.57</v>
      </c>
      <c r="F342" s="1">
        <v>4</v>
      </c>
      <c r="G342" s="1">
        <v>1</v>
      </c>
      <c r="H342" s="1">
        <v>1</v>
      </c>
      <c r="I342" s="1">
        <v>1</v>
      </c>
      <c r="J342" s="5"/>
      <c r="K342" s="4">
        <v>0</v>
      </c>
      <c r="L342" s="4">
        <v>6.25</v>
      </c>
      <c r="M342" s="1">
        <v>4</v>
      </c>
      <c r="N342" s="1">
        <v>1</v>
      </c>
      <c r="O342" s="1">
        <v>1</v>
      </c>
      <c r="P342" s="1">
        <v>1</v>
      </c>
      <c r="Q342" s="5">
        <v>4702768.5</v>
      </c>
      <c r="R342" s="1">
        <v>224</v>
      </c>
      <c r="S342" s="6">
        <v>27.032775634659998</v>
      </c>
      <c r="T342" s="4">
        <v>10.41845703125</v>
      </c>
    </row>
    <row r="343" spans="1:20" x14ac:dyDescent="0.2">
      <c r="A343" s="1" t="s">
        <v>433</v>
      </c>
      <c r="B343" s="1" t="s">
        <v>1611</v>
      </c>
      <c r="C343" s="1" t="s">
        <v>1190</v>
      </c>
      <c r="D343" s="4">
        <v>51.54</v>
      </c>
      <c r="E343" s="4">
        <v>10.96</v>
      </c>
      <c r="F343" s="1">
        <v>6</v>
      </c>
      <c r="G343" s="1">
        <v>1</v>
      </c>
      <c r="H343" s="1">
        <v>1</v>
      </c>
      <c r="I343" s="1">
        <v>1</v>
      </c>
      <c r="J343" s="5">
        <v>10124755.75</v>
      </c>
      <c r="K343" s="4">
        <v>63.15</v>
      </c>
      <c r="L343" s="4">
        <v>10.96</v>
      </c>
      <c r="M343" s="1">
        <v>6</v>
      </c>
      <c r="N343" s="1">
        <v>1</v>
      </c>
      <c r="O343" s="1">
        <v>1</v>
      </c>
      <c r="P343" s="1">
        <v>1</v>
      </c>
      <c r="Q343" s="5">
        <v>9282806.625</v>
      </c>
      <c r="R343" s="1">
        <v>146</v>
      </c>
      <c r="S343" s="6">
        <v>15.753038264660001</v>
      </c>
      <c r="T343" s="4">
        <v>9.15869140625</v>
      </c>
    </row>
    <row r="344" spans="1:20" x14ac:dyDescent="0.2">
      <c r="A344" s="1" t="s">
        <v>426</v>
      </c>
      <c r="B344" s="1" t="s">
        <v>1708</v>
      </c>
      <c r="C344" s="1" t="s">
        <v>1201</v>
      </c>
      <c r="D344" s="4">
        <v>39.020000000000003</v>
      </c>
      <c r="E344" s="4">
        <v>12.36</v>
      </c>
      <c r="F344" s="1">
        <v>3</v>
      </c>
      <c r="G344" s="1">
        <v>1</v>
      </c>
      <c r="H344" s="1">
        <v>1</v>
      </c>
      <c r="I344" s="1">
        <v>1</v>
      </c>
      <c r="J344" s="5">
        <v>5832710.25</v>
      </c>
      <c r="K344" s="4">
        <v>22.6</v>
      </c>
      <c r="L344" s="4">
        <v>12.36</v>
      </c>
      <c r="M344" s="1">
        <v>3</v>
      </c>
      <c r="N344" s="1">
        <v>1</v>
      </c>
      <c r="O344" s="1">
        <v>1</v>
      </c>
      <c r="P344" s="1">
        <v>1</v>
      </c>
      <c r="Q344" s="5">
        <v>6881415.125</v>
      </c>
      <c r="R344" s="1">
        <v>89</v>
      </c>
      <c r="S344" s="6">
        <v>9.4718773546600001</v>
      </c>
      <c r="T344" s="4">
        <v>8.47021484375</v>
      </c>
    </row>
    <row r="345" spans="1:20" x14ac:dyDescent="0.2">
      <c r="A345" s="1" t="s">
        <v>422</v>
      </c>
      <c r="B345" s="1" t="s">
        <v>1515</v>
      </c>
      <c r="C345" s="1" t="s">
        <v>1141</v>
      </c>
      <c r="D345" s="4">
        <v>74.98</v>
      </c>
      <c r="E345" s="4">
        <v>10.09</v>
      </c>
      <c r="F345" s="1">
        <v>3</v>
      </c>
      <c r="G345" s="1">
        <v>1</v>
      </c>
      <c r="H345" s="1">
        <v>1</v>
      </c>
      <c r="I345" s="1">
        <v>1</v>
      </c>
      <c r="J345" s="5"/>
      <c r="K345" s="4">
        <v>33.200000000000003</v>
      </c>
      <c r="L345" s="4">
        <v>10.09</v>
      </c>
      <c r="M345" s="1">
        <v>3</v>
      </c>
      <c r="N345" s="1">
        <v>1</v>
      </c>
      <c r="O345" s="1">
        <v>1</v>
      </c>
      <c r="P345" s="1">
        <v>1</v>
      </c>
      <c r="Q345" s="5">
        <v>3608747.375</v>
      </c>
      <c r="R345" s="1">
        <v>109</v>
      </c>
      <c r="S345" s="6">
        <v>12.71628105466</v>
      </c>
      <c r="T345" s="4">
        <v>5.37646484375</v>
      </c>
    </row>
    <row r="346" spans="1:20" x14ac:dyDescent="0.2">
      <c r="A346" s="1" t="s">
        <v>418</v>
      </c>
      <c r="B346" s="1" t="s">
        <v>1844</v>
      </c>
      <c r="C346" s="1" t="s">
        <v>1089</v>
      </c>
      <c r="D346" s="4">
        <v>24.13</v>
      </c>
      <c r="E346" s="4">
        <v>5.49</v>
      </c>
      <c r="F346" s="1">
        <v>2</v>
      </c>
      <c r="G346" s="1">
        <v>1</v>
      </c>
      <c r="H346" s="1">
        <v>1</v>
      </c>
      <c r="I346" s="1">
        <v>1</v>
      </c>
      <c r="J346" s="5"/>
      <c r="K346" s="4">
        <v>30.15</v>
      </c>
      <c r="L346" s="4">
        <v>5.49</v>
      </c>
      <c r="M346" s="1">
        <v>2</v>
      </c>
      <c r="N346" s="1">
        <v>1</v>
      </c>
      <c r="O346" s="1">
        <v>1</v>
      </c>
      <c r="P346" s="1">
        <v>1</v>
      </c>
      <c r="Q346" s="5">
        <v>1974914.6875</v>
      </c>
      <c r="R346" s="1">
        <v>182</v>
      </c>
      <c r="S346" s="6">
        <v>21.319860544659999</v>
      </c>
      <c r="T346" s="4">
        <v>8.39697265625</v>
      </c>
    </row>
    <row r="347" spans="1:20" x14ac:dyDescent="0.2">
      <c r="A347" s="1" t="s">
        <v>415</v>
      </c>
      <c r="B347" s="1" t="s">
        <v>1620</v>
      </c>
      <c r="C347" s="1" t="s">
        <v>16</v>
      </c>
      <c r="D347" s="4">
        <v>51</v>
      </c>
      <c r="E347" s="4">
        <v>7.43</v>
      </c>
      <c r="F347" s="1">
        <v>4</v>
      </c>
      <c r="G347" s="1">
        <v>1</v>
      </c>
      <c r="H347" s="1">
        <v>1</v>
      </c>
      <c r="I347" s="1">
        <v>1</v>
      </c>
      <c r="J347" s="5"/>
      <c r="K347" s="4">
        <v>21.69</v>
      </c>
      <c r="L347" s="4">
        <v>7.43</v>
      </c>
      <c r="M347" s="1">
        <v>4</v>
      </c>
      <c r="N347" s="1">
        <v>1</v>
      </c>
      <c r="O347" s="1">
        <v>1</v>
      </c>
      <c r="P347" s="1">
        <v>1</v>
      </c>
      <c r="Q347" s="5">
        <v>3424346.59375</v>
      </c>
      <c r="R347" s="1">
        <v>148</v>
      </c>
      <c r="S347" s="6">
        <v>16.666579654660001</v>
      </c>
      <c r="T347" s="4">
        <v>6.78564453125</v>
      </c>
    </row>
    <row r="348" spans="1:20" x14ac:dyDescent="0.2">
      <c r="A348" s="1" t="s">
        <v>408</v>
      </c>
      <c r="B348" s="1" t="s">
        <v>1672</v>
      </c>
      <c r="C348" s="1" t="s">
        <v>1234</v>
      </c>
      <c r="D348" s="4">
        <v>42.99</v>
      </c>
      <c r="E348" s="4">
        <v>3.39</v>
      </c>
      <c r="F348" s="1">
        <v>2</v>
      </c>
      <c r="G348" s="1">
        <v>1</v>
      </c>
      <c r="H348" s="1">
        <v>1</v>
      </c>
      <c r="I348" s="1">
        <v>1</v>
      </c>
      <c r="J348" s="5">
        <v>1998948.125</v>
      </c>
      <c r="K348" s="4">
        <v>23.32</v>
      </c>
      <c r="L348" s="4">
        <v>3.39</v>
      </c>
      <c r="M348" s="1">
        <v>2</v>
      </c>
      <c r="N348" s="1">
        <v>1</v>
      </c>
      <c r="O348" s="1">
        <v>1</v>
      </c>
      <c r="P348" s="1">
        <v>1</v>
      </c>
      <c r="Q348" s="5">
        <v>1898135.46875</v>
      </c>
      <c r="R348" s="1">
        <v>295</v>
      </c>
      <c r="S348" s="6">
        <v>33.224032524659997</v>
      </c>
      <c r="T348" s="4">
        <v>5.36376953125</v>
      </c>
    </row>
    <row r="349" spans="1:20" x14ac:dyDescent="0.2">
      <c r="A349" s="1" t="s">
        <v>406</v>
      </c>
      <c r="B349" s="1" t="s">
        <v>1638</v>
      </c>
      <c r="C349" s="1" t="s">
        <v>495</v>
      </c>
      <c r="D349" s="4">
        <v>48.27</v>
      </c>
      <c r="E349" s="4">
        <v>5.98</v>
      </c>
      <c r="F349" s="1">
        <v>2</v>
      </c>
      <c r="G349" s="1">
        <v>1</v>
      </c>
      <c r="H349" s="1">
        <v>1</v>
      </c>
      <c r="I349" s="1">
        <v>1</v>
      </c>
      <c r="J349" s="5">
        <v>2545795.875</v>
      </c>
      <c r="K349" s="4">
        <v>49.04</v>
      </c>
      <c r="L349" s="4">
        <v>5.98</v>
      </c>
      <c r="M349" s="1">
        <v>2</v>
      </c>
      <c r="N349" s="1">
        <v>1</v>
      </c>
      <c r="O349" s="1">
        <v>1</v>
      </c>
      <c r="P349" s="1">
        <v>1</v>
      </c>
      <c r="Q349" s="5"/>
      <c r="R349" s="1">
        <v>117</v>
      </c>
      <c r="S349" s="6">
        <v>13.552889114659999</v>
      </c>
      <c r="T349" s="4">
        <v>4.81787109375</v>
      </c>
    </row>
    <row r="350" spans="1:20" x14ac:dyDescent="0.2">
      <c r="A350" s="1" t="s">
        <v>382</v>
      </c>
      <c r="B350" s="1" t="s">
        <v>1787</v>
      </c>
      <c r="C350" s="1" t="s">
        <v>71</v>
      </c>
      <c r="D350" s="4">
        <v>30.85</v>
      </c>
      <c r="E350" s="4">
        <v>13.79</v>
      </c>
      <c r="F350" s="1">
        <v>8</v>
      </c>
      <c r="G350" s="1">
        <v>1</v>
      </c>
      <c r="H350" s="1">
        <v>1</v>
      </c>
      <c r="I350" s="1">
        <v>1</v>
      </c>
      <c r="J350" s="5">
        <v>1654759.0527343799</v>
      </c>
      <c r="K350" s="4">
        <v>52.55</v>
      </c>
      <c r="L350" s="4">
        <v>13.79</v>
      </c>
      <c r="M350" s="1">
        <v>8</v>
      </c>
      <c r="N350" s="1">
        <v>1</v>
      </c>
      <c r="O350" s="1">
        <v>1</v>
      </c>
      <c r="P350" s="1">
        <v>1</v>
      </c>
      <c r="Q350" s="5">
        <v>8261663.625</v>
      </c>
      <c r="R350" s="1">
        <v>58</v>
      </c>
      <c r="S350" s="6">
        <v>6.5635497546600003</v>
      </c>
      <c r="T350" s="4">
        <v>10.44775390625</v>
      </c>
    </row>
    <row r="351" spans="1:20" x14ac:dyDescent="0.2">
      <c r="A351" s="1" t="s">
        <v>347</v>
      </c>
      <c r="B351" s="1" t="s">
        <v>1851</v>
      </c>
      <c r="C351" s="1" t="s">
        <v>578</v>
      </c>
      <c r="D351" s="4">
        <v>22.79</v>
      </c>
      <c r="E351" s="4">
        <v>2.2599999999999998</v>
      </c>
      <c r="F351" s="1">
        <v>3</v>
      </c>
      <c r="G351" s="1">
        <v>1</v>
      </c>
      <c r="H351" s="1">
        <v>1</v>
      </c>
      <c r="I351" s="1">
        <v>1</v>
      </c>
      <c r="J351" s="5">
        <v>5141096.5625</v>
      </c>
      <c r="K351" s="4">
        <v>28.79</v>
      </c>
      <c r="L351" s="4">
        <v>2.2599999999999998</v>
      </c>
      <c r="M351" s="1">
        <v>3</v>
      </c>
      <c r="N351" s="1">
        <v>1</v>
      </c>
      <c r="O351" s="1">
        <v>1</v>
      </c>
      <c r="P351" s="1">
        <v>1</v>
      </c>
      <c r="Q351" s="5">
        <v>4023501.6875</v>
      </c>
      <c r="R351" s="1">
        <v>442</v>
      </c>
      <c r="S351" s="6">
        <v>48.845343634659997</v>
      </c>
      <c r="T351" s="4">
        <v>7.03466796875</v>
      </c>
    </row>
    <row r="352" spans="1:20" x14ac:dyDescent="0.2">
      <c r="A352" s="1" t="s">
        <v>343</v>
      </c>
      <c r="B352" s="1" t="s">
        <v>1532</v>
      </c>
      <c r="C352" s="1" t="s">
        <v>256</v>
      </c>
      <c r="D352" s="4">
        <v>70.84</v>
      </c>
      <c r="E352" s="4">
        <v>8.15</v>
      </c>
      <c r="F352" s="1">
        <v>2</v>
      </c>
      <c r="G352" s="1">
        <v>1</v>
      </c>
      <c r="H352" s="1">
        <v>1</v>
      </c>
      <c r="I352" s="1">
        <v>1</v>
      </c>
      <c r="J352" s="5">
        <v>6426815.75</v>
      </c>
      <c r="K352" s="4">
        <v>64.28</v>
      </c>
      <c r="L352" s="4">
        <v>8.15</v>
      </c>
      <c r="M352" s="1">
        <v>2</v>
      </c>
      <c r="N352" s="1">
        <v>1</v>
      </c>
      <c r="O352" s="1">
        <v>1</v>
      </c>
      <c r="P352" s="1">
        <v>1</v>
      </c>
      <c r="Q352" s="5">
        <v>2459017.5</v>
      </c>
      <c r="R352" s="1">
        <v>135</v>
      </c>
      <c r="S352" s="6">
        <v>15.386918874659999</v>
      </c>
      <c r="T352" s="4">
        <v>8.58740234375</v>
      </c>
    </row>
    <row r="353" spans="1:20" x14ac:dyDescent="0.2">
      <c r="A353" s="1" t="s">
        <v>342</v>
      </c>
      <c r="B353" s="1" t="s">
        <v>1882</v>
      </c>
      <c r="C353" s="1" t="s">
        <v>268</v>
      </c>
      <c r="D353" s="4">
        <v>0</v>
      </c>
      <c r="E353" s="4">
        <v>0.16</v>
      </c>
      <c r="F353" s="1">
        <v>1</v>
      </c>
      <c r="G353" s="1">
        <v>1</v>
      </c>
      <c r="H353" s="1">
        <v>1</v>
      </c>
      <c r="I353" s="1">
        <v>1</v>
      </c>
      <c r="J353" s="5"/>
      <c r="K353" s="4">
        <v>0</v>
      </c>
      <c r="L353" s="4">
        <v>0.23</v>
      </c>
      <c r="M353" s="1">
        <v>1</v>
      </c>
      <c r="N353" s="1">
        <v>1</v>
      </c>
      <c r="O353" s="1">
        <v>1</v>
      </c>
      <c r="P353" s="1">
        <v>1</v>
      </c>
      <c r="Q353" s="5"/>
      <c r="R353" s="1">
        <v>5537</v>
      </c>
      <c r="S353" s="6">
        <v>633.27391155465205</v>
      </c>
      <c r="T353" s="4">
        <v>5.75732421875</v>
      </c>
    </row>
    <row r="354" spans="1:20" x14ac:dyDescent="0.2">
      <c r="A354" s="1" t="s">
        <v>303</v>
      </c>
      <c r="B354" s="1" t="s">
        <v>1568</v>
      </c>
      <c r="C354" s="1" t="s">
        <v>218</v>
      </c>
      <c r="D354" s="4">
        <v>62.84</v>
      </c>
      <c r="E354" s="4">
        <v>13.92</v>
      </c>
      <c r="F354" s="1">
        <v>7</v>
      </c>
      <c r="G354" s="1">
        <v>1</v>
      </c>
      <c r="H354" s="1">
        <v>1</v>
      </c>
      <c r="I354" s="1">
        <v>1</v>
      </c>
      <c r="J354" s="5">
        <v>83122089.375</v>
      </c>
      <c r="K354" s="4">
        <v>37.14</v>
      </c>
      <c r="L354" s="4">
        <v>13.92</v>
      </c>
      <c r="M354" s="1">
        <v>7</v>
      </c>
      <c r="N354" s="1">
        <v>1</v>
      </c>
      <c r="O354" s="1">
        <v>1</v>
      </c>
      <c r="P354" s="1">
        <v>1</v>
      </c>
      <c r="Q354" s="5">
        <v>28502660</v>
      </c>
      <c r="R354" s="1">
        <v>79</v>
      </c>
      <c r="S354" s="6">
        <v>9.0847372546600003</v>
      </c>
      <c r="T354" s="4">
        <v>8.38232421875</v>
      </c>
    </row>
    <row r="355" spans="1:20" x14ac:dyDescent="0.2">
      <c r="A355" s="1" t="s">
        <v>292</v>
      </c>
      <c r="B355" s="1" t="s">
        <v>1769</v>
      </c>
      <c r="C355" s="1" t="s">
        <v>269</v>
      </c>
      <c r="D355" s="4">
        <v>32.619999999999997</v>
      </c>
      <c r="E355" s="4">
        <v>1.51</v>
      </c>
      <c r="F355" s="1">
        <v>2</v>
      </c>
      <c r="G355" s="1">
        <v>1</v>
      </c>
      <c r="H355" s="1">
        <v>1</v>
      </c>
      <c r="I355" s="1">
        <v>1</v>
      </c>
      <c r="J355" s="5">
        <v>266033.875</v>
      </c>
      <c r="K355" s="4">
        <v>33.71</v>
      </c>
      <c r="L355" s="4">
        <v>1.51</v>
      </c>
      <c r="M355" s="1">
        <v>2</v>
      </c>
      <c r="N355" s="1">
        <v>1</v>
      </c>
      <c r="O355" s="1">
        <v>1</v>
      </c>
      <c r="P355" s="1">
        <v>1</v>
      </c>
      <c r="Q355" s="5">
        <v>2727429.3046875</v>
      </c>
      <c r="R355" s="1">
        <v>662</v>
      </c>
      <c r="S355" s="6">
        <v>77.819269224660104</v>
      </c>
      <c r="T355" s="4">
        <v>6.39208984375</v>
      </c>
    </row>
    <row r="356" spans="1:20" x14ac:dyDescent="0.2">
      <c r="A356" s="1" t="s">
        <v>291</v>
      </c>
      <c r="B356" s="1" t="s">
        <v>1370</v>
      </c>
      <c r="C356" s="1" t="s">
        <v>244</v>
      </c>
      <c r="D356" s="4">
        <v>70.5636915382306</v>
      </c>
      <c r="E356" s="4">
        <v>13.48</v>
      </c>
      <c r="F356" s="1">
        <v>1</v>
      </c>
      <c r="G356" s="1">
        <v>1</v>
      </c>
      <c r="H356" s="1">
        <v>2</v>
      </c>
      <c r="I356" s="1">
        <v>2</v>
      </c>
      <c r="J356" s="5">
        <v>14616152.71875</v>
      </c>
      <c r="K356" s="4">
        <v>108.64182402701201</v>
      </c>
      <c r="L356" s="4">
        <v>18.440000000000001</v>
      </c>
      <c r="M356" s="1">
        <v>1</v>
      </c>
      <c r="N356" s="1">
        <v>1</v>
      </c>
      <c r="O356" s="1">
        <v>2</v>
      </c>
      <c r="P356" s="1">
        <v>2</v>
      </c>
      <c r="Q356" s="5">
        <v>30549852.375</v>
      </c>
      <c r="R356" s="1">
        <v>141</v>
      </c>
      <c r="S356" s="6">
        <v>15.85188202466</v>
      </c>
      <c r="T356" s="4">
        <v>9.39306640625</v>
      </c>
    </row>
    <row r="357" spans="1:20" x14ac:dyDescent="0.2">
      <c r="A357" s="1" t="s">
        <v>279</v>
      </c>
      <c r="B357" s="1" t="s">
        <v>1780</v>
      </c>
      <c r="C357" s="1" t="s">
        <v>1251</v>
      </c>
      <c r="D357" s="4">
        <v>31.42</v>
      </c>
      <c r="E357" s="4">
        <v>16</v>
      </c>
      <c r="F357" s="1">
        <v>175</v>
      </c>
      <c r="G357" s="1">
        <v>1</v>
      </c>
      <c r="H357" s="1">
        <v>1</v>
      </c>
      <c r="I357" s="1">
        <v>1</v>
      </c>
      <c r="J357" s="5">
        <v>7593938.75</v>
      </c>
      <c r="K357" s="4">
        <v>35.01</v>
      </c>
      <c r="L357" s="4">
        <v>16</v>
      </c>
      <c r="M357" s="1">
        <v>175</v>
      </c>
      <c r="N357" s="1">
        <v>1</v>
      </c>
      <c r="O357" s="1">
        <v>1</v>
      </c>
      <c r="P357" s="1">
        <v>1</v>
      </c>
      <c r="Q357" s="5">
        <v>5893147.625</v>
      </c>
      <c r="R357" s="1">
        <v>50</v>
      </c>
      <c r="S357" s="6">
        <v>5.8879894946600002</v>
      </c>
      <c r="T357" s="4">
        <v>4.81787109375</v>
      </c>
    </row>
    <row r="358" spans="1:20" x14ac:dyDescent="0.2">
      <c r="A358" s="1" t="s">
        <v>275</v>
      </c>
      <c r="B358" s="1" t="s">
        <v>1811</v>
      </c>
      <c r="C358" s="1" t="s">
        <v>557</v>
      </c>
      <c r="D358" s="4">
        <v>27.97</v>
      </c>
      <c r="E358" s="4">
        <v>4.4000000000000004</v>
      </c>
      <c r="F358" s="1">
        <v>2</v>
      </c>
      <c r="G358" s="1">
        <v>1</v>
      </c>
      <c r="H358" s="1">
        <v>1</v>
      </c>
      <c r="I358" s="1">
        <v>1</v>
      </c>
      <c r="J358" s="5">
        <v>4671007.5</v>
      </c>
      <c r="K358" s="4">
        <v>21.87</v>
      </c>
      <c r="L358" s="4">
        <v>4.4000000000000004</v>
      </c>
      <c r="M358" s="1">
        <v>2</v>
      </c>
      <c r="N358" s="1">
        <v>1</v>
      </c>
      <c r="O358" s="1">
        <v>1</v>
      </c>
      <c r="P358" s="1">
        <v>1</v>
      </c>
      <c r="Q358" s="5">
        <v>3669718.5</v>
      </c>
      <c r="R358" s="1">
        <v>273</v>
      </c>
      <c r="S358" s="6">
        <v>32.116661324660001</v>
      </c>
      <c r="T358" s="4">
        <v>5.43994140625</v>
      </c>
    </row>
    <row r="359" spans="1:20" x14ac:dyDescent="0.2">
      <c r="A359" s="1" t="s">
        <v>233</v>
      </c>
      <c r="B359" s="1" t="s">
        <v>1631</v>
      </c>
      <c r="C359" s="1" t="s">
        <v>1193</v>
      </c>
      <c r="D359" s="4">
        <v>49.72</v>
      </c>
      <c r="E359" s="4">
        <v>7.95</v>
      </c>
      <c r="F359" s="1">
        <v>5</v>
      </c>
      <c r="G359" s="1">
        <v>1</v>
      </c>
      <c r="H359" s="1">
        <v>1</v>
      </c>
      <c r="I359" s="1">
        <v>1</v>
      </c>
      <c r="J359" s="5">
        <v>848895.484375</v>
      </c>
      <c r="K359" s="4">
        <v>57.63</v>
      </c>
      <c r="L359" s="4">
        <v>7.95</v>
      </c>
      <c r="M359" s="1">
        <v>5</v>
      </c>
      <c r="N359" s="1">
        <v>1</v>
      </c>
      <c r="O359" s="1">
        <v>1</v>
      </c>
      <c r="P359" s="1">
        <v>1</v>
      </c>
      <c r="Q359" s="5">
        <v>5445765.046875</v>
      </c>
      <c r="R359" s="1">
        <v>88</v>
      </c>
      <c r="S359" s="6">
        <v>10.370655774659999</v>
      </c>
      <c r="T359" s="4">
        <v>10.12548828125</v>
      </c>
    </row>
    <row r="360" spans="1:20" x14ac:dyDescent="0.2">
      <c r="A360" s="1" t="s">
        <v>232</v>
      </c>
      <c r="B360" s="1" t="s">
        <v>1877</v>
      </c>
      <c r="C360" s="1" t="s">
        <v>15</v>
      </c>
      <c r="D360" s="4">
        <v>0</v>
      </c>
      <c r="E360" s="4">
        <v>5.81</v>
      </c>
      <c r="F360" s="1">
        <v>5</v>
      </c>
      <c r="G360" s="1">
        <v>1</v>
      </c>
      <c r="H360" s="1">
        <v>1</v>
      </c>
      <c r="I360" s="1">
        <v>1</v>
      </c>
      <c r="J360" s="5">
        <v>128580.26171875</v>
      </c>
      <c r="K360" s="4">
        <v>27.6</v>
      </c>
      <c r="L360" s="4">
        <v>5.81</v>
      </c>
      <c r="M360" s="1">
        <v>5</v>
      </c>
      <c r="N360" s="1">
        <v>1</v>
      </c>
      <c r="O360" s="1">
        <v>1</v>
      </c>
      <c r="P360" s="1">
        <v>1</v>
      </c>
      <c r="Q360" s="5">
        <v>5251473.40625</v>
      </c>
      <c r="R360" s="1">
        <v>155</v>
      </c>
      <c r="S360" s="6">
        <v>17.08401256466</v>
      </c>
      <c r="T360" s="4">
        <v>10.28662109375</v>
      </c>
    </row>
    <row r="361" spans="1:20" x14ac:dyDescent="0.2">
      <c r="A361" s="1" t="s">
        <v>187</v>
      </c>
      <c r="B361" s="1" t="s">
        <v>1392</v>
      </c>
      <c r="C361" s="1" t="s">
        <v>61</v>
      </c>
      <c r="D361" s="4">
        <v>136.29099402354601</v>
      </c>
      <c r="E361" s="4">
        <v>10.74</v>
      </c>
      <c r="F361" s="1">
        <v>3</v>
      </c>
      <c r="G361" s="1">
        <v>1</v>
      </c>
      <c r="H361" s="1">
        <v>1</v>
      </c>
      <c r="I361" s="1">
        <v>2</v>
      </c>
      <c r="J361" s="5">
        <v>33187624.1875</v>
      </c>
      <c r="K361" s="4">
        <v>249.58262680211101</v>
      </c>
      <c r="L361" s="4">
        <v>10.74</v>
      </c>
      <c r="M361" s="1">
        <v>3</v>
      </c>
      <c r="N361" s="1">
        <v>1</v>
      </c>
      <c r="O361" s="1">
        <v>1</v>
      </c>
      <c r="P361" s="1">
        <v>4</v>
      </c>
      <c r="Q361" s="5">
        <v>279185273.5</v>
      </c>
      <c r="R361" s="1">
        <v>121</v>
      </c>
      <c r="S361" s="6">
        <v>14.35982323466</v>
      </c>
      <c r="T361" s="4">
        <v>11.31201171875</v>
      </c>
    </row>
    <row r="362" spans="1:20" x14ac:dyDescent="0.2">
      <c r="A362" s="1" t="s">
        <v>184</v>
      </c>
      <c r="B362" s="1" t="s">
        <v>1764</v>
      </c>
      <c r="C362" s="1" t="s">
        <v>786</v>
      </c>
      <c r="D362" s="4">
        <v>33.22</v>
      </c>
      <c r="E362" s="4">
        <v>4.07</v>
      </c>
      <c r="F362" s="1">
        <v>4</v>
      </c>
      <c r="G362" s="1">
        <v>1</v>
      </c>
      <c r="H362" s="1">
        <v>1</v>
      </c>
      <c r="I362" s="1">
        <v>1</v>
      </c>
      <c r="J362" s="5"/>
      <c r="K362" s="4">
        <v>37.22</v>
      </c>
      <c r="L362" s="4">
        <v>4.07</v>
      </c>
      <c r="M362" s="1">
        <v>4</v>
      </c>
      <c r="N362" s="1">
        <v>1</v>
      </c>
      <c r="O362" s="1">
        <v>1</v>
      </c>
      <c r="P362" s="1">
        <v>1</v>
      </c>
      <c r="Q362" s="5">
        <v>4724675.34375</v>
      </c>
      <c r="R362" s="1">
        <v>246</v>
      </c>
      <c r="S362" s="6">
        <v>27.392671374659901</v>
      </c>
      <c r="T362" s="4">
        <v>9.31982421875</v>
      </c>
    </row>
    <row r="363" spans="1:20" x14ac:dyDescent="0.2">
      <c r="A363" s="1" t="s">
        <v>172</v>
      </c>
      <c r="B363" s="1" t="s">
        <v>1715</v>
      </c>
      <c r="C363" s="1" t="s">
        <v>785</v>
      </c>
      <c r="D363" s="4">
        <v>38.270000000000003</v>
      </c>
      <c r="E363" s="4">
        <v>6.95</v>
      </c>
      <c r="F363" s="1">
        <v>2</v>
      </c>
      <c r="G363" s="1">
        <v>1</v>
      </c>
      <c r="H363" s="1">
        <v>1</v>
      </c>
      <c r="I363" s="1">
        <v>1</v>
      </c>
      <c r="J363" s="5">
        <v>1113340.7890625</v>
      </c>
      <c r="K363" s="4">
        <v>52.37</v>
      </c>
      <c r="L363" s="4">
        <v>6.95</v>
      </c>
      <c r="M363" s="1">
        <v>2</v>
      </c>
      <c r="N363" s="1">
        <v>1</v>
      </c>
      <c r="O363" s="1">
        <v>1</v>
      </c>
      <c r="P363" s="1">
        <v>1</v>
      </c>
      <c r="Q363" s="5">
        <v>3663235.0625</v>
      </c>
      <c r="R363" s="1">
        <v>187</v>
      </c>
      <c r="S363" s="6">
        <v>21.06211125466</v>
      </c>
      <c r="T363" s="4">
        <v>9.71533203125</v>
      </c>
    </row>
    <row r="364" spans="1:20" x14ac:dyDescent="0.2">
      <c r="A364" s="1" t="s">
        <v>95</v>
      </c>
      <c r="B364" s="1" t="s">
        <v>1488</v>
      </c>
      <c r="C364" s="1" t="s">
        <v>829</v>
      </c>
      <c r="D364" s="4">
        <v>84.28</v>
      </c>
      <c r="E364" s="4">
        <v>12.75</v>
      </c>
      <c r="F364" s="1">
        <v>9</v>
      </c>
      <c r="G364" s="1">
        <v>1</v>
      </c>
      <c r="H364" s="1">
        <v>1</v>
      </c>
      <c r="I364" s="1">
        <v>1</v>
      </c>
      <c r="J364" s="5">
        <v>1239917173.25</v>
      </c>
      <c r="K364" s="4">
        <v>66.78</v>
      </c>
      <c r="L364" s="4">
        <v>12.75</v>
      </c>
      <c r="M364" s="1">
        <v>9</v>
      </c>
      <c r="N364" s="1">
        <v>1</v>
      </c>
      <c r="O364" s="1">
        <v>1</v>
      </c>
      <c r="P364" s="1">
        <v>1</v>
      </c>
      <c r="Q364" s="5">
        <v>836630923.90625</v>
      </c>
      <c r="R364" s="1">
        <v>102</v>
      </c>
      <c r="S364" s="6">
        <v>11.18456584466</v>
      </c>
      <c r="T364" s="4">
        <v>5.93505859375</v>
      </c>
    </row>
    <row r="365" spans="1:20" x14ac:dyDescent="0.2">
      <c r="A365" s="1" t="s">
        <v>89</v>
      </c>
      <c r="B365" s="1" t="s">
        <v>1502</v>
      </c>
      <c r="C365" s="1" t="s">
        <v>220</v>
      </c>
      <c r="D365" s="4">
        <v>79.63</v>
      </c>
      <c r="E365" s="4">
        <v>6.67</v>
      </c>
      <c r="F365" s="1">
        <v>5</v>
      </c>
      <c r="G365" s="1">
        <v>1</v>
      </c>
      <c r="H365" s="1">
        <v>1</v>
      </c>
      <c r="I365" s="1">
        <v>1</v>
      </c>
      <c r="J365" s="5">
        <v>1960174.3125</v>
      </c>
      <c r="K365" s="4">
        <v>72.84</v>
      </c>
      <c r="L365" s="4">
        <v>6.67</v>
      </c>
      <c r="M365" s="1">
        <v>5</v>
      </c>
      <c r="N365" s="1">
        <v>1</v>
      </c>
      <c r="O365" s="1">
        <v>1</v>
      </c>
      <c r="P365" s="1">
        <v>1</v>
      </c>
      <c r="Q365" s="5">
        <v>1362095.8125</v>
      </c>
      <c r="R365" s="1">
        <v>135</v>
      </c>
      <c r="S365" s="6">
        <v>15.071641744660001</v>
      </c>
      <c r="T365" s="4">
        <v>5.31298828125</v>
      </c>
    </row>
    <row r="366" spans="1:20" x14ac:dyDescent="0.2">
      <c r="A366" s="1" t="s">
        <v>85</v>
      </c>
      <c r="B366" s="1" t="s">
        <v>1710</v>
      </c>
      <c r="C366" s="1" t="s">
        <v>395</v>
      </c>
      <c r="D366" s="4">
        <v>38.76</v>
      </c>
      <c r="E366" s="4">
        <v>20.37</v>
      </c>
      <c r="F366" s="1">
        <v>19</v>
      </c>
      <c r="G366" s="1">
        <v>1</v>
      </c>
      <c r="H366" s="1">
        <v>1</v>
      </c>
      <c r="I366" s="1">
        <v>1</v>
      </c>
      <c r="J366" s="5"/>
      <c r="K366" s="4">
        <v>0</v>
      </c>
      <c r="L366" s="4">
        <v>20.37</v>
      </c>
      <c r="M366" s="1">
        <v>19</v>
      </c>
      <c r="N366" s="1">
        <v>1</v>
      </c>
      <c r="O366" s="1">
        <v>1</v>
      </c>
      <c r="P366" s="1">
        <v>1</v>
      </c>
      <c r="Q366" s="5"/>
      <c r="R366" s="1">
        <v>54</v>
      </c>
      <c r="S366" s="6">
        <v>5.7150740046599999</v>
      </c>
      <c r="T366" s="4">
        <v>8.79248046875</v>
      </c>
    </row>
    <row r="367" spans="1:20" x14ac:dyDescent="0.2">
      <c r="A367" s="1" t="s">
        <v>81</v>
      </c>
      <c r="B367" s="1" t="s">
        <v>1812</v>
      </c>
      <c r="C367" s="1" t="s">
        <v>1189</v>
      </c>
      <c r="D367" s="4">
        <v>27.94</v>
      </c>
      <c r="E367" s="4">
        <v>2.0699999999999998</v>
      </c>
      <c r="F367" s="1">
        <v>2</v>
      </c>
      <c r="G367" s="1">
        <v>1</v>
      </c>
      <c r="H367" s="1">
        <v>1</v>
      </c>
      <c r="I367" s="1">
        <v>1</v>
      </c>
      <c r="J367" s="5">
        <v>8665587.25</v>
      </c>
      <c r="K367" s="4">
        <v>91.25</v>
      </c>
      <c r="L367" s="4">
        <v>1.42</v>
      </c>
      <c r="M367" s="1">
        <v>1</v>
      </c>
      <c r="N367" s="1">
        <v>1</v>
      </c>
      <c r="O367" s="1">
        <v>1</v>
      </c>
      <c r="P367" s="1">
        <v>1</v>
      </c>
      <c r="Q367" s="5">
        <v>16728561.5</v>
      </c>
      <c r="R367" s="1">
        <v>772</v>
      </c>
      <c r="S367" s="6">
        <v>87.176024714660002</v>
      </c>
      <c r="T367" s="4">
        <v>9.56884765625</v>
      </c>
    </row>
    <row r="368" spans="1:20" x14ac:dyDescent="0.2">
      <c r="A368" s="1" t="s">
        <v>719</v>
      </c>
      <c r="B368" s="1" t="s">
        <v>1266</v>
      </c>
      <c r="C368" s="1" t="s">
        <v>535</v>
      </c>
      <c r="D368" s="4">
        <v>942.04843406269299</v>
      </c>
      <c r="E368" s="4">
        <v>55.56</v>
      </c>
      <c r="F368" s="1">
        <v>10</v>
      </c>
      <c r="G368" s="1">
        <v>22</v>
      </c>
      <c r="H368" s="1">
        <v>27</v>
      </c>
      <c r="I368" s="1">
        <v>31</v>
      </c>
      <c r="J368" s="5">
        <v>773985430.25</v>
      </c>
      <c r="K368" s="4">
        <v>464.34398741122499</v>
      </c>
      <c r="L368" s="4">
        <v>20.190000000000001</v>
      </c>
      <c r="M368" s="1">
        <v>18</v>
      </c>
      <c r="N368" s="1">
        <v>9</v>
      </c>
      <c r="O368" s="1">
        <v>12</v>
      </c>
      <c r="P368" s="1">
        <v>13</v>
      </c>
      <c r="Q368" s="5">
        <v>66526006.5</v>
      </c>
      <c r="R368" s="1">
        <v>639</v>
      </c>
      <c r="S368" s="6">
        <v>65.393220344660094</v>
      </c>
      <c r="T368" s="4">
        <v>8.00146484375</v>
      </c>
    </row>
    <row r="369" spans="1:20" x14ac:dyDescent="0.2">
      <c r="A369" s="1" t="s">
        <v>683</v>
      </c>
      <c r="B369" s="1" t="s">
        <v>1269</v>
      </c>
      <c r="C369" s="1" t="s">
        <v>527</v>
      </c>
      <c r="D369" s="4">
        <v>787.76149773068005</v>
      </c>
      <c r="E369" s="4">
        <v>31.34</v>
      </c>
      <c r="F369" s="1">
        <v>15</v>
      </c>
      <c r="G369" s="1">
        <v>16</v>
      </c>
      <c r="H369" s="1">
        <v>19</v>
      </c>
      <c r="I369" s="1">
        <v>25</v>
      </c>
      <c r="J369" s="5">
        <v>2388013376.4739599</v>
      </c>
      <c r="K369" s="4">
        <v>491.24969381997602</v>
      </c>
      <c r="L369" s="4">
        <v>27.74</v>
      </c>
      <c r="M369" s="1">
        <v>18</v>
      </c>
      <c r="N369" s="1">
        <v>11</v>
      </c>
      <c r="O369" s="1">
        <v>14</v>
      </c>
      <c r="P369" s="1">
        <v>15</v>
      </c>
      <c r="Q369" s="5">
        <v>700068349.71875</v>
      </c>
      <c r="R369" s="1">
        <v>584</v>
      </c>
      <c r="S369" s="6">
        <v>58.791696314660001</v>
      </c>
      <c r="T369" s="4">
        <v>5.21142578125</v>
      </c>
    </row>
    <row r="370" spans="1:20" x14ac:dyDescent="0.2">
      <c r="A370" s="1" t="s">
        <v>662</v>
      </c>
      <c r="B370" s="1" t="s">
        <v>1267</v>
      </c>
      <c r="C370" s="1" t="s">
        <v>533</v>
      </c>
      <c r="D370" s="4">
        <v>869.62504039851603</v>
      </c>
      <c r="E370" s="4">
        <v>27.8</v>
      </c>
      <c r="F370" s="1">
        <v>2</v>
      </c>
      <c r="G370" s="1">
        <v>15</v>
      </c>
      <c r="H370" s="1">
        <v>18</v>
      </c>
      <c r="I370" s="1">
        <v>29</v>
      </c>
      <c r="J370" s="5">
        <v>960693033.21875</v>
      </c>
      <c r="K370" s="4">
        <v>625.87164560648796</v>
      </c>
      <c r="L370" s="4">
        <v>28.57</v>
      </c>
      <c r="M370" s="1">
        <v>1</v>
      </c>
      <c r="N370" s="1">
        <v>15</v>
      </c>
      <c r="O370" s="1">
        <v>15</v>
      </c>
      <c r="P370" s="1">
        <v>20</v>
      </c>
      <c r="Q370" s="5">
        <v>557518705.17708302</v>
      </c>
      <c r="R370" s="1">
        <v>644</v>
      </c>
      <c r="S370" s="6">
        <v>65.999003954660097</v>
      </c>
      <c r="T370" s="4">
        <v>8.11865234375</v>
      </c>
    </row>
    <row r="371" spans="1:20" x14ac:dyDescent="0.2">
      <c r="A371" s="1" t="s">
        <v>714</v>
      </c>
      <c r="B371" s="1" t="s">
        <v>1271</v>
      </c>
      <c r="C371" s="1" t="s">
        <v>532</v>
      </c>
      <c r="D371" s="4">
        <v>610.45036569003503</v>
      </c>
      <c r="E371" s="4">
        <v>20.87</v>
      </c>
      <c r="F371" s="1">
        <v>2</v>
      </c>
      <c r="G371" s="1">
        <v>14</v>
      </c>
      <c r="H371" s="1">
        <v>14</v>
      </c>
      <c r="I371" s="1">
        <v>20</v>
      </c>
      <c r="J371" s="5">
        <v>134136184.020833</v>
      </c>
      <c r="K371" s="4">
        <v>590.54275243089796</v>
      </c>
      <c r="L371" s="4">
        <v>21.51</v>
      </c>
      <c r="M371" s="1">
        <v>2</v>
      </c>
      <c r="N371" s="1">
        <v>13</v>
      </c>
      <c r="O371" s="1">
        <v>13</v>
      </c>
      <c r="P371" s="1">
        <v>19</v>
      </c>
      <c r="Q371" s="5">
        <v>154757870.625</v>
      </c>
      <c r="R371" s="1">
        <v>623</v>
      </c>
      <c r="S371" s="6">
        <v>62.026817614659997</v>
      </c>
      <c r="T371" s="4">
        <v>5.23681640625</v>
      </c>
    </row>
    <row r="372" spans="1:20" x14ac:dyDescent="0.2">
      <c r="A372" s="1" t="s">
        <v>684</v>
      </c>
      <c r="B372" s="1" t="s">
        <v>1272</v>
      </c>
      <c r="C372" s="1" t="s">
        <v>536</v>
      </c>
      <c r="D372" s="4">
        <v>600.88640652504296</v>
      </c>
      <c r="E372" s="4">
        <v>31.53</v>
      </c>
      <c r="F372" s="1">
        <v>14</v>
      </c>
      <c r="G372" s="1">
        <v>12</v>
      </c>
      <c r="H372" s="1">
        <v>18</v>
      </c>
      <c r="I372" s="1">
        <v>22</v>
      </c>
      <c r="J372" s="5">
        <v>104547724.083333</v>
      </c>
      <c r="K372" s="4">
        <v>337.33282943963201</v>
      </c>
      <c r="L372" s="4">
        <v>18.64</v>
      </c>
      <c r="M372" s="1">
        <v>17</v>
      </c>
      <c r="N372" s="1">
        <v>8</v>
      </c>
      <c r="O372" s="1">
        <v>11</v>
      </c>
      <c r="P372" s="1">
        <v>11</v>
      </c>
      <c r="Q372" s="5">
        <v>21822868.260416701</v>
      </c>
      <c r="R372" s="1">
        <v>590</v>
      </c>
      <c r="S372" s="6">
        <v>62.339979994660098</v>
      </c>
      <c r="T372" s="4">
        <v>7.73779296875</v>
      </c>
    </row>
    <row r="373" spans="1:20" x14ac:dyDescent="0.2">
      <c r="A373" s="1" t="s">
        <v>674</v>
      </c>
      <c r="B373" s="1" t="s">
        <v>1276</v>
      </c>
      <c r="C373" s="1" t="s">
        <v>529</v>
      </c>
      <c r="D373" s="4">
        <v>506.264116613856</v>
      </c>
      <c r="E373" s="4">
        <v>24.74</v>
      </c>
      <c r="F373" s="1">
        <v>18</v>
      </c>
      <c r="G373" s="1">
        <v>4</v>
      </c>
      <c r="H373" s="1">
        <v>11</v>
      </c>
      <c r="I373" s="1">
        <v>13</v>
      </c>
      <c r="J373" s="5">
        <v>379108737.20833302</v>
      </c>
      <c r="K373" s="4">
        <v>348.12567542324598</v>
      </c>
      <c r="L373" s="4">
        <v>20.3</v>
      </c>
      <c r="M373" s="1">
        <v>19</v>
      </c>
      <c r="N373" s="1">
        <v>3</v>
      </c>
      <c r="O373" s="1">
        <v>9</v>
      </c>
      <c r="P373" s="1">
        <v>10</v>
      </c>
      <c r="Q373" s="5">
        <v>69766864.921875</v>
      </c>
      <c r="R373" s="1">
        <v>473</v>
      </c>
      <c r="S373" s="6">
        <v>51.23620491466</v>
      </c>
      <c r="T373" s="4">
        <v>5.04638671875</v>
      </c>
    </row>
    <row r="374" spans="1:20" x14ac:dyDescent="0.2">
      <c r="A374" s="1" t="s">
        <v>953</v>
      </c>
      <c r="B374" s="1" t="s">
        <v>1378</v>
      </c>
      <c r="C374" s="1" t="s">
        <v>534</v>
      </c>
      <c r="D374" s="4">
        <v>149.60283938900901</v>
      </c>
      <c r="E374" s="4">
        <v>8.1300000000000008</v>
      </c>
      <c r="F374" s="1">
        <v>4</v>
      </c>
      <c r="G374" s="1">
        <v>3</v>
      </c>
      <c r="H374" s="1">
        <v>5</v>
      </c>
      <c r="I374" s="1">
        <v>7</v>
      </c>
      <c r="J374" s="5">
        <v>74508392.9921875</v>
      </c>
      <c r="K374" s="4">
        <v>49.45</v>
      </c>
      <c r="L374" s="4">
        <v>4.67</v>
      </c>
      <c r="M374" s="1">
        <v>7</v>
      </c>
      <c r="N374" s="1">
        <v>1</v>
      </c>
      <c r="O374" s="1">
        <v>2</v>
      </c>
      <c r="P374" s="1">
        <v>2</v>
      </c>
      <c r="Q374" s="5">
        <v>11894430.046875</v>
      </c>
      <c r="R374" s="1">
        <v>578</v>
      </c>
      <c r="S374" s="6">
        <v>61.863513034660002</v>
      </c>
      <c r="T374" s="4">
        <v>5.98583984375</v>
      </c>
    </row>
    <row r="375" spans="1:20" x14ac:dyDescent="0.2">
      <c r="A375" s="1" t="s">
        <v>659</v>
      </c>
      <c r="B375" s="1" t="s">
        <v>1280</v>
      </c>
      <c r="C375" s="1" t="s">
        <v>528</v>
      </c>
      <c r="D375" s="4">
        <v>439.85402015650902</v>
      </c>
      <c r="E375" s="4">
        <v>21.61</v>
      </c>
      <c r="F375" s="1">
        <v>17</v>
      </c>
      <c r="G375" s="1">
        <v>2</v>
      </c>
      <c r="H375" s="1">
        <v>9</v>
      </c>
      <c r="I375" s="1">
        <v>11</v>
      </c>
      <c r="J375" s="5">
        <v>379108737.20833302</v>
      </c>
      <c r="K375" s="4">
        <v>279.77141994271301</v>
      </c>
      <c r="L375" s="4">
        <v>14.62</v>
      </c>
      <c r="M375" s="1">
        <v>18</v>
      </c>
      <c r="N375" s="1">
        <v>1</v>
      </c>
      <c r="O375" s="1">
        <v>7</v>
      </c>
      <c r="P375" s="1">
        <v>8</v>
      </c>
      <c r="Q375" s="5">
        <v>79720445.442708299</v>
      </c>
      <c r="R375" s="1">
        <v>472</v>
      </c>
      <c r="S375" s="6">
        <v>51.529386544659999</v>
      </c>
      <c r="T375" s="4">
        <v>5.16064453125</v>
      </c>
    </row>
    <row r="376" spans="1:20" x14ac:dyDescent="0.2">
      <c r="A376" s="1" t="s">
        <v>742</v>
      </c>
      <c r="B376" s="1" t="s">
        <v>1274</v>
      </c>
      <c r="C376" s="1" t="s">
        <v>538</v>
      </c>
      <c r="D376" s="4">
        <v>579.55322751948404</v>
      </c>
      <c r="E376" s="4">
        <v>30.14</v>
      </c>
      <c r="F376" s="1">
        <v>13</v>
      </c>
      <c r="G376" s="1">
        <v>1</v>
      </c>
      <c r="H376" s="1">
        <v>16</v>
      </c>
      <c r="I376" s="1">
        <v>17</v>
      </c>
      <c r="J376" s="5">
        <v>599486071.0625</v>
      </c>
      <c r="K376" s="4">
        <v>248.233725565029</v>
      </c>
      <c r="L376" s="4">
        <v>20.04</v>
      </c>
      <c r="M376" s="1">
        <v>16</v>
      </c>
      <c r="N376" s="1">
        <v>6</v>
      </c>
      <c r="O376" s="1">
        <v>10</v>
      </c>
      <c r="P376" s="1">
        <v>10</v>
      </c>
      <c r="Q376" s="5">
        <v>55593359.333333299</v>
      </c>
      <c r="R376" s="1">
        <v>564</v>
      </c>
      <c r="S376" s="6">
        <v>59.988308404660003</v>
      </c>
      <c r="T376" s="4">
        <v>8.00146484375</v>
      </c>
    </row>
  </sheetData>
  <sortState xmlns:xlrd2="http://schemas.microsoft.com/office/spreadsheetml/2017/richdata2" ref="A2:J376">
    <sortCondition descending="1" ref="A1"/>
  </sortState>
  <phoneticPr fontId="4" type="noConversion"/>
  <conditionalFormatting sqref="A1:A104857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eH6-specific proteins</vt:lpstr>
      <vt:lpstr>oeH6-top100proteins</vt:lpstr>
      <vt:lpstr>vector-specific proteins</vt:lpstr>
      <vt:lpstr> common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gy</cp:lastModifiedBy>
  <dcterms:created xsi:type="dcterms:W3CDTF">2020-06-10T05:17:34Z</dcterms:created>
  <dcterms:modified xsi:type="dcterms:W3CDTF">2022-10-02T05:18:55Z</dcterms:modified>
</cp:coreProperties>
</file>